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168a368bebd64bf/Promotion/[0] Publikation/Metabolomics V2.0 - Supplements/zu versenden 5.0 - exercise-induced/PHYSREP/"/>
    </mc:Choice>
  </mc:AlternateContent>
  <xr:revisionPtr revIDLastSave="77" documentId="8_{8349632C-0816-49EC-959B-B1E5AC730E51}" xr6:coauthVersionLast="47" xr6:coauthVersionMax="47" xr10:uidLastSave="{EAA9A5E0-2952-43CF-B747-5A6F71CF5C11}"/>
  <bookViews>
    <workbookView xWindow="-120" yWindow="-120" windowWidth="29040" windowHeight="15720" xr2:uid="{B6E4B65F-B17E-4973-8AFB-FB771ADE3EA9}"/>
  </bookViews>
  <sheets>
    <sheet name="Table S3" sheetId="3" r:id="rId1"/>
  </sheets>
  <definedNames>
    <definedName name="_xlnm._FilterDatabase" localSheetId="0" hidden="1">'Table S3'!$A$5:$AP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7" uniqueCount="432">
  <si>
    <t>sorted by metabolite</t>
  </si>
  <si>
    <t>exercise-induced metabolic profile</t>
  </si>
  <si>
    <t>legend</t>
  </si>
  <si>
    <t>FC ≥ 1</t>
  </si>
  <si>
    <t>VIP &gt; 1,0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≤ 0,05</t>
    </r>
  </si>
  <si>
    <t>uni- and multivariate results</t>
  </si>
  <si>
    <t>FC ≤ -1</t>
  </si>
  <si>
    <t>VIP &gt; 1,5</t>
  </si>
  <si>
    <t>%CV</t>
  </si>
  <si>
    <t>covariate</t>
  </si>
  <si>
    <t>CGS pre</t>
  </si>
  <si>
    <t>CGS post</t>
  </si>
  <si>
    <t>post / pre</t>
  </si>
  <si>
    <t>CGE pre</t>
  </si>
  <si>
    <t>CGE post</t>
  </si>
  <si>
    <t>ET pre</t>
  </si>
  <si>
    <t>ET post</t>
  </si>
  <si>
    <t>ST pre</t>
  </si>
  <si>
    <t>ST post</t>
  </si>
  <si>
    <t>compound class</t>
  </si>
  <si>
    <t>metabolite name</t>
  </si>
  <si>
    <t>metabolite</t>
  </si>
  <si>
    <t>&lt;25%</t>
  </si>
  <si>
    <t>breakfast</t>
  </si>
  <si>
    <t>mean</t>
  </si>
  <si>
    <t>SD</t>
  </si>
  <si>
    <t>delta</t>
  </si>
  <si>
    <t>log2FC</t>
  </si>
  <si>
    <t>p (BNF)</t>
  </si>
  <si>
    <t>VIP</t>
  </si>
  <si>
    <t>Aminoacids Related</t>
  </si>
  <si>
    <t>1-Methylhistidine</t>
  </si>
  <si>
    <t>1-Met-His</t>
  </si>
  <si>
    <t>Indoles Derivatives</t>
  </si>
  <si>
    <t>Indoleacetic acid</t>
  </si>
  <si>
    <t>3-IAA</t>
  </si>
  <si>
    <t>Indole-3-propionic acid</t>
  </si>
  <si>
    <t>3-IPA</t>
  </si>
  <si>
    <t>3-Methylhistidine</t>
  </si>
  <si>
    <t>3-Met-His</t>
  </si>
  <si>
    <t>Hydroxytryptophan</t>
  </si>
  <si>
    <t>5-AVA</t>
  </si>
  <si>
    <t>Fatty Acids</t>
  </si>
  <si>
    <t>Arachidonic acid</t>
  </si>
  <si>
    <t>AA</t>
  </si>
  <si>
    <t>L-alpha-Aminobutyric acid</t>
  </si>
  <si>
    <t>AABA</t>
  </si>
  <si>
    <t>Carboxylic Acids</t>
  </si>
  <si>
    <t>Aconitic acid</t>
  </si>
  <si>
    <t>AconAcid</t>
  </si>
  <si>
    <t>Asymmetric dimethylarginine</t>
  </si>
  <si>
    <t>ADMA</t>
  </si>
  <si>
    <t>Aminoacids</t>
  </si>
  <si>
    <t>Alanine</t>
  </si>
  <si>
    <t>Ala</t>
  </si>
  <si>
    <t>Arginine</t>
  </si>
  <si>
    <t>Arg</t>
  </si>
  <si>
    <t>Asparagine</t>
  </si>
  <si>
    <t>Asn</t>
  </si>
  <si>
    <t>ß-Aminobutyric acid</t>
  </si>
  <si>
    <t>BABA</t>
  </si>
  <si>
    <t>Acylcarnitines</t>
  </si>
  <si>
    <t>carnitine</t>
  </si>
  <si>
    <t>C0</t>
  </si>
  <si>
    <t>acetylcarnitine</t>
  </si>
  <si>
    <t>C2</t>
  </si>
  <si>
    <t>propionylcarnitine</t>
  </si>
  <si>
    <t>C3</t>
  </si>
  <si>
    <t>Butyrylcarnitine</t>
  </si>
  <si>
    <t>C4</t>
  </si>
  <si>
    <t>Bile Acids</t>
  </si>
  <si>
    <t>Cholate</t>
  </si>
  <si>
    <t>CA</t>
  </si>
  <si>
    <t>Chenodeoxycholic acid</t>
  </si>
  <si>
    <t>CDCA</t>
  </si>
  <si>
    <t>Cholesterol Esters</t>
  </si>
  <si>
    <t>CE(16:0)</t>
  </si>
  <si>
    <t>CE(18:0)</t>
  </si>
  <si>
    <t>CE(18:1(9Z))</t>
  </si>
  <si>
    <t>CE(18:1)</t>
  </si>
  <si>
    <t>CE(18:2(9Z,12Z))</t>
  </si>
  <si>
    <t>CE(18:2)</t>
  </si>
  <si>
    <t>CE(18:3(6Z,9Z,12Z))</t>
  </si>
  <si>
    <t>CE(18:3)</t>
  </si>
  <si>
    <t>CE(20:3(8Z,11Z,14Z))</t>
  </si>
  <si>
    <t>CE(20:3)</t>
  </si>
  <si>
    <t>CE(20:4(8Z,11Z,14Z,17Z))</t>
  </si>
  <si>
    <t>CE(20:4)</t>
  </si>
  <si>
    <t>CE(20:5(5Z,8Z,11Z,14Z,17Z))</t>
  </si>
  <si>
    <t>CE(20:5)</t>
  </si>
  <si>
    <t>CE(22:5(4Z,7Z,10Z,13Z,16Z))</t>
  </si>
  <si>
    <t>CE(22:5)</t>
  </si>
  <si>
    <t>CE(22:6(4Z,7Z,10Z,13Z,16Z,19Z))</t>
  </si>
  <si>
    <t>CE(22:6)</t>
  </si>
  <si>
    <t>Ceramides</t>
  </si>
  <si>
    <t>Cer(d18:1/16:0)</t>
  </si>
  <si>
    <t>Cer(d18:1/18:0)</t>
  </si>
  <si>
    <t>Cer(d18:1/20:0)</t>
  </si>
  <si>
    <t>Cer(d18:1/22:0)</t>
  </si>
  <si>
    <t>Cer(d18:1/23:0)</t>
  </si>
  <si>
    <t>Cer(d18:1/24:0)</t>
  </si>
  <si>
    <t>Cer(d18:1/24:1)</t>
  </si>
  <si>
    <t>Cer(d18:1/25:0)</t>
  </si>
  <si>
    <t>Cer(d18:2/16:0)</t>
  </si>
  <si>
    <t>Cer(d18:2/22:0)</t>
  </si>
  <si>
    <t>Cer(d18:2/24:0)</t>
  </si>
  <si>
    <t>Cer(d18:2/24:1)</t>
  </si>
  <si>
    <t>Citrulline</t>
  </si>
  <si>
    <t>Cit</t>
  </si>
  <si>
    <t>Hormones</t>
  </si>
  <si>
    <t>Cortisol</t>
  </si>
  <si>
    <t>Creatinine</t>
  </si>
  <si>
    <t>Cysteine</t>
  </si>
  <si>
    <t>Cys</t>
  </si>
  <si>
    <t>Cystine</t>
  </si>
  <si>
    <t>Deoxycholic acid</t>
  </si>
  <si>
    <t>DCA</t>
  </si>
  <si>
    <t>Diacylglycerols</t>
  </si>
  <si>
    <t>DG(16:0/18:2(9Z,12Z)/0:0)</t>
  </si>
  <si>
    <t>DG(16:0_18:2)</t>
  </si>
  <si>
    <t>DG(18:1(9Z)/18:1(9Z)/0:0)</t>
  </si>
  <si>
    <t>DG(18:1_18:1)</t>
  </si>
  <si>
    <t>DG(18:1(9Z)/18:2(9Z,12Z)/0:0)</t>
  </si>
  <si>
    <t>DG(18:1_18:2)</t>
  </si>
  <si>
    <t>DG(18:2(9Z,12Z)/18:2(9Z,12Z)/0:0)</t>
  </si>
  <si>
    <t>DG(18:2_18:2)</t>
  </si>
  <si>
    <t>Docosahexaenoid acid</t>
  </si>
  <si>
    <t>DHA</t>
  </si>
  <si>
    <t>Dehydroepiandrosterone sulfate</t>
  </si>
  <si>
    <t>DHEAS</t>
  </si>
  <si>
    <t>Eicosapentaenoic acid</t>
  </si>
  <si>
    <t>EPA</t>
  </si>
  <si>
    <t>Biogenic Amines</t>
  </si>
  <si>
    <t>Aminobutyric acid</t>
  </si>
  <si>
    <t>GABA</t>
  </si>
  <si>
    <t>Glycocholic acid</t>
  </si>
  <si>
    <t>GCA</t>
  </si>
  <si>
    <t>Glycodeoxycholic acid</t>
  </si>
  <si>
    <t>GCDCA</t>
  </si>
  <si>
    <t>Glycochenodeoxycholic acid</t>
  </si>
  <si>
    <t>GDCA</t>
  </si>
  <si>
    <t>Glycolithocholic acid</t>
  </si>
  <si>
    <t>GLCA</t>
  </si>
  <si>
    <t>Glycolithocholic acid sulfate</t>
  </si>
  <si>
    <t>GLCAS</t>
  </si>
  <si>
    <t>Glutamine</t>
  </si>
  <si>
    <t>Gln</t>
  </si>
  <si>
    <t>Glutamate</t>
  </si>
  <si>
    <t>Glu</t>
  </si>
  <si>
    <t>Glycine</t>
  </si>
  <si>
    <t>Gly</t>
  </si>
  <si>
    <t>Glycoursodeoxycholic acid</t>
  </si>
  <si>
    <t>GUDCA</t>
  </si>
  <si>
    <t>Sugars</t>
  </si>
  <si>
    <t>Hexose</t>
  </si>
  <si>
    <t>H1</t>
  </si>
  <si>
    <t>Homoarginine</t>
  </si>
  <si>
    <t>HArg</t>
  </si>
  <si>
    <t>Glycosylceramides</t>
  </si>
  <si>
    <t>NA</t>
  </si>
  <si>
    <t>Hex2Cer(d18:1/16:0)</t>
  </si>
  <si>
    <t>Hex2Cer(d18:1/24:0)</t>
  </si>
  <si>
    <t>Hex2Cer(d18:1/24:1)</t>
  </si>
  <si>
    <t>Hex3Cer(d18:1/16:0)</t>
  </si>
  <si>
    <t>HexCer(d18:1/16:0)</t>
  </si>
  <si>
    <t>HexCer(d18:1/20:0)</t>
  </si>
  <si>
    <t>HexCer(d18:1/22:0)</t>
  </si>
  <si>
    <t>HexCer(d18:1/23:0)</t>
  </si>
  <si>
    <t>HexCer(d18:1/24:0)</t>
  </si>
  <si>
    <t>HexCer(d18:1/24:1)</t>
  </si>
  <si>
    <t>HexCer(d18:2/24:0)</t>
  </si>
  <si>
    <t>Hippuric acid</t>
  </si>
  <si>
    <t>HipAcid</t>
  </si>
  <si>
    <t>Histidine</t>
  </si>
  <si>
    <t>His</t>
  </si>
  <si>
    <t>Indole</t>
  </si>
  <si>
    <t>Indoxyl sulfate</t>
  </si>
  <si>
    <t>Ind-SO4</t>
  </si>
  <si>
    <t>Lactic acid</t>
  </si>
  <si>
    <t>Lac</t>
  </si>
  <si>
    <t>Lysine</t>
  </si>
  <si>
    <t>Lys</t>
  </si>
  <si>
    <t>Glycerophospholipids</t>
  </si>
  <si>
    <t>LysoPC(16:0)</t>
  </si>
  <si>
    <t>lysoPC a C16:0</t>
  </si>
  <si>
    <t>LysoPC(16:1(9Z))</t>
  </si>
  <si>
    <t>lysoPC a C16:1</t>
  </si>
  <si>
    <t>LysoPC(18:0)</t>
  </si>
  <si>
    <t>lysoPC a C18:0</t>
  </si>
  <si>
    <t>LysoPC(18:1(9Z))</t>
  </si>
  <si>
    <t>lysoPC a C18:1</t>
  </si>
  <si>
    <t>LysoPC(18:2(9Z,12Z)/0:0)</t>
  </si>
  <si>
    <t>lysoPC a C18:2</t>
  </si>
  <si>
    <t>LysoPC(20:3(5Z,8Z,11Z))</t>
  </si>
  <si>
    <t>lysoPC a C20:3</t>
  </si>
  <si>
    <t>lysoPC(26:1(5Z))</t>
  </si>
  <si>
    <t>lysoPC a C26:1</t>
  </si>
  <si>
    <t>Methionine</t>
  </si>
  <si>
    <t>Met</t>
  </si>
  <si>
    <t>Methionine sulfoxide</t>
  </si>
  <si>
    <t>Met-SO</t>
  </si>
  <si>
    <t>Ornithine</t>
  </si>
  <si>
    <t>Orn</t>
  </si>
  <si>
    <t>PC aa C28:1</t>
  </si>
  <si>
    <t>PC aa C30:0</t>
  </si>
  <si>
    <t>PC aa C32:0</t>
  </si>
  <si>
    <t>PC aa C32:1</t>
  </si>
  <si>
    <t>PC aa C32:2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8:0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2:5</t>
  </si>
  <si>
    <t>PC ae C44:4</t>
  </si>
  <si>
    <t>PC ae C44:5</t>
  </si>
  <si>
    <t>PC ae C44:6</t>
  </si>
  <si>
    <t>Cresols</t>
  </si>
  <si>
    <t>p-Cresol sulfate</t>
  </si>
  <si>
    <t>p-Cresol-SO4</t>
  </si>
  <si>
    <t>Phenylalanine</t>
  </si>
  <si>
    <t>Phe</t>
  </si>
  <si>
    <t>Proline</t>
  </si>
  <si>
    <t>Pro</t>
  </si>
  <si>
    <t>Sarcosine</t>
  </si>
  <si>
    <t>Symmetric dimethylarginine</t>
  </si>
  <si>
    <t>SDMA</t>
  </si>
  <si>
    <t>Serine</t>
  </si>
  <si>
    <t>Ser</t>
  </si>
  <si>
    <t>Sphingolipids</t>
  </si>
  <si>
    <t>SM (OH) C14:1</t>
  </si>
  <si>
    <t>SM (OH) C16:1</t>
  </si>
  <si>
    <t>SM (OH) C22:1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trans-4-Hydroxyproline</t>
  </si>
  <si>
    <t>t4-OH-Pro</t>
  </si>
  <si>
    <t>Taurine</t>
  </si>
  <si>
    <t>Taurocholic acid</t>
  </si>
  <si>
    <t>TCA</t>
  </si>
  <si>
    <t>Taurochenodeoxycholic acid</t>
  </si>
  <si>
    <t>TCDCA</t>
  </si>
  <si>
    <t>Triacylglycerols</t>
  </si>
  <si>
    <t>TG(14:0_34:1)</t>
  </si>
  <si>
    <t>TG(14:0_34:2)</t>
  </si>
  <si>
    <t>TG(14:0_34:3)</t>
  </si>
  <si>
    <t>TG(14:0_36:2)</t>
  </si>
  <si>
    <t>TG(14:0_36:3)</t>
  </si>
  <si>
    <t>TG(14:0_36:4)</t>
  </si>
  <si>
    <t>TG(14:0_38:5)</t>
  </si>
  <si>
    <t>TG(16:0_32:3)</t>
  </si>
  <si>
    <t>TG(16:0_34:1)</t>
  </si>
  <si>
    <t>TG(16:0_34:2)</t>
  </si>
  <si>
    <t>TG(16:0_34:3)</t>
  </si>
  <si>
    <t>TG(16:0_34:4)</t>
  </si>
  <si>
    <t>TG(16:0_35:3)</t>
  </si>
  <si>
    <t>TG(16:0_36:2)</t>
  </si>
  <si>
    <t>TG(16:0_36:3)</t>
  </si>
  <si>
    <t>TG(16:0_36:4)</t>
  </si>
  <si>
    <t>TG(16:0_36:5)</t>
  </si>
  <si>
    <t>TG(16:0_36:6)</t>
  </si>
  <si>
    <t>TG(16:0_38:2)</t>
  </si>
  <si>
    <t>TG(16:0_38:3)</t>
  </si>
  <si>
    <t>TG(16:0_38:4)</t>
  </si>
  <si>
    <t>TG(16:0_38:5)</t>
  </si>
  <si>
    <t>TG(16:0_38:6)</t>
  </si>
  <si>
    <t>TG(16:0_40:7)</t>
  </si>
  <si>
    <t>TG(16:1_36:3)</t>
  </si>
  <si>
    <t>TG(16:1_36:4)</t>
  </si>
  <si>
    <t>TG(16:1_36:5)</t>
  </si>
  <si>
    <t>TG(16:1_38:4)</t>
  </si>
  <si>
    <t>TG(16:1_38:5)</t>
  </si>
  <si>
    <t>TG(17:0_36:3)</t>
  </si>
  <si>
    <t>TG(17:0_36:4)</t>
  </si>
  <si>
    <t>TG(17:1_36:3)</t>
  </si>
  <si>
    <t>TG(17:1_36:4)</t>
  </si>
  <si>
    <t>TG(18:0_34:2)</t>
  </si>
  <si>
    <t>TG(18:0_34:3)</t>
  </si>
  <si>
    <t>TG(18:0_36:1)</t>
  </si>
  <si>
    <t>TG(18:0_36:3)</t>
  </si>
  <si>
    <t>TG(18:0_36:4)</t>
  </si>
  <si>
    <t>TG(18:0_36:5)</t>
  </si>
  <si>
    <t>TG(18:1_32:2)</t>
  </si>
  <si>
    <t>TG(18:1_32:3)</t>
  </si>
  <si>
    <t>TG(18:1_34:1)</t>
  </si>
  <si>
    <t>TG(18:1_34:2)</t>
  </si>
  <si>
    <t>TG(18:1_34:3)</t>
  </si>
  <si>
    <t>TG(18:1_34:4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2_30:0)</t>
  </si>
  <si>
    <t>TG(18:2_32:0)</t>
  </si>
  <si>
    <t>TG(18:2_34:0)</t>
  </si>
  <si>
    <t>TG(18:2_34:1)</t>
  </si>
  <si>
    <t>TG(18:2_34:2)</t>
  </si>
  <si>
    <t>TG(18:2_34:3)</t>
  </si>
  <si>
    <t>TG(18:2_34:4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4:0)</t>
  </si>
  <si>
    <t>TG(18:3_34:1)</t>
  </si>
  <si>
    <t>TG(18:3_34:2)</t>
  </si>
  <si>
    <t>TG(18:3_34:3)</t>
  </si>
  <si>
    <t>TG(18:3_36:1)</t>
  </si>
  <si>
    <t>TG(18:3_36:2)</t>
  </si>
  <si>
    <t>TG(18:3_36:3)</t>
  </si>
  <si>
    <t>TG(18:3_36:4)</t>
  </si>
  <si>
    <t>TG(20:0_32:4)</t>
  </si>
  <si>
    <t>TG(20:1_34:1)</t>
  </si>
  <si>
    <t>TG(20:1_34:2)</t>
  </si>
  <si>
    <t>TG(20:2_34:1)</t>
  </si>
  <si>
    <t>TG(20:2_34:2)</t>
  </si>
  <si>
    <t>TG(20:3_34:0)</t>
  </si>
  <si>
    <t>TG(20:3_34:1)</t>
  </si>
  <si>
    <t>TG(20:3_34:2)</t>
  </si>
  <si>
    <t>TG(20:3_34:3)</t>
  </si>
  <si>
    <t>TG(20:3_36:3)</t>
  </si>
  <si>
    <t>TG(20:3_36:4)</t>
  </si>
  <si>
    <t>TG(20:4_30:0)</t>
  </si>
  <si>
    <t>TG(20:4_32:0)</t>
  </si>
  <si>
    <t>TG(20:4_32:1)</t>
  </si>
  <si>
    <t>TG(20:4_32:2)</t>
  </si>
  <si>
    <t>TG(20:4_34:0)</t>
  </si>
  <si>
    <t>TG(20:4_34:1)</t>
  </si>
  <si>
    <t>TG(20:4_34:2)</t>
  </si>
  <si>
    <t>TG(20:4_34:3)</t>
  </si>
  <si>
    <t>TG(20:4_36:2)</t>
  </si>
  <si>
    <t>TG(20:4_36:3)</t>
  </si>
  <si>
    <t>TG(20:4_36:4)</t>
  </si>
  <si>
    <t>TG(20:4_36:5)</t>
  </si>
  <si>
    <t>TG(20:5_34:1)</t>
  </si>
  <si>
    <t>TG(20:5_34:2)</t>
  </si>
  <si>
    <t>TG(20:5_36:2)</t>
  </si>
  <si>
    <t>TG(20:5_36:3)</t>
  </si>
  <si>
    <t>TG(22:4_34:2)</t>
  </si>
  <si>
    <t>TG(22:5_32:1)</t>
  </si>
  <si>
    <t>TG(22:6_32:1)</t>
  </si>
  <si>
    <t>TG(22:6_34:1)</t>
  </si>
  <si>
    <t>TG(22:6_34:2)</t>
  </si>
  <si>
    <t>Threonine</t>
  </si>
  <si>
    <t>Thr</t>
  </si>
  <si>
    <t>Amine Oxides</t>
  </si>
  <si>
    <t>Trimethylamine N-oxide</t>
  </si>
  <si>
    <t>TMAO</t>
  </si>
  <si>
    <t>Alkaloids</t>
  </si>
  <si>
    <t>Trigonelline</t>
  </si>
  <si>
    <t>Lenticin</t>
  </si>
  <si>
    <t>TrpBetaine</t>
  </si>
  <si>
    <t>Tyrosine</t>
  </si>
  <si>
    <t>Tyr</t>
  </si>
  <si>
    <t>Nucleobases Related</t>
  </si>
  <si>
    <t>Xanthine</t>
  </si>
  <si>
    <t>Table S3. Detailed data on metabolites between the groups before and after the standardized exercise stimu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B0F0"/>
      <name val="Arial"/>
      <family val="2"/>
    </font>
    <font>
      <b/>
      <i/>
      <sz val="11"/>
      <color theme="1"/>
      <name val="Arial"/>
      <family val="2"/>
    </font>
    <font>
      <sz val="11"/>
      <color indexed="8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E8CC"/>
      </patternFill>
    </fill>
    <fill>
      <patternFill patternType="solid">
        <fgColor rgb="FFCCFFE3"/>
      </patternFill>
    </fill>
    <fill>
      <patternFill patternType="solid">
        <fgColor rgb="FFD7FFCC"/>
      </patternFill>
    </fill>
    <fill>
      <patternFill patternType="solid">
        <fgColor rgb="FFFFF9CC"/>
      </patternFill>
    </fill>
    <fill>
      <patternFill patternType="solid">
        <fgColor rgb="FFFFDDCC"/>
      </patternFill>
    </fill>
    <fill>
      <patternFill patternType="solid">
        <fgColor rgb="FFFFCCCC"/>
      </patternFill>
    </fill>
    <fill>
      <patternFill patternType="solid">
        <fgColor rgb="FFFFEECC"/>
      </patternFill>
    </fill>
    <fill>
      <patternFill patternType="solid">
        <fgColor rgb="FFF9FFCC"/>
      </patternFill>
    </fill>
    <fill>
      <patternFill patternType="solid">
        <fgColor rgb="FFCCFFDD"/>
      </patternFill>
    </fill>
    <fill>
      <patternFill patternType="solid">
        <fgColor rgb="FFE8FFCC"/>
      </patternFill>
    </fill>
    <fill>
      <patternFill patternType="solid">
        <fgColor rgb="FFFFF4CC"/>
      </patternFill>
    </fill>
    <fill>
      <patternFill patternType="solid">
        <fgColor rgb="FFE3CCFF"/>
      </patternFill>
    </fill>
    <fill>
      <patternFill patternType="solid">
        <fgColor rgb="FFCCFFD2"/>
      </patternFill>
    </fill>
    <fill>
      <patternFill patternType="solid">
        <fgColor rgb="FFCCFFCC"/>
      </patternFill>
    </fill>
    <fill>
      <patternFill patternType="solid">
        <fgColor rgb="FFEEFFCC"/>
      </patternFill>
    </fill>
    <fill>
      <patternFill patternType="solid">
        <fgColor rgb="FFD2CCFF"/>
      </patternFill>
    </fill>
    <fill>
      <patternFill patternType="solid">
        <fgColor rgb="FFEECCFF"/>
      </patternFill>
    </fill>
    <fill>
      <patternFill patternType="solid">
        <fgColor rgb="FFFFD7CC"/>
      </patternFill>
    </fill>
    <fill>
      <patternFill patternType="solid">
        <fgColor rgb="FFFFD2CC"/>
      </patternFill>
    </fill>
    <fill>
      <patternFill patternType="solid">
        <fgColor rgb="FFCCF4FF"/>
      </patternFill>
    </fill>
  </fills>
  <borders count="3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3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3" xfId="1" applyFont="1" applyBorder="1" applyAlignment="1">
      <alignment horizontal="center" vertical="center"/>
    </xf>
    <xf numFmtId="0" fontId="5" fillId="4" borderId="5" xfId="1" applyFont="1" applyFill="1" applyBorder="1" applyAlignment="1">
      <alignment horizontal="center"/>
    </xf>
    <xf numFmtId="0" fontId="2" fillId="5" borderId="5" xfId="1" applyFont="1" applyFill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3" fillId="0" borderId="0" xfId="1" applyFont="1"/>
    <xf numFmtId="0" fontId="4" fillId="0" borderId="6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4" fillId="0" borderId="7" xfId="1" applyFont="1" applyBorder="1" applyAlignment="1">
      <alignment horizontal="center" vertical="center"/>
    </xf>
    <xf numFmtId="0" fontId="5" fillId="6" borderId="6" xfId="1" applyFont="1" applyFill="1" applyBorder="1" applyAlignment="1">
      <alignment horizontal="center"/>
    </xf>
    <xf numFmtId="0" fontId="6" fillId="5" borderId="6" xfId="1" applyFont="1" applyFill="1" applyBorder="1" applyAlignment="1">
      <alignment horizontal="center"/>
    </xf>
    <xf numFmtId="0" fontId="8" fillId="0" borderId="8" xfId="1" applyFont="1" applyBorder="1" applyAlignment="1">
      <alignment horizontal="center"/>
    </xf>
    <xf numFmtId="164" fontId="4" fillId="0" borderId="10" xfId="1" applyNumberFormat="1" applyFont="1" applyBorder="1" applyAlignment="1">
      <alignment horizontal="center"/>
    </xf>
    <xf numFmtId="164" fontId="4" fillId="0" borderId="11" xfId="1" applyNumberFormat="1" applyFont="1" applyBorder="1" applyAlignment="1">
      <alignment horizontal="center"/>
    </xf>
    <xf numFmtId="2" fontId="4" fillId="0" borderId="11" xfId="1" applyNumberFormat="1" applyFont="1" applyBorder="1" applyAlignment="1">
      <alignment horizontal="center"/>
    </xf>
    <xf numFmtId="164" fontId="4" fillId="0" borderId="13" xfId="1" applyNumberFormat="1" applyFont="1" applyBorder="1" applyAlignment="1">
      <alignment horizontal="center"/>
    </xf>
    <xf numFmtId="165" fontId="4" fillId="0" borderId="10" xfId="1" applyNumberFormat="1" applyFont="1" applyBorder="1" applyAlignment="1">
      <alignment horizontal="center"/>
    </xf>
    <xf numFmtId="0" fontId="4" fillId="0" borderId="14" xfId="1" applyFont="1" applyBorder="1" applyAlignment="1">
      <alignment horizontal="center"/>
    </xf>
    <xf numFmtId="0" fontId="4" fillId="0" borderId="15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164" fontId="4" fillId="0" borderId="14" xfId="1" applyNumberFormat="1" applyFont="1" applyBorder="1" applyAlignment="1">
      <alignment horizontal="center"/>
    </xf>
    <xf numFmtId="164" fontId="4" fillId="0" borderId="15" xfId="1" applyNumberFormat="1" applyFont="1" applyBorder="1" applyAlignment="1">
      <alignment horizontal="center"/>
    </xf>
    <xf numFmtId="165" fontId="9" fillId="0" borderId="16" xfId="1" applyNumberFormat="1" applyFont="1" applyBorder="1" applyAlignment="1">
      <alignment horizontal="center"/>
    </xf>
    <xf numFmtId="2" fontId="4" fillId="0" borderId="13" xfId="1" applyNumberFormat="1" applyFont="1" applyBorder="1" applyAlignment="1">
      <alignment horizontal="center"/>
    </xf>
    <xf numFmtId="2" fontId="4" fillId="0" borderId="15" xfId="1" applyNumberFormat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vertical="center"/>
    </xf>
    <xf numFmtId="0" fontId="10" fillId="7" borderId="17" xfId="1" applyFont="1" applyFill="1" applyBorder="1" applyAlignment="1">
      <alignment horizontal="center"/>
    </xf>
    <xf numFmtId="0" fontId="3" fillId="0" borderId="18" xfId="1" applyFont="1" applyBorder="1" applyAlignment="1">
      <alignment horizontal="center"/>
    </xf>
    <xf numFmtId="0" fontId="4" fillId="0" borderId="19" xfId="1" applyFont="1" applyBorder="1" applyAlignment="1">
      <alignment horizontal="center"/>
    </xf>
    <xf numFmtId="164" fontId="3" fillId="0" borderId="20" xfId="2" applyNumberFormat="1" applyFont="1" applyBorder="1" applyAlignment="1">
      <alignment horizontal="center"/>
    </xf>
    <xf numFmtId="165" fontId="3" fillId="0" borderId="21" xfId="1" applyNumberFormat="1" applyFont="1" applyBorder="1" applyAlignment="1">
      <alignment horizontal="center"/>
    </xf>
    <xf numFmtId="164" fontId="3" fillId="0" borderId="22" xfId="2" applyNumberFormat="1" applyFont="1" applyBorder="1" applyAlignment="1">
      <alignment horizontal="center"/>
    </xf>
    <xf numFmtId="164" fontId="3" fillId="0" borderId="23" xfId="2" applyNumberFormat="1" applyFont="1" applyBorder="1" applyAlignment="1">
      <alignment horizontal="center"/>
    </xf>
    <xf numFmtId="2" fontId="3" fillId="0" borderId="20" xfId="1" applyNumberFormat="1" applyFont="1" applyBorder="1" applyAlignment="1">
      <alignment horizontal="center"/>
    </xf>
    <xf numFmtId="2" fontId="3" fillId="0" borderId="20" xfId="2" applyNumberFormat="1" applyFont="1" applyBorder="1" applyAlignment="1">
      <alignment horizontal="center"/>
    </xf>
    <xf numFmtId="165" fontId="3" fillId="0" borderId="2" xfId="2" applyNumberFormat="1" applyFont="1" applyBorder="1" applyAlignment="1">
      <alignment horizontal="center"/>
    </xf>
    <xf numFmtId="2" fontId="3" fillId="0" borderId="24" xfId="2" applyNumberFormat="1" applyFont="1" applyBorder="1" applyAlignment="1">
      <alignment horizontal="center"/>
    </xf>
    <xf numFmtId="164" fontId="3" fillId="0" borderId="25" xfId="1" applyNumberFormat="1" applyFont="1" applyBorder="1" applyAlignment="1">
      <alignment horizontal="center"/>
    </xf>
    <xf numFmtId="164" fontId="3" fillId="0" borderId="18" xfId="1" applyNumberFormat="1" applyFont="1" applyBorder="1" applyAlignment="1">
      <alignment horizontal="center"/>
    </xf>
    <xf numFmtId="164" fontId="3" fillId="0" borderId="20" xfId="1" applyNumberFormat="1" applyFont="1" applyBorder="1" applyAlignment="1">
      <alignment horizontal="center"/>
    </xf>
    <xf numFmtId="165" fontId="3" fillId="0" borderId="2" xfId="1" applyNumberFormat="1" applyFont="1" applyBorder="1" applyAlignment="1">
      <alignment horizontal="center"/>
    </xf>
    <xf numFmtId="2" fontId="3" fillId="0" borderId="24" xfId="1" applyNumberFormat="1" applyFont="1" applyBorder="1" applyAlignment="1">
      <alignment horizontal="center"/>
    </xf>
    <xf numFmtId="2" fontId="3" fillId="0" borderId="25" xfId="1" applyNumberFormat="1" applyFont="1" applyBorder="1" applyAlignment="1">
      <alignment horizontal="center"/>
    </xf>
    <xf numFmtId="2" fontId="3" fillId="0" borderId="18" xfId="1" applyNumberFormat="1" applyFont="1" applyBorder="1" applyAlignment="1">
      <alignment horizontal="center"/>
    </xf>
    <xf numFmtId="2" fontId="1" fillId="0" borderId="0" xfId="1" applyNumberFormat="1" applyAlignment="1">
      <alignment horizontal="center"/>
    </xf>
    <xf numFmtId="0" fontId="10" fillId="8" borderId="17" xfId="1" applyFont="1" applyFill="1" applyBorder="1" applyAlignment="1">
      <alignment horizontal="center"/>
    </xf>
    <xf numFmtId="0" fontId="3" fillId="0" borderId="26" xfId="1" applyFont="1" applyBorder="1" applyAlignment="1">
      <alignment horizontal="center"/>
    </xf>
    <xf numFmtId="0" fontId="4" fillId="0" borderId="27" xfId="1" applyFont="1" applyBorder="1" applyAlignment="1">
      <alignment horizontal="center"/>
    </xf>
    <xf numFmtId="164" fontId="3" fillId="0" borderId="28" xfId="2" applyNumberFormat="1" applyFont="1" applyBorder="1" applyAlignment="1">
      <alignment horizontal="center"/>
    </xf>
    <xf numFmtId="165" fontId="3" fillId="0" borderId="17" xfId="1" applyNumberFormat="1" applyFont="1" applyBorder="1" applyAlignment="1">
      <alignment horizontal="center"/>
    </xf>
    <xf numFmtId="164" fontId="3" fillId="0" borderId="29" xfId="2" applyNumberFormat="1" applyFont="1" applyBorder="1" applyAlignment="1">
      <alignment horizontal="center"/>
    </xf>
    <xf numFmtId="165" fontId="3" fillId="0" borderId="1" xfId="2" applyNumberFormat="1" applyFont="1" applyBorder="1" applyAlignment="1">
      <alignment horizontal="center"/>
    </xf>
    <xf numFmtId="164" fontId="3" fillId="0" borderId="30" xfId="1" applyNumberFormat="1" applyFont="1" applyBorder="1" applyAlignment="1">
      <alignment horizontal="center"/>
    </xf>
    <xf numFmtId="164" fontId="3" fillId="0" borderId="26" xfId="1" applyNumberFormat="1" applyFont="1" applyBorder="1" applyAlignment="1">
      <alignment horizontal="center"/>
    </xf>
    <xf numFmtId="164" fontId="3" fillId="0" borderId="28" xfId="1" applyNumberFormat="1" applyFont="1" applyBorder="1" applyAlignment="1">
      <alignment horizontal="center"/>
    </xf>
    <xf numFmtId="2" fontId="3" fillId="0" borderId="28" xfId="1" applyNumberFormat="1" applyFont="1" applyBorder="1" applyAlignment="1">
      <alignment horizontal="center"/>
    </xf>
    <xf numFmtId="165" fontId="3" fillId="0" borderId="1" xfId="1" applyNumberFormat="1" applyFont="1" applyBorder="1" applyAlignment="1">
      <alignment horizontal="center"/>
    </xf>
    <xf numFmtId="2" fontId="3" fillId="0" borderId="30" xfId="1" applyNumberFormat="1" applyFont="1" applyBorder="1" applyAlignment="1">
      <alignment horizontal="center"/>
    </xf>
    <xf numFmtId="2" fontId="3" fillId="0" borderId="26" xfId="1" applyNumberFormat="1" applyFont="1" applyBorder="1" applyAlignment="1">
      <alignment horizontal="center"/>
    </xf>
    <xf numFmtId="0" fontId="10" fillId="9" borderId="17" xfId="1" applyFont="1" applyFill="1" applyBorder="1" applyAlignment="1">
      <alignment horizontal="center"/>
    </xf>
    <xf numFmtId="0" fontId="10" fillId="10" borderId="17" xfId="1" applyFont="1" applyFill="1" applyBorder="1" applyAlignment="1">
      <alignment horizontal="center"/>
    </xf>
    <xf numFmtId="0" fontId="10" fillId="11" borderId="17" xfId="1" applyFont="1" applyFill="1" applyBorder="1" applyAlignment="1">
      <alignment horizontal="center"/>
    </xf>
    <xf numFmtId="0" fontId="10" fillId="12" borderId="17" xfId="1" applyFont="1" applyFill="1" applyBorder="1" applyAlignment="1">
      <alignment horizontal="center"/>
    </xf>
    <xf numFmtId="0" fontId="10" fillId="13" borderId="17" xfId="1" applyFont="1" applyFill="1" applyBorder="1" applyAlignment="1">
      <alignment horizontal="center"/>
    </xf>
    <xf numFmtId="0" fontId="10" fillId="14" borderId="17" xfId="1" applyFont="1" applyFill="1" applyBorder="1" applyAlignment="1">
      <alignment horizontal="center"/>
    </xf>
    <xf numFmtId="0" fontId="10" fillId="2" borderId="17" xfId="1" applyFont="1" applyFill="1" applyBorder="1" applyAlignment="1">
      <alignment horizontal="center"/>
    </xf>
    <xf numFmtId="0" fontId="10" fillId="15" borderId="17" xfId="1" applyFont="1" applyFill="1" applyBorder="1" applyAlignment="1">
      <alignment horizontal="center"/>
    </xf>
    <xf numFmtId="0" fontId="10" fillId="16" borderId="17" xfId="1" applyFont="1" applyFill="1" applyBorder="1" applyAlignment="1">
      <alignment horizontal="center"/>
    </xf>
    <xf numFmtId="0" fontId="10" fillId="17" borderId="17" xfId="1" applyFont="1" applyFill="1" applyBorder="1" applyAlignment="1">
      <alignment horizontal="center"/>
    </xf>
    <xf numFmtId="0" fontId="10" fillId="18" borderId="17" xfId="1" applyFont="1" applyFill="1" applyBorder="1" applyAlignment="1">
      <alignment horizontal="center"/>
    </xf>
    <xf numFmtId="0" fontId="10" fillId="19" borderId="17" xfId="1" applyFont="1" applyFill="1" applyBorder="1" applyAlignment="1">
      <alignment horizontal="center"/>
    </xf>
    <xf numFmtId="0" fontId="10" fillId="20" borderId="17" xfId="1" applyFont="1" applyFill="1" applyBorder="1" applyAlignment="1">
      <alignment horizontal="center"/>
    </xf>
    <xf numFmtId="0" fontId="10" fillId="21" borderId="17" xfId="1" applyFont="1" applyFill="1" applyBorder="1" applyAlignment="1">
      <alignment horizontal="center"/>
    </xf>
    <xf numFmtId="0" fontId="10" fillId="22" borderId="17" xfId="1" applyFont="1" applyFill="1" applyBorder="1" applyAlignment="1">
      <alignment horizontal="center"/>
    </xf>
    <xf numFmtId="0" fontId="10" fillId="23" borderId="17" xfId="1" applyFont="1" applyFill="1" applyBorder="1" applyAlignment="1">
      <alignment horizontal="center"/>
    </xf>
    <xf numFmtId="0" fontId="10" fillId="24" borderId="17" xfId="1" applyFont="1" applyFill="1" applyBorder="1" applyAlignment="1">
      <alignment horizontal="center"/>
    </xf>
    <xf numFmtId="0" fontId="10" fillId="25" borderId="17" xfId="1" applyFont="1" applyFill="1" applyBorder="1" applyAlignment="1">
      <alignment horizontal="center"/>
    </xf>
    <xf numFmtId="0" fontId="10" fillId="26" borderId="17" xfId="1" applyFont="1" applyFill="1" applyBorder="1" applyAlignment="1">
      <alignment horizontal="center"/>
    </xf>
    <xf numFmtId="0" fontId="3" fillId="0" borderId="31" xfId="1" applyFont="1" applyBorder="1" applyAlignment="1">
      <alignment horizontal="center"/>
    </xf>
    <xf numFmtId="0" fontId="4" fillId="0" borderId="32" xfId="1" applyFont="1" applyBorder="1" applyAlignment="1">
      <alignment horizontal="center"/>
    </xf>
    <xf numFmtId="164" fontId="3" fillId="0" borderId="33" xfId="2" applyNumberFormat="1" applyFont="1" applyBorder="1" applyAlignment="1">
      <alignment horizontal="center"/>
    </xf>
    <xf numFmtId="165" fontId="3" fillId="0" borderId="34" xfId="1" applyNumberFormat="1" applyFont="1" applyBorder="1" applyAlignment="1">
      <alignment horizontal="center"/>
    </xf>
    <xf numFmtId="164" fontId="3" fillId="0" borderId="35" xfId="2" applyNumberFormat="1" applyFont="1" applyBorder="1" applyAlignment="1">
      <alignment horizontal="center"/>
    </xf>
    <xf numFmtId="2" fontId="3" fillId="0" borderId="36" xfId="2" applyNumberFormat="1" applyFont="1" applyBorder="1" applyAlignment="1">
      <alignment horizontal="center"/>
    </xf>
    <xf numFmtId="165" fontId="3" fillId="0" borderId="37" xfId="2" applyNumberFormat="1" applyFont="1" applyBorder="1" applyAlignment="1">
      <alignment horizontal="center"/>
    </xf>
    <xf numFmtId="164" fontId="3" fillId="0" borderId="38" xfId="1" applyNumberFormat="1" applyFont="1" applyBorder="1" applyAlignment="1">
      <alignment horizontal="center"/>
    </xf>
    <xf numFmtId="164" fontId="3" fillId="0" borderId="31" xfId="1" applyNumberFormat="1" applyFont="1" applyBorder="1" applyAlignment="1">
      <alignment horizontal="center"/>
    </xf>
    <xf numFmtId="164" fontId="3" fillId="0" borderId="33" xfId="1" applyNumberFormat="1" applyFont="1" applyBorder="1" applyAlignment="1">
      <alignment horizontal="center"/>
    </xf>
    <xf numFmtId="2" fontId="3" fillId="0" borderId="33" xfId="1" applyNumberFormat="1" applyFont="1" applyBorder="1" applyAlignment="1">
      <alignment horizontal="center"/>
    </xf>
    <xf numFmtId="165" fontId="3" fillId="0" borderId="37" xfId="1" applyNumberFormat="1" applyFont="1" applyBorder="1" applyAlignment="1">
      <alignment horizontal="center"/>
    </xf>
    <xf numFmtId="2" fontId="3" fillId="0" borderId="38" xfId="1" applyNumberFormat="1" applyFont="1" applyBorder="1" applyAlignment="1">
      <alignment horizontal="center"/>
    </xf>
    <xf numFmtId="2" fontId="3" fillId="0" borderId="31" xfId="1" applyNumberFormat="1" applyFont="1" applyBorder="1" applyAlignment="1">
      <alignment horizontal="center"/>
    </xf>
    <xf numFmtId="164" fontId="4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9" fontId="3" fillId="0" borderId="0" xfId="2" applyFont="1" applyAlignment="1">
      <alignment horizontal="center"/>
    </xf>
    <xf numFmtId="165" fontId="3" fillId="0" borderId="0" xfId="1" applyNumberFormat="1" applyFont="1" applyAlignment="1">
      <alignment horizontal="center"/>
    </xf>
    <xf numFmtId="0" fontId="4" fillId="3" borderId="0" xfId="1" applyFont="1" applyFill="1" applyAlignment="1">
      <alignment horizontal="center"/>
    </xf>
    <xf numFmtId="2" fontId="4" fillId="0" borderId="11" xfId="1" applyNumberFormat="1" applyFont="1" applyBorder="1" applyAlignment="1">
      <alignment horizontal="center"/>
    </xf>
    <xf numFmtId="2" fontId="4" fillId="0" borderId="10" xfId="1" applyNumberFormat="1" applyFont="1" applyBorder="1" applyAlignment="1">
      <alignment horizontal="center"/>
    </xf>
    <xf numFmtId="2" fontId="4" fillId="0" borderId="12" xfId="1" applyNumberFormat="1" applyFont="1" applyBorder="1" applyAlignment="1">
      <alignment horizontal="center"/>
    </xf>
    <xf numFmtId="165" fontId="4" fillId="0" borderId="10" xfId="1" applyNumberFormat="1" applyFont="1" applyBorder="1" applyAlignment="1">
      <alignment horizontal="center"/>
    </xf>
    <xf numFmtId="165" fontId="4" fillId="0" borderId="11" xfId="1" applyNumberFormat="1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165" fontId="4" fillId="0" borderId="6" xfId="1" applyNumberFormat="1" applyFont="1" applyBorder="1" applyAlignment="1">
      <alignment horizontal="center"/>
    </xf>
    <xf numFmtId="164" fontId="4" fillId="0" borderId="9" xfId="1" applyNumberFormat="1" applyFont="1" applyBorder="1" applyAlignment="1">
      <alignment horizontal="center"/>
    </xf>
    <xf numFmtId="164" fontId="4" fillId="0" borderId="10" xfId="1" applyNumberFormat="1" applyFont="1" applyBorder="1" applyAlignment="1">
      <alignment horizontal="center"/>
    </xf>
    <xf numFmtId="164" fontId="4" fillId="0" borderId="11" xfId="1" applyNumberFormat="1" applyFont="1" applyBorder="1" applyAlignment="1">
      <alignment horizontal="center"/>
    </xf>
    <xf numFmtId="164" fontId="4" fillId="0" borderId="13" xfId="1" applyNumberFormat="1" applyFont="1" applyBorder="1" applyAlignment="1">
      <alignment horizontal="center"/>
    </xf>
    <xf numFmtId="165" fontId="4" fillId="0" borderId="13" xfId="1" applyNumberFormat="1" applyFont="1" applyBorder="1" applyAlignment="1">
      <alignment horizontal="center"/>
    </xf>
  </cellXfs>
  <cellStyles count="3">
    <cellStyle name="Prozent 2" xfId="2" xr:uid="{B57C86C2-3CE9-400A-96BC-98DFD55E1839}"/>
    <cellStyle name="Standard" xfId="0" builtinId="0"/>
    <cellStyle name="Standard 2" xfId="1" xr:uid="{59CFB0EF-D065-426A-BF9F-A2F5C3BC0D71}"/>
  </cellStyles>
  <dxfs count="9">
    <dxf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ont>
        <b/>
        <i val="0"/>
      </font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00206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44BF-4B8F-4DBE-9431-69565063455E}">
  <sheetPr>
    <pageSetUpPr fitToPage="1"/>
  </sheetPr>
  <dimension ref="A1:AP312"/>
  <sheetViews>
    <sheetView tabSelected="1" view="pageBreakPreview" zoomScale="25" zoomScaleNormal="70" zoomScaleSheetLayoutView="25" workbookViewId="0">
      <pane xSplit="3" ySplit="5" topLeftCell="R107" activePane="bottomRight" state="frozen"/>
      <selection sqref="A1:C1048576"/>
      <selection pane="topRight" sqref="A1:C1048576"/>
      <selection pane="bottomLeft" sqref="A1:C1048576"/>
      <selection pane="bottomRight" activeCell="AO183" sqref="AO183"/>
    </sheetView>
  </sheetViews>
  <sheetFormatPr baseColWidth="10" defaultColWidth="11.42578125" defaultRowHeight="15" x14ac:dyDescent="0.25"/>
  <cols>
    <col min="1" max="2" width="35.7109375" style="1" customWidth="1"/>
    <col min="3" max="3" width="35.7109375" style="28" customWidth="1"/>
    <col min="4" max="4" width="11" style="28" bestFit="1" customWidth="1"/>
    <col min="5" max="5" width="15.7109375" style="28" bestFit="1" customWidth="1"/>
    <col min="6" max="6" width="15.7109375" style="96" bestFit="1" customWidth="1"/>
    <col min="7" max="7" width="13.42578125" style="96" bestFit="1" customWidth="1"/>
    <col min="8" max="8" width="15.7109375" style="96" bestFit="1" customWidth="1"/>
    <col min="9" max="9" width="13.42578125" style="96" bestFit="1" customWidth="1"/>
    <col min="10" max="10" width="16.140625" style="96" bestFit="1" customWidth="1"/>
    <col min="11" max="11" width="18.85546875" style="2" bestFit="1" customWidth="1"/>
    <col min="12" max="12" width="21.7109375" style="2" bestFit="1" customWidth="1"/>
    <col min="13" max="13" width="16.28515625" style="2" bestFit="1" customWidth="1"/>
    <col min="14" max="14" width="15.7109375" style="97" bestFit="1" customWidth="1"/>
    <col min="15" max="15" width="13.42578125" style="97" bestFit="1" customWidth="1"/>
    <col min="16" max="16" width="15.7109375" style="97" bestFit="1" customWidth="1"/>
    <col min="17" max="17" width="13.42578125" style="97" bestFit="1" customWidth="1"/>
    <col min="18" max="18" width="16.140625" style="97" bestFit="1" customWidth="1"/>
    <col min="19" max="19" width="18.85546875" style="98" bestFit="1" customWidth="1"/>
    <col min="20" max="20" width="21.7109375" style="98" bestFit="1" customWidth="1"/>
    <col min="21" max="21" width="16.28515625" style="98" bestFit="1" customWidth="1"/>
    <col min="22" max="22" width="15.7109375" style="98" bestFit="1" customWidth="1"/>
    <col min="23" max="23" width="13.42578125" style="98" bestFit="1" customWidth="1"/>
    <col min="24" max="24" width="15.7109375" style="98" bestFit="1" customWidth="1"/>
    <col min="25" max="25" width="13.42578125" style="98" bestFit="1" customWidth="1"/>
    <col min="26" max="26" width="16.140625" style="98" bestFit="1" customWidth="1"/>
    <col min="27" max="27" width="18.85546875" style="98" bestFit="1" customWidth="1"/>
    <col min="28" max="28" width="21.7109375" style="98" bestFit="1" customWidth="1"/>
    <col min="29" max="29" width="16.28515625" style="98" bestFit="1" customWidth="1"/>
    <col min="30" max="30" width="15.7109375" style="98" bestFit="1" customWidth="1"/>
    <col min="31" max="31" width="13.42578125" style="98" bestFit="1" customWidth="1"/>
    <col min="32" max="32" width="15.7109375" style="98" bestFit="1" customWidth="1"/>
    <col min="33" max="33" width="13.42578125" style="98" bestFit="1" customWidth="1"/>
    <col min="34" max="34" width="16.140625" style="98" bestFit="1" customWidth="1"/>
    <col min="35" max="35" width="18.85546875" style="98" bestFit="1" customWidth="1"/>
    <col min="36" max="36" width="21.7109375" style="98" bestFit="1" customWidth="1"/>
    <col min="37" max="37" width="16.28515625" style="98" bestFit="1" customWidth="1"/>
    <col min="38" max="38" width="6.5703125" style="1" customWidth="1"/>
    <col min="39" max="39" width="11.42578125" style="7"/>
    <col min="40" max="40" width="10.42578125" style="7" customWidth="1"/>
    <col min="41" max="41" width="11.42578125" style="7"/>
    <col min="42" max="42" width="15.5703125" style="7" bestFit="1" customWidth="1"/>
    <col min="43" max="16384" width="11.42578125" style="7"/>
  </cols>
  <sheetData>
    <row r="1" spans="1:42" s="1" customFormat="1" thickBot="1" x14ac:dyDescent="0.25">
      <c r="A1" t="s">
        <v>431</v>
      </c>
    </row>
    <row r="2" spans="1:42" ht="15" customHeight="1" x14ac:dyDescent="0.25">
      <c r="C2" s="101" t="s">
        <v>0</v>
      </c>
      <c r="F2" s="107" t="s">
        <v>1</v>
      </c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2"/>
      <c r="AM2" s="3" t="s">
        <v>2</v>
      </c>
      <c r="AN2" s="4" t="s">
        <v>3</v>
      </c>
      <c r="AO2" s="5" t="s">
        <v>4</v>
      </c>
      <c r="AP2" s="6" t="s">
        <v>5</v>
      </c>
    </row>
    <row r="3" spans="1:42" ht="15" customHeight="1" thickBot="1" x14ac:dyDescent="0.3">
      <c r="A3" s="8"/>
      <c r="B3" s="8"/>
      <c r="C3" s="8"/>
      <c r="D3" s="8"/>
      <c r="E3" s="8"/>
      <c r="F3" s="108" t="s">
        <v>6</v>
      </c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8"/>
      <c r="AJ3" s="108"/>
      <c r="AK3" s="108"/>
      <c r="AM3" s="10"/>
      <c r="AN3" s="11" t="s">
        <v>7</v>
      </c>
      <c r="AO3" s="12" t="s">
        <v>8</v>
      </c>
      <c r="AP3" s="13"/>
    </row>
    <row r="4" spans="1:42" ht="15.75" thickBot="1" x14ac:dyDescent="0.3">
      <c r="A4" s="8"/>
      <c r="B4" s="8"/>
      <c r="C4" s="9"/>
      <c r="D4" s="8" t="s">
        <v>9</v>
      </c>
      <c r="E4" s="8" t="s">
        <v>10</v>
      </c>
      <c r="F4" s="109" t="s">
        <v>11</v>
      </c>
      <c r="G4" s="110"/>
      <c r="H4" s="111" t="s">
        <v>12</v>
      </c>
      <c r="I4" s="110"/>
      <c r="J4" s="14"/>
      <c r="K4" s="102" t="s">
        <v>13</v>
      </c>
      <c r="L4" s="103"/>
      <c r="M4" s="104"/>
      <c r="N4" s="110" t="s">
        <v>14</v>
      </c>
      <c r="O4" s="112"/>
      <c r="P4" s="111" t="s">
        <v>15</v>
      </c>
      <c r="Q4" s="110"/>
      <c r="R4" s="14"/>
      <c r="S4" s="102" t="s">
        <v>13</v>
      </c>
      <c r="T4" s="103"/>
      <c r="U4" s="104"/>
      <c r="V4" s="105" t="s">
        <v>16</v>
      </c>
      <c r="W4" s="113"/>
      <c r="X4" s="106" t="s">
        <v>17</v>
      </c>
      <c r="Y4" s="105"/>
      <c r="Z4" s="18"/>
      <c r="AA4" s="102" t="s">
        <v>13</v>
      </c>
      <c r="AB4" s="103"/>
      <c r="AC4" s="104"/>
      <c r="AD4" s="105" t="s">
        <v>18</v>
      </c>
      <c r="AE4" s="105"/>
      <c r="AF4" s="106" t="s">
        <v>19</v>
      </c>
      <c r="AG4" s="105"/>
      <c r="AH4" s="18"/>
      <c r="AI4" s="102" t="s">
        <v>13</v>
      </c>
      <c r="AJ4" s="103"/>
      <c r="AK4" s="104"/>
    </row>
    <row r="5" spans="1:42" ht="15.75" thickBot="1" x14ac:dyDescent="0.3">
      <c r="A5" s="19" t="s">
        <v>20</v>
      </c>
      <c r="B5" s="20" t="s">
        <v>21</v>
      </c>
      <c r="C5" s="21" t="s">
        <v>22</v>
      </c>
      <c r="D5" s="22" t="s">
        <v>23</v>
      </c>
      <c r="E5" s="22" t="s">
        <v>24</v>
      </c>
      <c r="F5" s="23" t="s">
        <v>25</v>
      </c>
      <c r="G5" s="15" t="s">
        <v>26</v>
      </c>
      <c r="H5" s="24" t="s">
        <v>25</v>
      </c>
      <c r="I5" s="15" t="s">
        <v>26</v>
      </c>
      <c r="J5" s="15" t="s">
        <v>27</v>
      </c>
      <c r="K5" s="24" t="s">
        <v>28</v>
      </c>
      <c r="L5" s="25" t="s">
        <v>29</v>
      </c>
      <c r="M5" s="25" t="s">
        <v>30</v>
      </c>
      <c r="N5" s="17" t="s">
        <v>25</v>
      </c>
      <c r="O5" s="24" t="s">
        <v>26</v>
      </c>
      <c r="P5" s="24" t="s">
        <v>25</v>
      </c>
      <c r="Q5" s="15" t="s">
        <v>26</v>
      </c>
      <c r="R5" s="15" t="s">
        <v>27</v>
      </c>
      <c r="S5" s="24" t="s">
        <v>28</v>
      </c>
      <c r="T5" s="25" t="s">
        <v>29</v>
      </c>
      <c r="U5" s="25" t="s">
        <v>30</v>
      </c>
      <c r="V5" s="26" t="s">
        <v>25</v>
      </c>
      <c r="W5" s="27" t="s">
        <v>26</v>
      </c>
      <c r="X5" s="27" t="s">
        <v>25</v>
      </c>
      <c r="Y5" s="16" t="s">
        <v>26</v>
      </c>
      <c r="Z5" s="16" t="s">
        <v>27</v>
      </c>
      <c r="AA5" s="24" t="s">
        <v>28</v>
      </c>
      <c r="AB5" s="25" t="s">
        <v>29</v>
      </c>
      <c r="AC5" s="25" t="s">
        <v>30</v>
      </c>
      <c r="AD5" s="26" t="s">
        <v>25</v>
      </c>
      <c r="AE5" s="16" t="s">
        <v>26</v>
      </c>
      <c r="AF5" s="27" t="s">
        <v>25</v>
      </c>
      <c r="AG5" s="16" t="s">
        <v>26</v>
      </c>
      <c r="AH5" s="16" t="s">
        <v>27</v>
      </c>
      <c r="AI5" s="24" t="s">
        <v>28</v>
      </c>
      <c r="AJ5" s="25" t="s">
        <v>29</v>
      </c>
      <c r="AK5" s="25" t="s">
        <v>30</v>
      </c>
      <c r="AL5" s="28"/>
      <c r="AM5" s="29"/>
    </row>
    <row r="6" spans="1:42" x14ac:dyDescent="0.25">
      <c r="A6" s="30" t="s">
        <v>31</v>
      </c>
      <c r="B6" s="31" t="s">
        <v>32</v>
      </c>
      <c r="C6" s="32" t="s">
        <v>33</v>
      </c>
      <c r="D6" s="33">
        <v>6.00706713780919</v>
      </c>
      <c r="E6" s="34">
        <v>0.389614801350889</v>
      </c>
      <c r="F6" s="35">
        <v>5.1879999999999997</v>
      </c>
      <c r="G6" s="36">
        <v>1.2450000000000001</v>
      </c>
      <c r="H6" s="33">
        <v>5.157</v>
      </c>
      <c r="I6" s="36">
        <v>1.2010000000000001</v>
      </c>
      <c r="J6" s="37">
        <v>-3.0999999999999694E-2</v>
      </c>
      <c r="K6" s="38">
        <v>-8.6464340524821607E-3</v>
      </c>
      <c r="L6" s="39">
        <v>0.95656111107832897</v>
      </c>
      <c r="M6" s="40">
        <v>0.37171999999999999</v>
      </c>
      <c r="N6" s="41">
        <v>4.8220000000000001</v>
      </c>
      <c r="O6" s="42">
        <v>1.1200000000000001</v>
      </c>
      <c r="P6" s="42">
        <v>4.8940000000000001</v>
      </c>
      <c r="Q6" s="43">
        <v>1.0649999999999999</v>
      </c>
      <c r="R6" s="37">
        <v>7.2000000000000064E-2</v>
      </c>
      <c r="S6" s="37">
        <v>2.1382450476863501E-2</v>
      </c>
      <c r="T6" s="44">
        <v>0.81309162006493796</v>
      </c>
      <c r="U6" s="45">
        <v>1.8474000000000001E-2</v>
      </c>
      <c r="V6" s="46">
        <v>4.6589999999999998</v>
      </c>
      <c r="W6" s="47">
        <v>1.1890000000000001</v>
      </c>
      <c r="X6" s="47">
        <v>4.9130000000000003</v>
      </c>
      <c r="Y6" s="37">
        <v>1.214</v>
      </c>
      <c r="Z6" s="37">
        <v>0.25400000000000045</v>
      </c>
      <c r="AA6" s="37">
        <v>7.6583908642561094E-2</v>
      </c>
      <c r="AB6" s="44">
        <v>0.52457525300054997</v>
      </c>
      <c r="AC6" s="45">
        <v>0.10564999999999999</v>
      </c>
      <c r="AD6" s="46">
        <v>6.1559999999999997</v>
      </c>
      <c r="AE6" s="37">
        <v>1.891</v>
      </c>
      <c r="AF6" s="47">
        <v>6.2050000000000001</v>
      </c>
      <c r="AG6" s="37">
        <v>2.0409999999999999</v>
      </c>
      <c r="AH6" s="37">
        <v>4.9000000000000377E-2</v>
      </c>
      <c r="AI6" s="37">
        <v>1.1437978689509E-2</v>
      </c>
      <c r="AJ6" s="44">
        <v>0.98619466818873802</v>
      </c>
      <c r="AK6" s="45">
        <v>0.27118999999999999</v>
      </c>
      <c r="AL6" s="48"/>
    </row>
    <row r="7" spans="1:42" x14ac:dyDescent="0.25">
      <c r="A7" s="49" t="s">
        <v>34</v>
      </c>
      <c r="B7" s="50" t="s">
        <v>35</v>
      </c>
      <c r="C7" s="51" t="s">
        <v>36</v>
      </c>
      <c r="D7" s="52">
        <v>5.7111477210324004</v>
      </c>
      <c r="E7" s="53">
        <v>0.63243458517029605</v>
      </c>
      <c r="F7" s="54">
        <v>3.0019999999999998</v>
      </c>
      <c r="G7" s="52">
        <v>3.556</v>
      </c>
      <c r="H7" s="52">
        <v>3.0619999999999998</v>
      </c>
      <c r="I7" s="52">
        <v>3.5990000000000002</v>
      </c>
      <c r="J7" s="37">
        <v>6.0000000000000053E-2</v>
      </c>
      <c r="K7" s="38">
        <v>2.85503058790995E-2</v>
      </c>
      <c r="L7" s="55">
        <v>0.84955350922079698</v>
      </c>
      <c r="M7" s="40">
        <v>0.28854000000000002</v>
      </c>
      <c r="N7" s="56">
        <v>3.2440000000000002</v>
      </c>
      <c r="O7" s="57">
        <v>4.5190000000000001</v>
      </c>
      <c r="P7" s="57">
        <v>3.0539999999999998</v>
      </c>
      <c r="Q7" s="58">
        <v>3.89</v>
      </c>
      <c r="R7" s="37">
        <v>-0.19000000000000039</v>
      </c>
      <c r="S7" s="59">
        <v>-8.7073757420421699E-2</v>
      </c>
      <c r="T7" s="60">
        <v>0.90699183336703304</v>
      </c>
      <c r="U7" s="45">
        <v>0.26086999999999999</v>
      </c>
      <c r="V7" s="61">
        <v>2.1890000000000001</v>
      </c>
      <c r="W7" s="62">
        <v>0.68100000000000005</v>
      </c>
      <c r="X7" s="62">
        <v>2.306</v>
      </c>
      <c r="Y7" s="59">
        <v>0.746</v>
      </c>
      <c r="Z7" s="37">
        <v>0.11699999999999999</v>
      </c>
      <c r="AA7" s="59">
        <v>7.5120558470825799E-2</v>
      </c>
      <c r="AB7" s="60">
        <v>0.57600071706518596</v>
      </c>
      <c r="AC7" s="45">
        <v>0.15290000000000001</v>
      </c>
      <c r="AD7" s="61">
        <v>2.2120000000000002</v>
      </c>
      <c r="AE7" s="59">
        <v>0.51300000000000001</v>
      </c>
      <c r="AF7" s="62">
        <v>2.2589999999999999</v>
      </c>
      <c r="AG7" s="59">
        <v>0.51800000000000002</v>
      </c>
      <c r="AH7" s="37">
        <v>4.6999999999999709E-2</v>
      </c>
      <c r="AI7" s="59">
        <v>3.0332885158376999E-2</v>
      </c>
      <c r="AJ7" s="60">
        <v>0.80155093987916404</v>
      </c>
      <c r="AK7" s="45">
        <v>1.6534</v>
      </c>
      <c r="AL7" s="48"/>
    </row>
    <row r="8" spans="1:42" x14ac:dyDescent="0.25">
      <c r="A8" s="49" t="s">
        <v>34</v>
      </c>
      <c r="B8" s="50" t="s">
        <v>37</v>
      </c>
      <c r="C8" s="51" t="s">
        <v>38</v>
      </c>
      <c r="D8" s="52">
        <v>7.4509803921568603</v>
      </c>
      <c r="E8" s="53">
        <v>0.47106150486502602</v>
      </c>
      <c r="F8" s="54">
        <v>1.256</v>
      </c>
      <c r="G8" s="52">
        <v>0.81899999999999995</v>
      </c>
      <c r="H8" s="52">
        <v>1.286</v>
      </c>
      <c r="I8" s="52">
        <v>0.873</v>
      </c>
      <c r="J8" s="37">
        <v>3.0000000000000027E-2</v>
      </c>
      <c r="K8" s="38">
        <v>3.40541784363202E-2</v>
      </c>
      <c r="L8" s="55">
        <v>0.89303377999573696</v>
      </c>
      <c r="M8" s="40">
        <v>0.25389</v>
      </c>
      <c r="N8" s="56">
        <v>1.466</v>
      </c>
      <c r="O8" s="57">
        <v>1.125</v>
      </c>
      <c r="P8" s="57">
        <v>1.492</v>
      </c>
      <c r="Q8" s="58">
        <v>1.1759999999999999</v>
      </c>
      <c r="R8" s="37">
        <v>2.6000000000000023E-2</v>
      </c>
      <c r="S8" s="59">
        <v>2.5362432121425901E-2</v>
      </c>
      <c r="T8" s="60">
        <v>0.93390631061903295</v>
      </c>
      <c r="U8" s="45">
        <v>1.3462000000000001</v>
      </c>
      <c r="V8" s="61">
        <v>2.7890000000000001</v>
      </c>
      <c r="W8" s="62">
        <v>2.0009999999999999</v>
      </c>
      <c r="X8" s="62">
        <v>3.0419999999999998</v>
      </c>
      <c r="Y8" s="59">
        <v>2.0459999999999998</v>
      </c>
      <c r="Z8" s="37">
        <v>0.25299999999999967</v>
      </c>
      <c r="AA8" s="59">
        <v>0.12527221869618399</v>
      </c>
      <c r="AB8" s="60">
        <v>0.27133044585970201</v>
      </c>
      <c r="AC8" s="45">
        <v>0.53083999999999998</v>
      </c>
      <c r="AD8" s="61">
        <v>1.206</v>
      </c>
      <c r="AE8" s="59">
        <v>0.90700000000000003</v>
      </c>
      <c r="AF8" s="62">
        <v>1.2090000000000001</v>
      </c>
      <c r="AG8" s="59">
        <v>0.90500000000000003</v>
      </c>
      <c r="AH8" s="37">
        <v>3.0000000000001137E-3</v>
      </c>
      <c r="AI8" s="59">
        <v>3.5843373490388199E-3</v>
      </c>
      <c r="AJ8" s="60">
        <v>0.94916745297573002</v>
      </c>
      <c r="AK8" s="45">
        <v>1.9361999999999999</v>
      </c>
      <c r="AL8" s="48"/>
    </row>
    <row r="9" spans="1:42" x14ac:dyDescent="0.25">
      <c r="A9" s="30" t="s">
        <v>31</v>
      </c>
      <c r="B9" s="50" t="s">
        <v>39</v>
      </c>
      <c r="C9" s="51" t="s">
        <v>40</v>
      </c>
      <c r="D9" s="52">
        <v>6.3008130081300804</v>
      </c>
      <c r="E9" s="53">
        <v>0.99117597958557602</v>
      </c>
      <c r="F9" s="54">
        <v>10.545</v>
      </c>
      <c r="G9" s="52">
        <v>8.6519999999999992</v>
      </c>
      <c r="H9" s="52">
        <v>10.478</v>
      </c>
      <c r="I9" s="52">
        <v>8.1929999999999996</v>
      </c>
      <c r="J9" s="37">
        <v>-6.7000000000000171E-2</v>
      </c>
      <c r="K9" s="38">
        <v>-9.1957280119943103E-3</v>
      </c>
      <c r="L9" s="55">
        <v>0.91326168569540001</v>
      </c>
      <c r="M9" s="40">
        <v>0.42041000000000001</v>
      </c>
      <c r="N9" s="56">
        <v>11.592000000000001</v>
      </c>
      <c r="O9" s="57">
        <v>8.5679999999999996</v>
      </c>
      <c r="P9" s="57">
        <v>10.676</v>
      </c>
      <c r="Q9" s="58">
        <v>8.0990000000000002</v>
      </c>
      <c r="R9" s="37">
        <v>-0.91600000000000037</v>
      </c>
      <c r="S9" s="59">
        <v>-0.118758289414963</v>
      </c>
      <c r="T9" s="60">
        <v>0.41656029750261497</v>
      </c>
      <c r="U9" s="45">
        <v>0.92542999999999997</v>
      </c>
      <c r="V9" s="61">
        <v>9.0739999999999998</v>
      </c>
      <c r="W9" s="62">
        <v>10.42</v>
      </c>
      <c r="X9" s="62">
        <v>8.1809999999999992</v>
      </c>
      <c r="Y9" s="59">
        <v>9.3629999999999995</v>
      </c>
      <c r="Z9" s="37">
        <v>-0.89300000000000068</v>
      </c>
      <c r="AA9" s="59">
        <v>-0.14946145871432501</v>
      </c>
      <c r="AB9" s="60">
        <v>0.53665938137709801</v>
      </c>
      <c r="AC9" s="45">
        <v>0.64961000000000002</v>
      </c>
      <c r="AD9" s="61">
        <v>14.474</v>
      </c>
      <c r="AE9" s="59">
        <v>10.752000000000001</v>
      </c>
      <c r="AF9" s="62">
        <v>14.861000000000001</v>
      </c>
      <c r="AG9" s="59">
        <v>11.715999999999999</v>
      </c>
      <c r="AH9" s="37">
        <v>0.38700000000000045</v>
      </c>
      <c r="AI9" s="59">
        <v>3.8067521693128298E-2</v>
      </c>
      <c r="AJ9" s="60">
        <v>0.97292896711660604</v>
      </c>
      <c r="AK9" s="45">
        <v>0.98665000000000003</v>
      </c>
      <c r="AL9" s="48"/>
    </row>
    <row r="10" spans="1:42" x14ac:dyDescent="0.25">
      <c r="A10" s="30" t="s">
        <v>31</v>
      </c>
      <c r="B10" s="50" t="s">
        <v>41</v>
      </c>
      <c r="C10" s="51" t="s">
        <v>42</v>
      </c>
      <c r="D10" s="52">
        <v>7.0299727520435997</v>
      </c>
      <c r="E10" s="53">
        <v>6.9403992267906903E-2</v>
      </c>
      <c r="F10" s="54">
        <v>4.2999999999999997E-2</v>
      </c>
      <c r="G10" s="52">
        <v>1.7000000000000001E-2</v>
      </c>
      <c r="H10" s="52">
        <v>0.04</v>
      </c>
      <c r="I10" s="52">
        <v>1.6E-2</v>
      </c>
      <c r="J10" s="37">
        <v>-2.9999999999999957E-3</v>
      </c>
      <c r="K10" s="38">
        <v>-0.104336659814735</v>
      </c>
      <c r="L10" s="55">
        <v>0.97069056449851499</v>
      </c>
      <c r="M10" s="40">
        <v>4.9103999999999997E-3</v>
      </c>
      <c r="N10" s="56">
        <v>0.04</v>
      </c>
      <c r="O10" s="57">
        <v>1.4E-2</v>
      </c>
      <c r="P10" s="57">
        <v>3.6999999999999998E-2</v>
      </c>
      <c r="Q10" s="58">
        <v>1.2999999999999999E-2</v>
      </c>
      <c r="R10" s="37">
        <v>-3.0000000000000027E-3</v>
      </c>
      <c r="S10" s="59">
        <v>-0.11247472925841299</v>
      </c>
      <c r="T10" s="60">
        <v>0.97512860707260396</v>
      </c>
      <c r="U10" s="45">
        <v>0.64353000000000005</v>
      </c>
      <c r="V10" s="61">
        <v>3.6999999999999998E-2</v>
      </c>
      <c r="W10" s="62">
        <v>0.01</v>
      </c>
      <c r="X10" s="62">
        <v>4.4999999999999998E-2</v>
      </c>
      <c r="Y10" s="59">
        <v>1.4E-2</v>
      </c>
      <c r="Z10" s="37">
        <v>8.0000000000000002E-3</v>
      </c>
      <c r="AA10" s="59">
        <v>0.28239973070072499</v>
      </c>
      <c r="AB10" s="60">
        <v>0.92647359770023596</v>
      </c>
      <c r="AC10" s="45">
        <v>0.43075999999999998</v>
      </c>
      <c r="AD10" s="61">
        <v>4.2000000000000003E-2</v>
      </c>
      <c r="AE10" s="59">
        <v>8.0000000000000002E-3</v>
      </c>
      <c r="AF10" s="62">
        <v>4.2000000000000003E-2</v>
      </c>
      <c r="AG10" s="59">
        <v>1.2999999999999999E-2</v>
      </c>
      <c r="AH10" s="37">
        <v>0</v>
      </c>
      <c r="AI10" s="59">
        <v>0</v>
      </c>
      <c r="AJ10" s="60">
        <v>0.99736749558731996</v>
      </c>
      <c r="AK10" s="45">
        <v>1.2424999999999999</v>
      </c>
      <c r="AL10" s="48"/>
    </row>
    <row r="11" spans="1:42" x14ac:dyDescent="0.25">
      <c r="A11" s="63" t="s">
        <v>43</v>
      </c>
      <c r="B11" s="50" t="s">
        <v>44</v>
      </c>
      <c r="C11" s="51" t="s">
        <v>45</v>
      </c>
      <c r="D11" s="52">
        <v>15.1610327388874</v>
      </c>
      <c r="E11" s="53">
        <v>0.18669815711314799</v>
      </c>
      <c r="F11" s="54">
        <v>1.7609999999999999</v>
      </c>
      <c r="G11" s="52">
        <v>0.80900000000000005</v>
      </c>
      <c r="H11" s="52">
        <v>1.905</v>
      </c>
      <c r="I11" s="52">
        <v>0.9</v>
      </c>
      <c r="J11" s="37">
        <v>0.14400000000000013</v>
      </c>
      <c r="K11" s="38">
        <v>0.113396088549476</v>
      </c>
      <c r="L11" s="55">
        <v>0.35142475489262998</v>
      </c>
      <c r="M11" s="40">
        <v>1.3282</v>
      </c>
      <c r="N11" s="56">
        <v>1.837</v>
      </c>
      <c r="O11" s="57">
        <v>1.0860000000000001</v>
      </c>
      <c r="P11" s="57">
        <v>2.95</v>
      </c>
      <c r="Q11" s="58">
        <v>1.075</v>
      </c>
      <c r="R11" s="37">
        <v>1.1130000000000002</v>
      </c>
      <c r="S11" s="59">
        <v>0.68336332802521704</v>
      </c>
      <c r="T11" s="60">
        <v>1.18719960511783E-9</v>
      </c>
      <c r="U11" s="45">
        <v>0.83955999999999997</v>
      </c>
      <c r="V11" s="56">
        <v>1.6850000000000001</v>
      </c>
      <c r="W11" s="57">
        <v>0.53600000000000003</v>
      </c>
      <c r="X11" s="57">
        <v>3.718</v>
      </c>
      <c r="Y11" s="58">
        <v>0.88900000000000001</v>
      </c>
      <c r="Z11" s="37">
        <v>2.0329999999999999</v>
      </c>
      <c r="AA11" s="59">
        <v>1.1417781788502599</v>
      </c>
      <c r="AB11" s="60">
        <v>6.6864666452599296E-19</v>
      </c>
      <c r="AC11" s="45">
        <v>2.9104000000000001</v>
      </c>
      <c r="AD11" s="61">
        <v>1.857</v>
      </c>
      <c r="AE11" s="59">
        <v>0.55100000000000005</v>
      </c>
      <c r="AF11" s="62">
        <v>1.998</v>
      </c>
      <c r="AG11" s="59">
        <v>0.435</v>
      </c>
      <c r="AH11" s="37">
        <v>0.14100000000000001</v>
      </c>
      <c r="AI11" s="59">
        <v>0.10558276785699799</v>
      </c>
      <c r="AJ11" s="60">
        <v>0.31065626762952903</v>
      </c>
      <c r="AK11" s="45">
        <v>0.70232000000000006</v>
      </c>
      <c r="AL11" s="48"/>
    </row>
    <row r="12" spans="1:42" x14ac:dyDescent="0.25">
      <c r="A12" s="30" t="s">
        <v>31</v>
      </c>
      <c r="B12" s="50" t="s">
        <v>46</v>
      </c>
      <c r="C12" s="51" t="s">
        <v>47</v>
      </c>
      <c r="D12" s="52">
        <v>5.7439733998337497</v>
      </c>
      <c r="E12" s="53">
        <v>0.481548447913897</v>
      </c>
      <c r="F12" s="54">
        <v>19.853000000000002</v>
      </c>
      <c r="G12" s="52">
        <v>5.3259999999999996</v>
      </c>
      <c r="H12" s="52">
        <v>19.219000000000001</v>
      </c>
      <c r="I12" s="52">
        <v>4.7450000000000001</v>
      </c>
      <c r="J12" s="37">
        <v>-0.63400000000000034</v>
      </c>
      <c r="K12" s="38">
        <v>-4.6823758464191498E-2</v>
      </c>
      <c r="L12" s="55">
        <v>0.70197927413429595</v>
      </c>
      <c r="M12" s="40">
        <v>1.3998999999999999</v>
      </c>
      <c r="N12" s="56">
        <v>17.106000000000002</v>
      </c>
      <c r="O12" s="57">
        <v>4.0759999999999996</v>
      </c>
      <c r="P12" s="57">
        <v>14.962</v>
      </c>
      <c r="Q12" s="58">
        <v>3.609</v>
      </c>
      <c r="R12" s="37">
        <v>-2.1440000000000019</v>
      </c>
      <c r="S12" s="59">
        <v>-0.19319940910701799</v>
      </c>
      <c r="T12" s="60">
        <v>7.3869458566049304E-2</v>
      </c>
      <c r="U12" s="45">
        <v>0.71616999999999997</v>
      </c>
      <c r="V12" s="61">
        <v>15.823</v>
      </c>
      <c r="W12" s="62">
        <v>6.8029999999999999</v>
      </c>
      <c r="X12" s="62">
        <v>12.757</v>
      </c>
      <c r="Y12" s="59">
        <v>5.5750000000000002</v>
      </c>
      <c r="Z12" s="37">
        <v>-3.0660000000000007</v>
      </c>
      <c r="AA12" s="59">
        <v>-0.31073405940524701</v>
      </c>
      <c r="AB12" s="60">
        <v>9.3191544441624807E-3</v>
      </c>
      <c r="AC12" s="45">
        <v>4.5671999999999997E-2</v>
      </c>
      <c r="AD12" s="61">
        <v>18.756</v>
      </c>
      <c r="AE12" s="59">
        <v>5.7190000000000003</v>
      </c>
      <c r="AF12" s="62">
        <v>17.762</v>
      </c>
      <c r="AG12" s="59">
        <v>5.8689999999999998</v>
      </c>
      <c r="AH12" s="37">
        <v>-0.99399999999999977</v>
      </c>
      <c r="AI12" s="59">
        <v>-7.8558145972748794E-2</v>
      </c>
      <c r="AJ12" s="60">
        <v>0.43126993636862598</v>
      </c>
      <c r="AK12" s="45">
        <v>1.7169000000000001</v>
      </c>
      <c r="AL12" s="48"/>
    </row>
    <row r="13" spans="1:42" x14ac:dyDescent="0.25">
      <c r="A13" s="64" t="s">
        <v>48</v>
      </c>
      <c r="B13" s="50" t="s">
        <v>49</v>
      </c>
      <c r="C13" s="51" t="s">
        <v>50</v>
      </c>
      <c r="D13" s="52">
        <v>8.9734751985613705</v>
      </c>
      <c r="E13" s="53">
        <v>9.1449615132442402E-2</v>
      </c>
      <c r="F13" s="54">
        <v>5.94</v>
      </c>
      <c r="G13" s="52">
        <v>1.04</v>
      </c>
      <c r="H13" s="52">
        <v>6.5490000000000004</v>
      </c>
      <c r="I13" s="52">
        <v>1.1659999999999999</v>
      </c>
      <c r="J13" s="37">
        <v>0.60899999999999999</v>
      </c>
      <c r="K13" s="38">
        <v>0.14081170002381899</v>
      </c>
      <c r="L13" s="55">
        <v>0.199940056003446</v>
      </c>
      <c r="M13" s="40">
        <v>1.7568999999999999</v>
      </c>
      <c r="N13" s="56">
        <v>5.7649999999999997</v>
      </c>
      <c r="O13" s="57">
        <v>1.0669999999999999</v>
      </c>
      <c r="P13" s="57">
        <v>7.3040000000000003</v>
      </c>
      <c r="Q13" s="58">
        <v>1.3240000000000001</v>
      </c>
      <c r="R13" s="37">
        <v>1.5390000000000006</v>
      </c>
      <c r="S13" s="59">
        <v>0.34136615744508803</v>
      </c>
      <c r="T13" s="60">
        <v>1.7649482718376801E-3</v>
      </c>
      <c r="U13" s="45">
        <v>0.54434000000000005</v>
      </c>
      <c r="V13" s="61">
        <v>5.9870000000000001</v>
      </c>
      <c r="W13" s="62">
        <v>1.01</v>
      </c>
      <c r="X13" s="62">
        <v>9.7159999999999993</v>
      </c>
      <c r="Y13" s="59">
        <v>1.6859999999999999</v>
      </c>
      <c r="Z13" s="37">
        <v>3.7289999999999992</v>
      </c>
      <c r="AA13" s="59">
        <v>0.69852921973306303</v>
      </c>
      <c r="AB13" s="60">
        <v>5.3854887227373498E-9</v>
      </c>
      <c r="AC13" s="45">
        <v>2.5333999999999999</v>
      </c>
      <c r="AD13" s="61">
        <v>6.4809999999999999</v>
      </c>
      <c r="AE13" s="59">
        <v>1.3859999999999999</v>
      </c>
      <c r="AF13" s="62">
        <v>7.4119999999999999</v>
      </c>
      <c r="AG13" s="59">
        <v>1.615</v>
      </c>
      <c r="AH13" s="37">
        <v>0.93100000000000005</v>
      </c>
      <c r="AI13" s="59">
        <v>0.193646447308785</v>
      </c>
      <c r="AJ13" s="60">
        <v>7.5778623624578101E-2</v>
      </c>
      <c r="AK13" s="45">
        <v>2.5870000000000001E-2</v>
      </c>
      <c r="AL13" s="48"/>
    </row>
    <row r="14" spans="1:42" x14ac:dyDescent="0.25">
      <c r="A14" s="30" t="s">
        <v>31</v>
      </c>
      <c r="B14" s="50" t="s">
        <v>51</v>
      </c>
      <c r="C14" s="51" t="s">
        <v>52</v>
      </c>
      <c r="D14" s="52">
        <v>5.8823529411764701</v>
      </c>
      <c r="E14" s="53">
        <v>0.20284910073752899</v>
      </c>
      <c r="F14" s="54">
        <v>0.45100000000000001</v>
      </c>
      <c r="G14" s="52">
        <v>5.7000000000000002E-2</v>
      </c>
      <c r="H14" s="52">
        <v>0.436</v>
      </c>
      <c r="I14" s="52">
        <v>5.2999999999999999E-2</v>
      </c>
      <c r="J14" s="37">
        <v>-1.5000000000000013E-2</v>
      </c>
      <c r="K14" s="38">
        <v>-4.8799298478454697E-2</v>
      </c>
      <c r="L14" s="55">
        <v>0.86367434554463196</v>
      </c>
      <c r="M14" s="40">
        <v>0.41459000000000001</v>
      </c>
      <c r="N14" s="56">
        <v>0.42599999999999999</v>
      </c>
      <c r="O14" s="57">
        <v>4.7E-2</v>
      </c>
      <c r="P14" s="57">
        <v>0.42299999999999999</v>
      </c>
      <c r="Q14" s="58">
        <v>4.9000000000000002E-2</v>
      </c>
      <c r="R14" s="37">
        <v>-3.0000000000000027E-3</v>
      </c>
      <c r="S14" s="59">
        <v>-1.0195767105888501E-2</v>
      </c>
      <c r="T14" s="60">
        <v>0.96588263702208099</v>
      </c>
      <c r="U14" s="45">
        <v>0.17477000000000001</v>
      </c>
      <c r="V14" s="61">
        <v>0.46700000000000003</v>
      </c>
      <c r="W14" s="62">
        <v>6.2E-2</v>
      </c>
      <c r="X14" s="62">
        <v>0.45800000000000002</v>
      </c>
      <c r="Y14" s="59">
        <v>5.8000000000000003E-2</v>
      </c>
      <c r="Z14" s="37">
        <v>-9.000000000000008E-3</v>
      </c>
      <c r="AA14" s="59">
        <v>-2.8074951612717999E-2</v>
      </c>
      <c r="AB14" s="60">
        <v>0.919219328458308</v>
      </c>
      <c r="AC14" s="45">
        <v>0.76390999999999998</v>
      </c>
      <c r="AD14" s="61">
        <v>0.42899999999999999</v>
      </c>
      <c r="AE14" s="59">
        <v>6.5000000000000002E-2</v>
      </c>
      <c r="AF14" s="62">
        <v>0.41099999999999998</v>
      </c>
      <c r="AG14" s="59">
        <v>6.3E-2</v>
      </c>
      <c r="AH14" s="37">
        <v>-1.8000000000000016E-2</v>
      </c>
      <c r="AI14" s="59">
        <v>-6.1839253817862698E-2</v>
      </c>
      <c r="AJ14" s="60">
        <v>0.82549777022922399</v>
      </c>
      <c r="AK14" s="45">
        <v>0.87707999999999997</v>
      </c>
      <c r="AL14" s="48"/>
    </row>
    <row r="15" spans="1:42" x14ac:dyDescent="0.25">
      <c r="A15" s="65" t="s">
        <v>53</v>
      </c>
      <c r="B15" s="50" t="s">
        <v>54</v>
      </c>
      <c r="C15" s="51" t="s">
        <v>55</v>
      </c>
      <c r="D15" s="52">
        <v>6.5038441824705302</v>
      </c>
      <c r="E15" s="53">
        <v>0.60845311228374399</v>
      </c>
      <c r="F15" s="54">
        <v>465.97199999999998</v>
      </c>
      <c r="G15" s="52">
        <v>65.417000000000002</v>
      </c>
      <c r="H15" s="52">
        <v>552.66700000000003</v>
      </c>
      <c r="I15" s="52">
        <v>93.596000000000004</v>
      </c>
      <c r="J15" s="37">
        <v>86.69500000000005</v>
      </c>
      <c r="K15" s="38">
        <v>0.246167204405142</v>
      </c>
      <c r="L15" s="55">
        <v>2.59721866737204E-2</v>
      </c>
      <c r="M15" s="40">
        <v>1.9581</v>
      </c>
      <c r="N15" s="56">
        <v>439.19400000000002</v>
      </c>
      <c r="O15" s="57">
        <v>57.685000000000002</v>
      </c>
      <c r="P15" s="57">
        <v>478.5</v>
      </c>
      <c r="Q15" s="58">
        <v>75.049000000000007</v>
      </c>
      <c r="R15" s="37">
        <v>39.305999999999983</v>
      </c>
      <c r="S15" s="59">
        <v>0.12366057945146</v>
      </c>
      <c r="T15" s="60">
        <v>0.27311905762264399</v>
      </c>
      <c r="U15" s="45">
        <v>3.9462000000000002</v>
      </c>
      <c r="V15" s="61">
        <v>445.93299999999999</v>
      </c>
      <c r="W15" s="62">
        <v>88.001000000000005</v>
      </c>
      <c r="X15" s="62">
        <v>491</v>
      </c>
      <c r="Y15" s="59">
        <v>60.073999999999998</v>
      </c>
      <c r="Z15" s="37">
        <v>45.067000000000007</v>
      </c>
      <c r="AA15" s="59">
        <v>0.13889605840525299</v>
      </c>
      <c r="AB15" s="60">
        <v>0.18851280180410701</v>
      </c>
      <c r="AC15" s="45">
        <v>1.7577</v>
      </c>
      <c r="AD15" s="61">
        <v>433.02800000000002</v>
      </c>
      <c r="AE15" s="59">
        <v>83.784000000000006</v>
      </c>
      <c r="AF15" s="62">
        <v>502.13900000000001</v>
      </c>
      <c r="AG15" s="59">
        <v>69.614000000000004</v>
      </c>
      <c r="AH15" s="37">
        <v>69.11099999999999</v>
      </c>
      <c r="AI15" s="59">
        <v>0.21362646622315201</v>
      </c>
      <c r="AJ15" s="60">
        <v>3.6992597032986303E-2</v>
      </c>
      <c r="AK15" s="45">
        <v>3.0244</v>
      </c>
      <c r="AL15" s="48"/>
    </row>
    <row r="16" spans="1:42" x14ac:dyDescent="0.25">
      <c r="A16" s="65" t="s">
        <v>53</v>
      </c>
      <c r="B16" s="50" t="s">
        <v>56</v>
      </c>
      <c r="C16" s="51" t="s">
        <v>57</v>
      </c>
      <c r="D16" s="52">
        <v>6.56198648895381</v>
      </c>
      <c r="E16" s="53">
        <v>0.60051066500371797</v>
      </c>
      <c r="F16" s="54">
        <v>123.77500000000001</v>
      </c>
      <c r="G16" s="52">
        <v>17.079999999999998</v>
      </c>
      <c r="H16" s="52">
        <v>120.744</v>
      </c>
      <c r="I16" s="52">
        <v>18.411000000000001</v>
      </c>
      <c r="J16" s="37">
        <v>-3.0310000000000059</v>
      </c>
      <c r="K16" s="38">
        <v>-3.5768448730226901E-2</v>
      </c>
      <c r="L16" s="55">
        <v>0.71558123336071999</v>
      </c>
      <c r="M16" s="40">
        <v>1.6480999999999999</v>
      </c>
      <c r="N16" s="56">
        <v>114.914</v>
      </c>
      <c r="O16" s="57">
        <v>14.968</v>
      </c>
      <c r="P16" s="57">
        <v>100.167</v>
      </c>
      <c r="Q16" s="58">
        <v>14.16</v>
      </c>
      <c r="R16" s="37">
        <v>-14.747</v>
      </c>
      <c r="S16" s="59">
        <v>-0.198147281383</v>
      </c>
      <c r="T16" s="60">
        <v>6.2658978750873395E-2</v>
      </c>
      <c r="U16" s="45">
        <v>0.25209999999999999</v>
      </c>
      <c r="V16" s="61">
        <v>104.093</v>
      </c>
      <c r="W16" s="62">
        <v>13.374000000000001</v>
      </c>
      <c r="X16" s="62">
        <v>76.066999999999993</v>
      </c>
      <c r="Y16" s="59">
        <v>10.919</v>
      </c>
      <c r="Z16" s="37">
        <v>-28.02600000000001</v>
      </c>
      <c r="AA16" s="59">
        <v>-0.452530441225864</v>
      </c>
      <c r="AB16" s="60">
        <v>1.1699266860669201E-4</v>
      </c>
      <c r="AC16" s="45">
        <v>2.5009000000000001</v>
      </c>
      <c r="AD16" s="61">
        <v>117.511</v>
      </c>
      <c r="AE16" s="59">
        <v>27.683</v>
      </c>
      <c r="AF16" s="62">
        <v>110.167</v>
      </c>
      <c r="AG16" s="59">
        <v>22.364999999999998</v>
      </c>
      <c r="AH16" s="37">
        <v>-7.3439999999999941</v>
      </c>
      <c r="AI16" s="59">
        <v>-9.3103675086574605E-2</v>
      </c>
      <c r="AJ16" s="60">
        <v>0.43465390043798202</v>
      </c>
      <c r="AK16" s="45">
        <v>0.50631000000000004</v>
      </c>
      <c r="AL16" s="48"/>
    </row>
    <row r="17" spans="1:38" x14ac:dyDescent="0.25">
      <c r="A17" s="65" t="s">
        <v>53</v>
      </c>
      <c r="B17" s="50" t="s">
        <v>58</v>
      </c>
      <c r="C17" s="51" t="s">
        <v>59</v>
      </c>
      <c r="D17" s="52">
        <v>7.0441676104190298</v>
      </c>
      <c r="E17" s="53">
        <v>0.72570010143735497</v>
      </c>
      <c r="F17" s="54">
        <v>62.853000000000002</v>
      </c>
      <c r="G17" s="52">
        <v>13.547000000000001</v>
      </c>
      <c r="H17" s="52">
        <v>58.046999999999997</v>
      </c>
      <c r="I17" s="52">
        <v>14.981999999999999</v>
      </c>
      <c r="J17" s="37">
        <v>-4.8060000000000045</v>
      </c>
      <c r="K17" s="38">
        <v>-0.11476009944644699</v>
      </c>
      <c r="L17" s="55">
        <v>0.23945543560233701</v>
      </c>
      <c r="M17" s="40">
        <v>1.6440999999999999</v>
      </c>
      <c r="N17" s="56">
        <v>60.008000000000003</v>
      </c>
      <c r="O17" s="57">
        <v>12.337</v>
      </c>
      <c r="P17" s="57">
        <v>45.503</v>
      </c>
      <c r="Q17" s="58">
        <v>9.343</v>
      </c>
      <c r="R17" s="37">
        <v>-14.505000000000003</v>
      </c>
      <c r="S17" s="59">
        <v>-0.39919318231161999</v>
      </c>
      <c r="T17" s="60">
        <v>2.04529332724134E-4</v>
      </c>
      <c r="U17" s="45">
        <v>2.0785999999999998</v>
      </c>
      <c r="V17" s="61">
        <v>73.673000000000002</v>
      </c>
      <c r="W17" s="62">
        <v>16.283000000000001</v>
      </c>
      <c r="X17" s="62">
        <v>47.817</v>
      </c>
      <c r="Y17" s="59">
        <v>6.7539999999999996</v>
      </c>
      <c r="Z17" s="37">
        <v>-25.856000000000002</v>
      </c>
      <c r="AA17" s="59">
        <v>-0.62361237169089201</v>
      </c>
      <c r="AB17" s="60">
        <v>3.2147104253288399E-7</v>
      </c>
      <c r="AC17" s="45">
        <v>2.1345000000000001</v>
      </c>
      <c r="AD17" s="61">
        <v>64.061000000000007</v>
      </c>
      <c r="AE17" s="59">
        <v>15.609</v>
      </c>
      <c r="AF17" s="62">
        <v>57.45</v>
      </c>
      <c r="AG17" s="59">
        <v>12.327999999999999</v>
      </c>
      <c r="AH17" s="37">
        <v>-6.6110000000000042</v>
      </c>
      <c r="AI17" s="59">
        <v>-0.15713942606200901</v>
      </c>
      <c r="AJ17" s="60">
        <v>0.154543276789465</v>
      </c>
      <c r="AK17" s="45">
        <v>0.71096999999999999</v>
      </c>
      <c r="AL17" s="48"/>
    </row>
    <row r="18" spans="1:38" x14ac:dyDescent="0.25">
      <c r="A18" s="30" t="s">
        <v>31</v>
      </c>
      <c r="B18" s="50" t="s">
        <v>60</v>
      </c>
      <c r="C18" s="51" t="s">
        <v>61</v>
      </c>
      <c r="D18" s="52">
        <v>7.7358490566037696</v>
      </c>
      <c r="E18" s="53">
        <v>0.98016378258633297</v>
      </c>
      <c r="F18" s="54">
        <v>4.2000000000000003E-2</v>
      </c>
      <c r="G18" s="52">
        <v>1.4999999999999999E-2</v>
      </c>
      <c r="H18" s="52">
        <v>3.9E-2</v>
      </c>
      <c r="I18" s="52">
        <v>1.4999999999999999E-2</v>
      </c>
      <c r="J18" s="37">
        <v>-3.0000000000000027E-3</v>
      </c>
      <c r="K18" s="38">
        <v>-0.10691520391651201</v>
      </c>
      <c r="L18" s="55">
        <v>0.96446585382834404</v>
      </c>
      <c r="M18" s="40">
        <v>0.75011000000000005</v>
      </c>
      <c r="N18" s="56">
        <v>2.8000000000000001E-2</v>
      </c>
      <c r="O18" s="57">
        <v>1.6E-2</v>
      </c>
      <c r="P18" s="57">
        <v>2.3E-2</v>
      </c>
      <c r="Q18" s="58">
        <v>1.4E-2</v>
      </c>
      <c r="R18" s="37">
        <v>-5.000000000000001E-3</v>
      </c>
      <c r="S18" s="59">
        <v>-0.28379296600059101</v>
      </c>
      <c r="T18" s="60">
        <v>0.94730032160127497</v>
      </c>
      <c r="U18" s="45">
        <v>0.88266</v>
      </c>
      <c r="V18" s="61">
        <v>4.1000000000000002E-2</v>
      </c>
      <c r="W18" s="62">
        <v>1.2999999999999999E-2</v>
      </c>
      <c r="X18" s="62">
        <v>4.4999999999999998E-2</v>
      </c>
      <c r="Y18" s="59">
        <v>8.9999999999999993E-3</v>
      </c>
      <c r="Z18" s="37">
        <v>3.9999999999999966E-3</v>
      </c>
      <c r="AA18" s="59">
        <v>0.13430109171159099</v>
      </c>
      <c r="AB18" s="60">
        <v>0.96138646261987704</v>
      </c>
      <c r="AC18" s="45">
        <v>1.6557999999999999</v>
      </c>
      <c r="AD18" s="61">
        <v>3.1E-2</v>
      </c>
      <c r="AE18" s="59">
        <v>0.01</v>
      </c>
      <c r="AF18" s="62">
        <v>0.03</v>
      </c>
      <c r="AG18" s="59">
        <v>0.01</v>
      </c>
      <c r="AH18" s="37">
        <v>-1.0000000000000009E-3</v>
      </c>
      <c r="AI18" s="59">
        <v>-4.7305714778356801E-2</v>
      </c>
      <c r="AJ18" s="60">
        <v>0.98133352295357001</v>
      </c>
      <c r="AK18" s="45">
        <v>0.59416999999999998</v>
      </c>
      <c r="AL18" s="48"/>
    </row>
    <row r="19" spans="1:38" x14ac:dyDescent="0.25">
      <c r="A19" s="66" t="s">
        <v>62</v>
      </c>
      <c r="B19" s="50" t="s">
        <v>63</v>
      </c>
      <c r="C19" s="51" t="s">
        <v>64</v>
      </c>
      <c r="D19" s="52">
        <v>24.050589289406599</v>
      </c>
      <c r="E19" s="53">
        <v>0.98831713012003797</v>
      </c>
      <c r="F19" s="54">
        <v>44.725000000000001</v>
      </c>
      <c r="G19" s="52">
        <v>6.3390000000000004</v>
      </c>
      <c r="H19" s="52">
        <v>42.357999999999997</v>
      </c>
      <c r="I19" s="52">
        <v>6.484</v>
      </c>
      <c r="J19" s="37">
        <v>-2.3670000000000044</v>
      </c>
      <c r="K19" s="38">
        <v>-7.84470104681768E-2</v>
      </c>
      <c r="L19" s="55">
        <v>0.454134627699051</v>
      </c>
      <c r="M19" s="40">
        <v>0.27831</v>
      </c>
      <c r="N19" s="56">
        <v>43.402999999999999</v>
      </c>
      <c r="O19" s="57">
        <v>5.6609999999999996</v>
      </c>
      <c r="P19" s="57">
        <v>40.963999999999999</v>
      </c>
      <c r="Q19" s="58">
        <v>5.9459999999999997</v>
      </c>
      <c r="R19" s="37">
        <v>-2.4390000000000001</v>
      </c>
      <c r="S19" s="59">
        <v>-8.3438168040195201E-2</v>
      </c>
      <c r="T19" s="60">
        <v>0.41991949999032202</v>
      </c>
      <c r="U19" s="45">
        <v>5.4739000000000003E-2</v>
      </c>
      <c r="V19" s="61">
        <v>34.35</v>
      </c>
      <c r="W19" s="62">
        <v>8.0090000000000003</v>
      </c>
      <c r="X19" s="62">
        <v>28.513000000000002</v>
      </c>
      <c r="Y19" s="59">
        <v>6.6550000000000002</v>
      </c>
      <c r="Z19" s="37">
        <v>-5.8369999999999997</v>
      </c>
      <c r="AA19" s="59">
        <v>-0.26869025838467597</v>
      </c>
      <c r="AB19" s="60">
        <v>2.4143029500347701E-2</v>
      </c>
      <c r="AC19" s="45">
        <v>1.0829</v>
      </c>
      <c r="AD19" s="61">
        <v>33.926000000000002</v>
      </c>
      <c r="AE19" s="59">
        <v>14.522</v>
      </c>
      <c r="AF19" s="62">
        <v>34.215000000000003</v>
      </c>
      <c r="AG19" s="59">
        <v>14.087</v>
      </c>
      <c r="AH19" s="37">
        <v>0.28900000000000148</v>
      </c>
      <c r="AI19" s="59">
        <v>1.2237606339360199E-2</v>
      </c>
      <c r="AJ19" s="60">
        <v>0.92788328205259596</v>
      </c>
      <c r="AK19" s="45">
        <v>0.84826000000000001</v>
      </c>
      <c r="AL19" s="48"/>
    </row>
    <row r="20" spans="1:38" x14ac:dyDescent="0.25">
      <c r="A20" s="66" t="s">
        <v>62</v>
      </c>
      <c r="B20" s="50" t="s">
        <v>65</v>
      </c>
      <c r="C20" s="51" t="s">
        <v>66</v>
      </c>
      <c r="D20" s="52">
        <v>14.395229982964199</v>
      </c>
      <c r="E20" s="53">
        <v>9.3637448868551396E-2</v>
      </c>
      <c r="F20" s="54">
        <v>4.5750000000000002</v>
      </c>
      <c r="G20" s="52">
        <v>1.266</v>
      </c>
      <c r="H20" s="52">
        <v>4.7889999999999997</v>
      </c>
      <c r="I20" s="52">
        <v>0.66500000000000004</v>
      </c>
      <c r="J20" s="37">
        <v>0.21399999999999952</v>
      </c>
      <c r="K20" s="38">
        <v>6.5952692177233901E-2</v>
      </c>
      <c r="L20" s="55">
        <v>0.35426606743782502</v>
      </c>
      <c r="M20" s="40">
        <v>2.2785000000000002</v>
      </c>
      <c r="N20" s="56">
        <v>4.3710000000000004</v>
      </c>
      <c r="O20" s="57">
        <v>0.90400000000000003</v>
      </c>
      <c r="P20" s="57">
        <v>7.6769999999999996</v>
      </c>
      <c r="Q20" s="58">
        <v>1.6859999999999999</v>
      </c>
      <c r="R20" s="37">
        <v>3.3059999999999992</v>
      </c>
      <c r="S20" s="59">
        <v>0.81257926997493302</v>
      </c>
      <c r="T20" s="60">
        <v>1.5452946033439E-13</v>
      </c>
      <c r="U20" s="45">
        <v>1.4474</v>
      </c>
      <c r="V20" s="56">
        <v>3.7170000000000001</v>
      </c>
      <c r="W20" s="57">
        <v>1.1779999999999999</v>
      </c>
      <c r="X20" s="57">
        <v>10.304</v>
      </c>
      <c r="Y20" s="58">
        <v>1.9890000000000001</v>
      </c>
      <c r="Z20" s="37">
        <v>6.5869999999999997</v>
      </c>
      <c r="AA20" s="59">
        <v>1.47099390525286</v>
      </c>
      <c r="AB20" s="60">
        <v>5.0652006532244701E-36</v>
      </c>
      <c r="AC20" s="45">
        <v>7.5870999999999994E-2</v>
      </c>
      <c r="AD20" s="61">
        <v>3.2810000000000001</v>
      </c>
      <c r="AE20" s="59">
        <v>0.874</v>
      </c>
      <c r="AF20" s="62">
        <v>4.1470000000000002</v>
      </c>
      <c r="AG20" s="59">
        <v>0.98</v>
      </c>
      <c r="AH20" s="37">
        <v>0.8660000000000001</v>
      </c>
      <c r="AI20" s="59">
        <v>0.33793245338754202</v>
      </c>
      <c r="AJ20" s="60">
        <v>2.2957566245504998E-3</v>
      </c>
      <c r="AK20" s="45">
        <v>0.82125999999999999</v>
      </c>
      <c r="AL20" s="48"/>
    </row>
    <row r="21" spans="1:38" x14ac:dyDescent="0.25">
      <c r="A21" s="66" t="s">
        <v>62</v>
      </c>
      <c r="B21" s="50" t="s">
        <v>67</v>
      </c>
      <c r="C21" s="51" t="s">
        <v>68</v>
      </c>
      <c r="D21" s="52">
        <v>6.4743589743589798</v>
      </c>
      <c r="E21" s="53">
        <v>0.46191476230902101</v>
      </c>
      <c r="F21" s="54">
        <v>0.498</v>
      </c>
      <c r="G21" s="52">
        <v>9.2999999999999999E-2</v>
      </c>
      <c r="H21" s="52">
        <v>0.52600000000000002</v>
      </c>
      <c r="I21" s="52">
        <v>0.10199999999999999</v>
      </c>
      <c r="J21" s="37">
        <v>2.8000000000000025E-2</v>
      </c>
      <c r="K21" s="38">
        <v>7.8917057224221501E-2</v>
      </c>
      <c r="L21" s="55">
        <v>0.74212302645131001</v>
      </c>
      <c r="M21" s="40">
        <v>2.3149000000000002</v>
      </c>
      <c r="N21" s="56">
        <v>0.49299999999999999</v>
      </c>
      <c r="O21" s="57">
        <v>8.5000000000000006E-2</v>
      </c>
      <c r="P21" s="57">
        <v>0.621</v>
      </c>
      <c r="Q21" s="58">
        <v>0.11899999999999999</v>
      </c>
      <c r="R21" s="37">
        <v>0.128</v>
      </c>
      <c r="S21" s="59">
        <v>0.33300562184256999</v>
      </c>
      <c r="T21" s="60">
        <v>0.138850405429818</v>
      </c>
      <c r="U21" s="45">
        <v>4.2224999999999999E-2</v>
      </c>
      <c r="V21" s="61">
        <v>0.443</v>
      </c>
      <c r="W21" s="62">
        <v>0.11700000000000001</v>
      </c>
      <c r="X21" s="62">
        <v>0.72199999999999998</v>
      </c>
      <c r="Y21" s="59">
        <v>0.23899999999999999</v>
      </c>
      <c r="Z21" s="37">
        <v>0.27899999999999997</v>
      </c>
      <c r="AA21" s="59">
        <v>0.70469213833215305</v>
      </c>
      <c r="AB21" s="60">
        <v>4.5047858176906399E-3</v>
      </c>
      <c r="AC21" s="45">
        <v>0.66837999999999997</v>
      </c>
      <c r="AD21" s="61">
        <v>0.46600000000000003</v>
      </c>
      <c r="AE21" s="59">
        <v>9.8000000000000004E-2</v>
      </c>
      <c r="AF21" s="62">
        <v>0.48399999999999999</v>
      </c>
      <c r="AG21" s="59">
        <v>0.11700000000000001</v>
      </c>
      <c r="AH21" s="37">
        <v>1.799999999999996E-2</v>
      </c>
      <c r="AI21" s="59">
        <v>5.4677092620314102E-2</v>
      </c>
      <c r="AJ21" s="60">
        <v>0.83160485251574301</v>
      </c>
      <c r="AK21" s="45">
        <v>0.12537999999999999</v>
      </c>
      <c r="AL21" s="48"/>
    </row>
    <row r="22" spans="1:38" x14ac:dyDescent="0.25">
      <c r="A22" s="66" t="s">
        <v>62</v>
      </c>
      <c r="B22" s="50" t="s">
        <v>69</v>
      </c>
      <c r="C22" s="51" t="s">
        <v>70</v>
      </c>
      <c r="D22" s="52">
        <v>7.2391767210787803</v>
      </c>
      <c r="E22" s="53">
        <v>0.83047396152293795</v>
      </c>
      <c r="F22" s="54">
        <v>0.21199999999999999</v>
      </c>
      <c r="G22" s="52">
        <v>6.7000000000000004E-2</v>
      </c>
      <c r="H22" s="52">
        <v>0.224</v>
      </c>
      <c r="I22" s="52">
        <v>7.4999999999999997E-2</v>
      </c>
      <c r="J22" s="37">
        <v>1.2000000000000011E-2</v>
      </c>
      <c r="K22" s="38">
        <v>7.9434467494404901E-2</v>
      </c>
      <c r="L22" s="55">
        <v>0.87414666058966695</v>
      </c>
      <c r="M22" s="40">
        <v>9.0564000000000006E-2</v>
      </c>
      <c r="N22" s="56">
        <v>0.23899999999999999</v>
      </c>
      <c r="O22" s="57">
        <v>6.8000000000000005E-2</v>
      </c>
      <c r="P22" s="57">
        <v>0.28100000000000003</v>
      </c>
      <c r="Q22" s="58">
        <v>9.4E-2</v>
      </c>
      <c r="R22" s="37">
        <v>4.2000000000000037E-2</v>
      </c>
      <c r="S22" s="59">
        <v>0.23355951224017801</v>
      </c>
      <c r="T22" s="60">
        <v>0.60044996819208096</v>
      </c>
      <c r="U22" s="45">
        <v>0.69464000000000004</v>
      </c>
      <c r="V22" s="61">
        <v>0.215</v>
      </c>
      <c r="W22" s="62">
        <v>0.04</v>
      </c>
      <c r="X22" s="62">
        <v>0.32</v>
      </c>
      <c r="Y22" s="59">
        <v>6.9000000000000006E-2</v>
      </c>
      <c r="Z22" s="37">
        <v>0.10500000000000001</v>
      </c>
      <c r="AA22" s="59">
        <v>0.57373524529790199</v>
      </c>
      <c r="AB22" s="60">
        <v>0.218472020547372</v>
      </c>
      <c r="AC22" s="45">
        <v>2.161</v>
      </c>
      <c r="AD22" s="61">
        <v>0.20499999999999999</v>
      </c>
      <c r="AE22" s="59">
        <v>0.06</v>
      </c>
      <c r="AF22" s="62">
        <v>0.224</v>
      </c>
      <c r="AG22" s="59">
        <v>6.7000000000000004E-2</v>
      </c>
      <c r="AH22" s="37">
        <v>1.9000000000000017E-2</v>
      </c>
      <c r="AI22" s="59">
        <v>0.12787482255215801</v>
      </c>
      <c r="AJ22" s="60">
        <v>0.80091895599506802</v>
      </c>
      <c r="AK22" s="45">
        <v>0.16397999999999999</v>
      </c>
      <c r="AL22" s="48"/>
    </row>
    <row r="23" spans="1:38" x14ac:dyDescent="0.25">
      <c r="A23" s="67" t="s">
        <v>71</v>
      </c>
      <c r="B23" s="50" t="s">
        <v>72</v>
      </c>
      <c r="C23" s="51" t="s">
        <v>73</v>
      </c>
      <c r="D23" s="52">
        <v>6.5404475043029304</v>
      </c>
      <c r="E23" s="53">
        <v>7.9935694930928405E-2</v>
      </c>
      <c r="F23" s="54">
        <v>0.17</v>
      </c>
      <c r="G23" s="52">
        <v>0.30399999999999999</v>
      </c>
      <c r="H23" s="52">
        <v>0.114</v>
      </c>
      <c r="I23" s="52">
        <v>0.188</v>
      </c>
      <c r="J23" s="37">
        <v>-5.6000000000000008E-2</v>
      </c>
      <c r="K23" s="38">
        <v>-0.57650092197295999</v>
      </c>
      <c r="L23" s="55">
        <v>0.53231147832219605</v>
      </c>
      <c r="M23" s="40">
        <v>0.32171</v>
      </c>
      <c r="N23" s="56">
        <v>0.16200000000000001</v>
      </c>
      <c r="O23" s="57">
        <v>0.31900000000000001</v>
      </c>
      <c r="P23" s="57">
        <v>0.123</v>
      </c>
      <c r="Q23" s="58">
        <v>0.26</v>
      </c>
      <c r="R23" s="37">
        <v>-3.9000000000000007E-2</v>
      </c>
      <c r="S23" s="59">
        <v>-0.397335497545385</v>
      </c>
      <c r="T23" s="60">
        <v>0.65334311282047797</v>
      </c>
      <c r="U23" s="45">
        <v>1.0751999999999999</v>
      </c>
      <c r="V23" s="61">
        <v>5.3999999999999999E-2</v>
      </c>
      <c r="W23" s="62">
        <v>5.8000000000000003E-2</v>
      </c>
      <c r="X23" s="62">
        <v>4.8000000000000001E-2</v>
      </c>
      <c r="Y23" s="59">
        <v>2.9000000000000001E-2</v>
      </c>
      <c r="Z23" s="37">
        <v>-5.9999999999999984E-3</v>
      </c>
      <c r="AA23" s="59">
        <v>-0.16992500144231201</v>
      </c>
      <c r="AB23" s="60">
        <v>0.94978727390208795</v>
      </c>
      <c r="AC23" s="45">
        <v>1.2186000000000001E-2</v>
      </c>
      <c r="AD23" s="61">
        <v>0.12</v>
      </c>
      <c r="AE23" s="59">
        <v>0.216</v>
      </c>
      <c r="AF23" s="62">
        <v>9.4E-2</v>
      </c>
      <c r="AG23" s="59">
        <v>0.17199999999999999</v>
      </c>
      <c r="AH23" s="37">
        <v>-2.5999999999999995E-2</v>
      </c>
      <c r="AI23" s="59">
        <v>-0.35230174393088098</v>
      </c>
      <c r="AJ23" s="60">
        <v>0.75611709718363196</v>
      </c>
      <c r="AK23" s="45">
        <v>1.0416000000000001</v>
      </c>
      <c r="AL23" s="48"/>
    </row>
    <row r="24" spans="1:38" x14ac:dyDescent="0.25">
      <c r="A24" s="67" t="s">
        <v>71</v>
      </c>
      <c r="B24" s="50" t="s">
        <v>74</v>
      </c>
      <c r="C24" s="51" t="s">
        <v>75</v>
      </c>
      <c r="D24" s="52">
        <v>5.2980132450331103</v>
      </c>
      <c r="E24" s="53">
        <v>0.14917265160003901</v>
      </c>
      <c r="F24" s="54">
        <v>0.27400000000000002</v>
      </c>
      <c r="G24" s="52">
        <v>0.29899999999999999</v>
      </c>
      <c r="H24" s="52">
        <v>0.23</v>
      </c>
      <c r="I24" s="52">
        <v>0.23699999999999999</v>
      </c>
      <c r="J24" s="37">
        <v>-4.4000000000000011E-2</v>
      </c>
      <c r="K24" s="38">
        <v>-0.252542032016152</v>
      </c>
      <c r="L24" s="55">
        <v>0.61512866770323504</v>
      </c>
      <c r="M24" s="40">
        <v>0.24875</v>
      </c>
      <c r="N24" s="56">
        <v>0.309</v>
      </c>
      <c r="O24" s="57">
        <v>0.41699999999999998</v>
      </c>
      <c r="P24" s="57">
        <v>0.215</v>
      </c>
      <c r="Q24" s="58">
        <v>0.39800000000000002</v>
      </c>
      <c r="R24" s="37">
        <v>-9.4E-2</v>
      </c>
      <c r="S24" s="59">
        <v>-0.52327017831491396</v>
      </c>
      <c r="T24" s="60">
        <v>0.24406851596912599</v>
      </c>
      <c r="U24" s="45">
        <v>0.11241</v>
      </c>
      <c r="V24" s="61">
        <v>0.127</v>
      </c>
      <c r="W24" s="62">
        <v>9.8000000000000004E-2</v>
      </c>
      <c r="X24" s="62">
        <v>0.08</v>
      </c>
      <c r="Y24" s="59">
        <v>5.3999999999999999E-2</v>
      </c>
      <c r="Z24" s="37">
        <v>-4.7E-2</v>
      </c>
      <c r="AA24" s="59">
        <v>-0.66675659188480396</v>
      </c>
      <c r="AB24" s="60">
        <v>0.57396300084281304</v>
      </c>
      <c r="AC24" s="45">
        <v>1.6697</v>
      </c>
      <c r="AD24" s="61">
        <v>0.26600000000000001</v>
      </c>
      <c r="AE24" s="59">
        <v>0.253</v>
      </c>
      <c r="AF24" s="62">
        <v>0.185</v>
      </c>
      <c r="AG24" s="59">
        <v>0.18099999999999999</v>
      </c>
      <c r="AH24" s="37">
        <v>-8.1000000000000016E-2</v>
      </c>
      <c r="AI24" s="59">
        <v>-0.52390097498487798</v>
      </c>
      <c r="AJ24" s="60">
        <v>0.32579844235788702</v>
      </c>
      <c r="AK24" s="45">
        <v>1.1779999999999999</v>
      </c>
      <c r="AL24" s="48"/>
    </row>
    <row r="25" spans="1:38" x14ac:dyDescent="0.25">
      <c r="A25" s="68" t="s">
        <v>76</v>
      </c>
      <c r="B25" s="50" t="s">
        <v>77</v>
      </c>
      <c r="C25" s="51" t="s">
        <v>77</v>
      </c>
      <c r="D25" s="52">
        <v>12.14405360134</v>
      </c>
      <c r="E25" s="53">
        <v>0.21722685171432601</v>
      </c>
      <c r="F25" s="54">
        <v>208.947</v>
      </c>
      <c r="G25" s="52">
        <v>54.857999999999997</v>
      </c>
      <c r="H25" s="52">
        <v>205.22200000000001</v>
      </c>
      <c r="I25" s="52">
        <v>47.057000000000002</v>
      </c>
      <c r="J25" s="37">
        <v>-3.7249999999999943</v>
      </c>
      <c r="K25" s="38">
        <v>-2.59516474540472E-2</v>
      </c>
      <c r="L25" s="55">
        <v>0.90333464639792904</v>
      </c>
      <c r="M25" s="40">
        <v>0.52503999999999995</v>
      </c>
      <c r="N25" s="56">
        <v>198.392</v>
      </c>
      <c r="O25" s="57">
        <v>57.316000000000003</v>
      </c>
      <c r="P25" s="57">
        <v>200.38900000000001</v>
      </c>
      <c r="Q25" s="58">
        <v>52.924999999999997</v>
      </c>
      <c r="R25" s="37">
        <v>1.9970000000000141</v>
      </c>
      <c r="S25" s="59">
        <v>1.44494651473367E-2</v>
      </c>
      <c r="T25" s="60">
        <v>0.81092473945183596</v>
      </c>
      <c r="U25" s="45">
        <v>1.0036</v>
      </c>
      <c r="V25" s="61">
        <v>184.63300000000001</v>
      </c>
      <c r="W25" s="62">
        <v>47.448</v>
      </c>
      <c r="X25" s="62">
        <v>203.06700000000001</v>
      </c>
      <c r="Y25" s="59">
        <v>51.459000000000003</v>
      </c>
      <c r="Z25" s="37">
        <v>18.433999999999997</v>
      </c>
      <c r="AA25" s="59">
        <v>0.137295376116845</v>
      </c>
      <c r="AB25" s="60">
        <v>0.241519312999768</v>
      </c>
      <c r="AC25" s="45">
        <v>1.0404</v>
      </c>
      <c r="AD25" s="61">
        <v>191.12799999999999</v>
      </c>
      <c r="AE25" s="59">
        <v>58.031999999999996</v>
      </c>
      <c r="AF25" s="62">
        <v>190.703</v>
      </c>
      <c r="AG25" s="59">
        <v>55.234000000000002</v>
      </c>
      <c r="AH25" s="37">
        <v>-0.42499999999998295</v>
      </c>
      <c r="AI25" s="59">
        <v>-3.21160746815278E-3</v>
      </c>
      <c r="AJ25" s="60">
        <v>0.98441876817955998</v>
      </c>
      <c r="AK25" s="45">
        <v>1.4590000000000001E-2</v>
      </c>
      <c r="AL25" s="48"/>
    </row>
    <row r="26" spans="1:38" x14ac:dyDescent="0.25">
      <c r="A26" s="68" t="s">
        <v>76</v>
      </c>
      <c r="B26" s="50" t="s">
        <v>78</v>
      </c>
      <c r="C26" s="51" t="s">
        <v>78</v>
      </c>
      <c r="D26" s="52">
        <v>13.196639869930401</v>
      </c>
      <c r="E26" s="53">
        <v>0.18912467491620299</v>
      </c>
      <c r="F26" s="54">
        <v>17.707999999999998</v>
      </c>
      <c r="G26" s="52">
        <v>4.4939999999999998</v>
      </c>
      <c r="H26" s="52">
        <v>17.186</v>
      </c>
      <c r="I26" s="52">
        <v>3.9060000000000001</v>
      </c>
      <c r="J26" s="37">
        <v>-0.52199999999999847</v>
      </c>
      <c r="K26" s="38">
        <v>-4.3167478449081802E-2</v>
      </c>
      <c r="L26" s="55">
        <v>0.74108340776534798</v>
      </c>
      <c r="M26" s="40">
        <v>0.13338</v>
      </c>
      <c r="N26" s="56">
        <v>16.170999999999999</v>
      </c>
      <c r="O26" s="57">
        <v>4.3789999999999996</v>
      </c>
      <c r="P26" s="57">
        <v>16.530999999999999</v>
      </c>
      <c r="Q26" s="58">
        <v>3.8929999999999998</v>
      </c>
      <c r="R26" s="37">
        <v>0.35999999999999943</v>
      </c>
      <c r="S26" s="59">
        <v>3.17651028419123E-2</v>
      </c>
      <c r="T26" s="60">
        <v>0.69957619513258495</v>
      </c>
      <c r="U26" s="45">
        <v>0.50754999999999995</v>
      </c>
      <c r="V26" s="61">
        <v>17.373000000000001</v>
      </c>
      <c r="W26" s="62">
        <v>4.5940000000000003</v>
      </c>
      <c r="X26" s="62">
        <v>18.901</v>
      </c>
      <c r="Y26" s="59">
        <v>4.8620000000000001</v>
      </c>
      <c r="Z26" s="37">
        <v>1.5279999999999987</v>
      </c>
      <c r="AA26" s="59">
        <v>0.121615662836511</v>
      </c>
      <c r="AB26" s="60">
        <v>0.30504992759620603</v>
      </c>
      <c r="AC26" s="45">
        <v>0.45568999999999998</v>
      </c>
      <c r="AD26" s="61">
        <v>16.411999999999999</v>
      </c>
      <c r="AE26" s="59">
        <v>5.2069999999999999</v>
      </c>
      <c r="AF26" s="62">
        <v>16.454000000000001</v>
      </c>
      <c r="AG26" s="59">
        <v>4.9740000000000002</v>
      </c>
      <c r="AH26" s="37">
        <v>4.2000000000001592E-2</v>
      </c>
      <c r="AI26" s="59">
        <v>3.6872892777755901E-3</v>
      </c>
      <c r="AJ26" s="60">
        <v>0.93203506359662003</v>
      </c>
      <c r="AK26" s="45">
        <v>1.163</v>
      </c>
      <c r="AL26" s="48"/>
    </row>
    <row r="27" spans="1:38" x14ac:dyDescent="0.25">
      <c r="A27" s="68" t="s">
        <v>76</v>
      </c>
      <c r="B27" s="50" t="s">
        <v>79</v>
      </c>
      <c r="C27" s="51" t="s">
        <v>80</v>
      </c>
      <c r="D27" s="52">
        <v>13.189888776542</v>
      </c>
      <c r="E27" s="53">
        <v>0.21851502842635301</v>
      </c>
      <c r="F27" s="54">
        <v>439.55599999999998</v>
      </c>
      <c r="G27" s="52">
        <v>97.777000000000001</v>
      </c>
      <c r="H27" s="52">
        <v>432.91699999999997</v>
      </c>
      <c r="I27" s="52">
        <v>82.552999999999997</v>
      </c>
      <c r="J27" s="37">
        <v>-6.63900000000001</v>
      </c>
      <c r="K27" s="38">
        <v>-2.1956524153739599E-2</v>
      </c>
      <c r="L27" s="55">
        <v>0.89991821480078504</v>
      </c>
      <c r="M27" s="40">
        <v>0.21548999999999999</v>
      </c>
      <c r="N27" s="56">
        <v>432.05599999999998</v>
      </c>
      <c r="O27" s="57">
        <v>154.36000000000001</v>
      </c>
      <c r="P27" s="57">
        <v>429.75</v>
      </c>
      <c r="Q27" s="58">
        <v>93.680999999999997</v>
      </c>
      <c r="R27" s="37">
        <v>-2.3059999999999832</v>
      </c>
      <c r="S27" s="59">
        <v>-7.7206765888647904E-3</v>
      </c>
      <c r="T27" s="60">
        <v>0.83620886961822705</v>
      </c>
      <c r="U27" s="45">
        <v>0.18534999999999999</v>
      </c>
      <c r="V27" s="61">
        <v>415.53300000000002</v>
      </c>
      <c r="W27" s="62">
        <v>98.926000000000002</v>
      </c>
      <c r="X27" s="62">
        <v>443.9</v>
      </c>
      <c r="Y27" s="59">
        <v>108.676</v>
      </c>
      <c r="Z27" s="37">
        <v>28.366999999999962</v>
      </c>
      <c r="AA27" s="59">
        <v>9.5271653939728307E-2</v>
      </c>
      <c r="AB27" s="60">
        <v>0.433081152014477</v>
      </c>
      <c r="AC27" s="45">
        <v>0.74814000000000003</v>
      </c>
      <c r="AD27" s="61">
        <v>414.80599999999998</v>
      </c>
      <c r="AE27" s="59">
        <v>133.18</v>
      </c>
      <c r="AF27" s="62">
        <v>405.91699999999997</v>
      </c>
      <c r="AG27" s="59">
        <v>119.211</v>
      </c>
      <c r="AH27" s="37">
        <v>-8.88900000000001</v>
      </c>
      <c r="AI27" s="59">
        <v>-3.12520002328412E-2</v>
      </c>
      <c r="AJ27" s="60">
        <v>0.84497627930021901</v>
      </c>
      <c r="AK27" s="45">
        <v>0.17385999999999999</v>
      </c>
      <c r="AL27" s="48"/>
    </row>
    <row r="28" spans="1:38" x14ac:dyDescent="0.25">
      <c r="A28" s="68" t="s">
        <v>76</v>
      </c>
      <c r="B28" s="50" t="s">
        <v>81</v>
      </c>
      <c r="C28" s="51" t="s">
        <v>82</v>
      </c>
      <c r="D28" s="52">
        <v>11.940290574061001</v>
      </c>
      <c r="E28" s="53">
        <v>0.72544124868234405</v>
      </c>
      <c r="F28" s="54">
        <v>1382.472</v>
      </c>
      <c r="G28" s="52">
        <v>363.56400000000002</v>
      </c>
      <c r="H28" s="52">
        <v>1360.6110000000001</v>
      </c>
      <c r="I28" s="52">
        <v>307.15699999999998</v>
      </c>
      <c r="J28" s="37">
        <v>-21.860999999999876</v>
      </c>
      <c r="K28" s="38">
        <v>-2.2995603137489801E-2</v>
      </c>
      <c r="L28" s="55">
        <v>0.92709266063940199</v>
      </c>
      <c r="M28" s="40">
        <v>0.14313999999999999</v>
      </c>
      <c r="N28" s="56">
        <v>1358.25</v>
      </c>
      <c r="O28" s="57">
        <v>454.613</v>
      </c>
      <c r="P28" s="57">
        <v>1350.694</v>
      </c>
      <c r="Q28" s="58">
        <v>340.51400000000001</v>
      </c>
      <c r="R28" s="37">
        <v>-7.55600000000004</v>
      </c>
      <c r="S28" s="59">
        <v>-8.0481781825698304E-3</v>
      </c>
      <c r="T28" s="60">
        <v>0.87475839938454503</v>
      </c>
      <c r="U28" s="45">
        <v>0.10571</v>
      </c>
      <c r="V28" s="61">
        <v>1285.8330000000001</v>
      </c>
      <c r="W28" s="62">
        <v>262.42</v>
      </c>
      <c r="X28" s="62">
        <v>1366.567</v>
      </c>
      <c r="Y28" s="59">
        <v>267.55900000000003</v>
      </c>
      <c r="Z28" s="37">
        <v>80.733999999999924</v>
      </c>
      <c r="AA28" s="59">
        <v>8.78529119206993E-2</v>
      </c>
      <c r="AB28" s="60">
        <v>0.44244204741881399</v>
      </c>
      <c r="AC28" s="45">
        <v>0.91102000000000005</v>
      </c>
      <c r="AD28" s="61">
        <v>1348.472</v>
      </c>
      <c r="AE28" s="59">
        <v>331.36900000000003</v>
      </c>
      <c r="AF28" s="62">
        <v>1326.1389999999999</v>
      </c>
      <c r="AG28" s="59">
        <v>266.74299999999999</v>
      </c>
      <c r="AH28" s="37">
        <v>-22.333000000000084</v>
      </c>
      <c r="AI28" s="59">
        <v>-2.4093565151902901E-2</v>
      </c>
      <c r="AJ28" s="60">
        <v>0.90898454330268696</v>
      </c>
      <c r="AK28" s="45">
        <v>0.14582000000000001</v>
      </c>
      <c r="AL28" s="48"/>
    </row>
    <row r="29" spans="1:38" x14ac:dyDescent="0.25">
      <c r="A29" s="68" t="s">
        <v>76</v>
      </c>
      <c r="B29" s="50" t="s">
        <v>83</v>
      </c>
      <c r="C29" s="51" t="s">
        <v>84</v>
      </c>
      <c r="D29" s="52">
        <v>10.9052720016803</v>
      </c>
      <c r="E29" s="53">
        <v>0.63653283393805504</v>
      </c>
      <c r="F29" s="54">
        <v>56.293999999999997</v>
      </c>
      <c r="G29" s="52">
        <v>15.444000000000001</v>
      </c>
      <c r="H29" s="52">
        <v>56.731000000000002</v>
      </c>
      <c r="I29" s="52">
        <v>15.129</v>
      </c>
      <c r="J29" s="37">
        <v>0.43700000000000472</v>
      </c>
      <c r="K29" s="38">
        <v>1.11561313776571E-2</v>
      </c>
      <c r="L29" s="55">
        <v>0.908307764044883</v>
      </c>
      <c r="M29" s="40">
        <v>0.64636000000000005</v>
      </c>
      <c r="N29" s="56">
        <v>62.081000000000003</v>
      </c>
      <c r="O29" s="57">
        <v>18.559999999999999</v>
      </c>
      <c r="P29" s="57">
        <v>62.207999999999998</v>
      </c>
      <c r="Q29" s="58">
        <v>17.335999999999999</v>
      </c>
      <c r="R29" s="37">
        <v>0.12699999999999534</v>
      </c>
      <c r="S29" s="59">
        <v>2.9483274297866001E-3</v>
      </c>
      <c r="T29" s="60">
        <v>0.84531736202294405</v>
      </c>
      <c r="U29" s="45">
        <v>5.4565000000000002E-2</v>
      </c>
      <c r="V29" s="61">
        <v>58.41</v>
      </c>
      <c r="W29" s="62">
        <v>18.024999999999999</v>
      </c>
      <c r="X29" s="62">
        <v>61.533000000000001</v>
      </c>
      <c r="Y29" s="59">
        <v>19.254000000000001</v>
      </c>
      <c r="Z29" s="37">
        <v>3.1230000000000047</v>
      </c>
      <c r="AA29" s="59">
        <v>7.5144947099952494E-2</v>
      </c>
      <c r="AB29" s="60">
        <v>0.50482036937013597</v>
      </c>
      <c r="AC29" s="45">
        <v>0.71857000000000004</v>
      </c>
      <c r="AD29" s="61">
        <v>57.253</v>
      </c>
      <c r="AE29" s="59">
        <v>24.49</v>
      </c>
      <c r="AF29" s="62">
        <v>56.811</v>
      </c>
      <c r="AG29" s="59">
        <v>23.634</v>
      </c>
      <c r="AH29" s="37">
        <v>-0.44200000000000017</v>
      </c>
      <c r="AI29" s="59">
        <v>-1.11809931232957E-2</v>
      </c>
      <c r="AJ29" s="60">
        <v>0.93084279089253996</v>
      </c>
      <c r="AK29" s="45">
        <v>2.6683999999999999E-2</v>
      </c>
      <c r="AL29" s="48"/>
    </row>
    <row r="30" spans="1:38" x14ac:dyDescent="0.25">
      <c r="A30" s="68" t="s">
        <v>76</v>
      </c>
      <c r="B30" s="50" t="s">
        <v>85</v>
      </c>
      <c r="C30" s="51" t="s">
        <v>86</v>
      </c>
      <c r="D30" s="52">
        <v>12.7577092511013</v>
      </c>
      <c r="E30" s="53">
        <v>0.88756667174349702</v>
      </c>
      <c r="F30" s="54">
        <v>24.718</v>
      </c>
      <c r="G30" s="52">
        <v>6.452</v>
      </c>
      <c r="H30" s="52">
        <v>24.518999999999998</v>
      </c>
      <c r="I30" s="52">
        <v>5.15</v>
      </c>
      <c r="J30" s="37">
        <v>-0.19900000000000162</v>
      </c>
      <c r="K30" s="38">
        <v>-1.16618752728842E-2</v>
      </c>
      <c r="L30" s="55">
        <v>0.97249282322125197</v>
      </c>
      <c r="M30" s="40">
        <v>0.53837000000000002</v>
      </c>
      <c r="N30" s="56">
        <v>25.800999999999998</v>
      </c>
      <c r="O30" s="57">
        <v>10.113</v>
      </c>
      <c r="P30" s="57">
        <v>25.286000000000001</v>
      </c>
      <c r="Q30" s="58">
        <v>6.5</v>
      </c>
      <c r="R30" s="37">
        <v>-0.51499999999999702</v>
      </c>
      <c r="S30" s="59">
        <v>-2.9088148292492601E-2</v>
      </c>
      <c r="T30" s="60">
        <v>0.93216819349414304</v>
      </c>
      <c r="U30" s="45">
        <v>0.8306</v>
      </c>
      <c r="V30" s="61">
        <v>21.45</v>
      </c>
      <c r="W30" s="62">
        <v>7.6260000000000003</v>
      </c>
      <c r="X30" s="62">
        <v>23.04</v>
      </c>
      <c r="Y30" s="59">
        <v>7.7569999999999997</v>
      </c>
      <c r="Z30" s="37">
        <v>1.5899999999999999</v>
      </c>
      <c r="AA30" s="59">
        <v>0.103163069055404</v>
      </c>
      <c r="AB30" s="60">
        <v>0.34784608058169703</v>
      </c>
      <c r="AC30" s="45">
        <v>0.69296000000000002</v>
      </c>
      <c r="AD30" s="61">
        <v>25.603000000000002</v>
      </c>
      <c r="AE30" s="59">
        <v>10.439</v>
      </c>
      <c r="AF30" s="62">
        <v>24.797999999999998</v>
      </c>
      <c r="AG30" s="59">
        <v>9.17</v>
      </c>
      <c r="AH30" s="37">
        <v>-0.80500000000000327</v>
      </c>
      <c r="AI30" s="59">
        <v>-4.6089096598705803E-2</v>
      </c>
      <c r="AJ30" s="60">
        <v>0.74504997890022695</v>
      </c>
      <c r="AK30" s="45">
        <v>0.96177000000000001</v>
      </c>
      <c r="AL30" s="48"/>
    </row>
    <row r="31" spans="1:38" x14ac:dyDescent="0.25">
      <c r="A31" s="68" t="s">
        <v>76</v>
      </c>
      <c r="B31" s="50" t="s">
        <v>87</v>
      </c>
      <c r="C31" s="51" t="s">
        <v>88</v>
      </c>
      <c r="D31" s="52">
        <v>11.070603337612299</v>
      </c>
      <c r="E31" s="53">
        <v>7.6101986677245007E-2</v>
      </c>
      <c r="F31" s="54">
        <v>212.50800000000001</v>
      </c>
      <c r="G31" s="52">
        <v>69.007000000000005</v>
      </c>
      <c r="H31" s="52">
        <v>208.77799999999999</v>
      </c>
      <c r="I31" s="52">
        <v>57.677999999999997</v>
      </c>
      <c r="J31" s="37">
        <v>-3.7300000000000182</v>
      </c>
      <c r="K31" s="38">
        <v>-2.5547457652099901E-2</v>
      </c>
      <c r="L31" s="55">
        <v>0.97685227819666098</v>
      </c>
      <c r="M31" s="40">
        <v>0.91512000000000004</v>
      </c>
      <c r="N31" s="56">
        <v>226.73099999999999</v>
      </c>
      <c r="O31" s="57">
        <v>92.394000000000005</v>
      </c>
      <c r="P31" s="57">
        <v>223.36099999999999</v>
      </c>
      <c r="Q31" s="58">
        <v>68.215999999999994</v>
      </c>
      <c r="R31" s="37">
        <v>-3.3700000000000045</v>
      </c>
      <c r="S31" s="59">
        <v>-2.1604352639405501E-2</v>
      </c>
      <c r="T31" s="60">
        <v>0.83226558442319898</v>
      </c>
      <c r="U31" s="45">
        <v>1.3526</v>
      </c>
      <c r="V31" s="61">
        <v>165.68700000000001</v>
      </c>
      <c r="W31" s="62">
        <v>49.42</v>
      </c>
      <c r="X31" s="62">
        <v>177.733</v>
      </c>
      <c r="Y31" s="59">
        <v>52.906999999999996</v>
      </c>
      <c r="Z31" s="37">
        <v>12.045999999999992</v>
      </c>
      <c r="AA31" s="59">
        <v>0.101251162550486</v>
      </c>
      <c r="AB31" s="60">
        <v>0.37300009219219299</v>
      </c>
      <c r="AC31" s="45">
        <v>0.57950000000000002</v>
      </c>
      <c r="AD31" s="61">
        <v>218.25</v>
      </c>
      <c r="AE31" s="59">
        <v>72.619</v>
      </c>
      <c r="AF31" s="62">
        <v>215.303</v>
      </c>
      <c r="AG31" s="59">
        <v>62.834000000000003</v>
      </c>
      <c r="AH31" s="37">
        <v>-2.9470000000000027</v>
      </c>
      <c r="AI31" s="59">
        <v>-1.96132319112543E-2</v>
      </c>
      <c r="AJ31" s="60">
        <v>0.94277433523495002</v>
      </c>
      <c r="AK31" s="45">
        <v>0.58486000000000005</v>
      </c>
      <c r="AL31" s="48"/>
    </row>
    <row r="32" spans="1:38" x14ac:dyDescent="0.25">
      <c r="A32" s="68" t="s">
        <v>76</v>
      </c>
      <c r="B32" s="50" t="s">
        <v>89</v>
      </c>
      <c r="C32" s="51" t="s">
        <v>90</v>
      </c>
      <c r="D32" s="52">
        <v>11.273336524652899</v>
      </c>
      <c r="E32" s="53">
        <v>7.6101944747602096E-2</v>
      </c>
      <c r="F32" s="54">
        <v>45.293999999999997</v>
      </c>
      <c r="G32" s="52">
        <v>17.041</v>
      </c>
      <c r="H32" s="52">
        <v>45.171999999999997</v>
      </c>
      <c r="I32" s="52">
        <v>14.257</v>
      </c>
      <c r="J32" s="37">
        <v>-0.12199999999999989</v>
      </c>
      <c r="K32" s="38">
        <v>-3.89116135759235E-3</v>
      </c>
      <c r="L32" s="55">
        <v>0.85455280829418301</v>
      </c>
      <c r="M32" s="40">
        <v>0.16944999999999999</v>
      </c>
      <c r="N32" s="56">
        <v>52.238999999999997</v>
      </c>
      <c r="O32" s="57">
        <v>23.649000000000001</v>
      </c>
      <c r="P32" s="57">
        <v>53.494</v>
      </c>
      <c r="Q32" s="58">
        <v>23.545999999999999</v>
      </c>
      <c r="R32" s="37">
        <v>1.2550000000000026</v>
      </c>
      <c r="S32" s="59">
        <v>3.4249804919480702E-2</v>
      </c>
      <c r="T32" s="60">
        <v>0.61487847414182595</v>
      </c>
      <c r="U32" s="45">
        <v>0.73899999999999999</v>
      </c>
      <c r="V32" s="61">
        <v>49.682000000000002</v>
      </c>
      <c r="W32" s="62">
        <v>29.721</v>
      </c>
      <c r="X32" s="62">
        <v>53.01</v>
      </c>
      <c r="Y32" s="59">
        <v>30.635999999999999</v>
      </c>
      <c r="Z32" s="37">
        <v>3.3279999999999959</v>
      </c>
      <c r="AA32" s="59">
        <v>9.3541288710829604E-2</v>
      </c>
      <c r="AB32" s="60">
        <v>0.35899185642172998</v>
      </c>
      <c r="AC32" s="45">
        <v>0.60106999999999999</v>
      </c>
      <c r="AD32" s="61">
        <v>47.256</v>
      </c>
      <c r="AE32" s="59">
        <v>22.315999999999999</v>
      </c>
      <c r="AF32" s="62">
        <v>47.125</v>
      </c>
      <c r="AG32" s="59">
        <v>21.786000000000001</v>
      </c>
      <c r="AH32" s="37">
        <v>-0.13100000000000023</v>
      </c>
      <c r="AI32" s="59">
        <v>-4.0048986919585198E-3</v>
      </c>
      <c r="AJ32" s="60">
        <v>0.94156185669329895</v>
      </c>
      <c r="AK32" s="45">
        <v>2.4597000000000001E-2</v>
      </c>
      <c r="AL32" s="48"/>
    </row>
    <row r="33" spans="1:38" x14ac:dyDescent="0.25">
      <c r="A33" s="68" t="s">
        <v>76</v>
      </c>
      <c r="B33" s="50" t="s">
        <v>91</v>
      </c>
      <c r="C33" s="51" t="s">
        <v>92</v>
      </c>
      <c r="D33" s="52">
        <v>14.602587800369699</v>
      </c>
      <c r="E33" s="53">
        <v>5.1038029456802102E-2</v>
      </c>
      <c r="F33" s="54">
        <v>2.286</v>
      </c>
      <c r="G33" s="52">
        <v>0.51700000000000002</v>
      </c>
      <c r="H33" s="52">
        <v>2.2330000000000001</v>
      </c>
      <c r="I33" s="52">
        <v>0.47599999999999998</v>
      </c>
      <c r="J33" s="37">
        <v>-5.2999999999999936E-2</v>
      </c>
      <c r="K33" s="38">
        <v>-3.38421523920047E-2</v>
      </c>
      <c r="L33" s="55">
        <v>0.80056343718773104</v>
      </c>
      <c r="M33" s="40">
        <v>0.63915</v>
      </c>
      <c r="N33" s="56">
        <v>2.3149999999999999</v>
      </c>
      <c r="O33" s="57">
        <v>0.79800000000000004</v>
      </c>
      <c r="P33" s="57">
        <v>2.3420000000000001</v>
      </c>
      <c r="Q33" s="58">
        <v>0.55000000000000004</v>
      </c>
      <c r="R33" s="37">
        <v>2.7000000000000135E-2</v>
      </c>
      <c r="S33" s="59">
        <v>1.67288823536163E-2</v>
      </c>
      <c r="T33" s="60">
        <v>0.72669108065148802</v>
      </c>
      <c r="U33" s="45">
        <v>0.55215999999999998</v>
      </c>
      <c r="V33" s="61">
        <v>2.194</v>
      </c>
      <c r="W33" s="62">
        <v>0.69499999999999995</v>
      </c>
      <c r="X33" s="62">
        <v>2.2509999999999999</v>
      </c>
      <c r="Y33" s="59">
        <v>0.61499999999999999</v>
      </c>
      <c r="Z33" s="37">
        <v>5.699999999999994E-2</v>
      </c>
      <c r="AA33" s="59">
        <v>3.70025310509626E-2</v>
      </c>
      <c r="AB33" s="60">
        <v>0.70855509405540396</v>
      </c>
      <c r="AC33" s="45">
        <v>1.042</v>
      </c>
      <c r="AD33" s="61">
        <v>2.52</v>
      </c>
      <c r="AE33" s="59">
        <v>0.78700000000000003</v>
      </c>
      <c r="AF33" s="62">
        <v>2.431</v>
      </c>
      <c r="AG33" s="59">
        <v>0.69599999999999995</v>
      </c>
      <c r="AH33" s="37">
        <v>-8.8999999999999968E-2</v>
      </c>
      <c r="AI33" s="59">
        <v>-5.187384035855E-2</v>
      </c>
      <c r="AJ33" s="60">
        <v>0.70079850356909301</v>
      </c>
      <c r="AK33" s="45">
        <v>0.56167</v>
      </c>
      <c r="AL33" s="48"/>
    </row>
    <row r="34" spans="1:38" x14ac:dyDescent="0.25">
      <c r="A34" s="68" t="s">
        <v>76</v>
      </c>
      <c r="B34" s="50" t="s">
        <v>93</v>
      </c>
      <c r="C34" s="51" t="s">
        <v>94</v>
      </c>
      <c r="D34" s="52">
        <v>11.0834298957126</v>
      </c>
      <c r="E34" s="53">
        <v>8.5829865402494293E-2</v>
      </c>
      <c r="F34" s="54">
        <v>33.808</v>
      </c>
      <c r="G34" s="52">
        <v>11.727</v>
      </c>
      <c r="H34" s="52">
        <v>33.280999999999999</v>
      </c>
      <c r="I34" s="52">
        <v>10.206</v>
      </c>
      <c r="J34" s="37">
        <v>-0.52700000000000102</v>
      </c>
      <c r="K34" s="38">
        <v>-2.2665889346203099E-2</v>
      </c>
      <c r="L34" s="55">
        <v>0.99856008746284897</v>
      </c>
      <c r="M34" s="40">
        <v>0.17102999999999999</v>
      </c>
      <c r="N34" s="56">
        <v>33.761000000000003</v>
      </c>
      <c r="O34" s="57">
        <v>15.795999999999999</v>
      </c>
      <c r="P34" s="57">
        <v>33.664000000000001</v>
      </c>
      <c r="Q34" s="58">
        <v>12.170999999999999</v>
      </c>
      <c r="R34" s="37">
        <v>-9.7000000000001307E-2</v>
      </c>
      <c r="S34" s="59">
        <v>-4.15102752719729E-3</v>
      </c>
      <c r="T34" s="60">
        <v>0.69971847452000402</v>
      </c>
      <c r="U34" s="45">
        <v>0.27517999999999998</v>
      </c>
      <c r="V34" s="61">
        <v>26.76</v>
      </c>
      <c r="W34" s="62">
        <v>12.298999999999999</v>
      </c>
      <c r="X34" s="62">
        <v>28.648</v>
      </c>
      <c r="Y34" s="59">
        <v>13.07</v>
      </c>
      <c r="Z34" s="37">
        <v>1.8879999999999981</v>
      </c>
      <c r="AA34" s="59">
        <v>9.8356307791701195E-2</v>
      </c>
      <c r="AB34" s="60">
        <v>0.36657716330650197</v>
      </c>
      <c r="AC34" s="45">
        <v>0.26401999999999998</v>
      </c>
      <c r="AD34" s="61">
        <v>27.026</v>
      </c>
      <c r="AE34" s="59">
        <v>10.209</v>
      </c>
      <c r="AF34" s="62">
        <v>26.876999999999999</v>
      </c>
      <c r="AG34" s="59">
        <v>9.5050000000000008</v>
      </c>
      <c r="AH34" s="37">
        <v>-0.14900000000000091</v>
      </c>
      <c r="AI34" s="59">
        <v>-7.9758866333081505E-3</v>
      </c>
      <c r="AJ34" s="60">
        <v>0.96766230934694497</v>
      </c>
      <c r="AK34" s="45">
        <v>0.71467999999999998</v>
      </c>
      <c r="AL34" s="48"/>
    </row>
    <row r="35" spans="1:38" x14ac:dyDescent="0.25">
      <c r="A35" s="69" t="s">
        <v>95</v>
      </c>
      <c r="B35" s="50" t="s">
        <v>96</v>
      </c>
      <c r="C35" s="51" t="s">
        <v>96</v>
      </c>
      <c r="D35" s="52">
        <v>6.3973063973063997</v>
      </c>
      <c r="E35" s="53">
        <v>0.58277994738219396</v>
      </c>
      <c r="F35" s="54">
        <v>0.374</v>
      </c>
      <c r="G35" s="52">
        <v>7.9000000000000001E-2</v>
      </c>
      <c r="H35" s="52">
        <v>0.38200000000000001</v>
      </c>
      <c r="I35" s="52">
        <v>8.2000000000000003E-2</v>
      </c>
      <c r="J35" s="37">
        <v>8.0000000000000071E-3</v>
      </c>
      <c r="K35" s="38">
        <v>3.0534368148112102E-2</v>
      </c>
      <c r="L35" s="55">
        <v>0.92474345024777505</v>
      </c>
      <c r="M35" s="40">
        <v>0.42248000000000002</v>
      </c>
      <c r="N35" s="56">
        <v>0.375</v>
      </c>
      <c r="O35" s="57">
        <v>7.6999999999999999E-2</v>
      </c>
      <c r="P35" s="57">
        <v>0.39700000000000002</v>
      </c>
      <c r="Q35" s="58">
        <v>8.2000000000000003E-2</v>
      </c>
      <c r="R35" s="37">
        <v>2.200000000000002E-2</v>
      </c>
      <c r="S35" s="59">
        <v>8.2248411759714493E-2</v>
      </c>
      <c r="T35" s="60">
        <v>0.78730210232442299</v>
      </c>
      <c r="U35" s="45">
        <v>0.93354999999999999</v>
      </c>
      <c r="V35" s="61">
        <v>0.36299999999999999</v>
      </c>
      <c r="W35" s="62">
        <v>5.5E-2</v>
      </c>
      <c r="X35" s="62">
        <v>0.40699999999999997</v>
      </c>
      <c r="Y35" s="59">
        <v>6.0999999999999999E-2</v>
      </c>
      <c r="Z35" s="37">
        <v>4.3999999999999984E-2</v>
      </c>
      <c r="AA35" s="59">
        <v>0.16505924627049601</v>
      </c>
      <c r="AB35" s="60">
        <v>0.62337367559627999</v>
      </c>
      <c r="AC35" s="45">
        <v>0.39634999999999998</v>
      </c>
      <c r="AD35" s="61">
        <v>0.33900000000000002</v>
      </c>
      <c r="AE35" s="59">
        <v>6.5000000000000002E-2</v>
      </c>
      <c r="AF35" s="62">
        <v>0.36199999999999999</v>
      </c>
      <c r="AG35" s="59">
        <v>0.12</v>
      </c>
      <c r="AH35" s="37">
        <v>2.2999999999999965E-2</v>
      </c>
      <c r="AI35" s="59">
        <v>9.4704423946861405E-2</v>
      </c>
      <c r="AJ35" s="60">
        <v>0.79184387165494796</v>
      </c>
      <c r="AK35" s="45">
        <v>0.73131000000000002</v>
      </c>
      <c r="AL35" s="48"/>
    </row>
    <row r="36" spans="1:38" x14ac:dyDescent="0.25">
      <c r="A36" s="69" t="s">
        <v>95</v>
      </c>
      <c r="B36" s="50" t="s">
        <v>97</v>
      </c>
      <c r="C36" s="51" t="s">
        <v>97</v>
      </c>
      <c r="D36" s="52">
        <v>9.6491228070175392</v>
      </c>
      <c r="E36" s="53">
        <v>0.76235778943287102</v>
      </c>
      <c r="F36" s="54">
        <v>0.14000000000000001</v>
      </c>
      <c r="G36" s="52">
        <v>3.3000000000000002E-2</v>
      </c>
      <c r="H36" s="52">
        <v>0.14599999999999999</v>
      </c>
      <c r="I36" s="52">
        <v>0.03</v>
      </c>
      <c r="J36" s="37">
        <v>5.9999999999999776E-3</v>
      </c>
      <c r="K36" s="38">
        <v>6.0541541935050597E-2</v>
      </c>
      <c r="L36" s="55">
        <v>0.945940858967108</v>
      </c>
      <c r="M36" s="40">
        <v>1.5089999999999999</v>
      </c>
      <c r="N36" s="56">
        <v>0.13800000000000001</v>
      </c>
      <c r="O36" s="57">
        <v>3.3000000000000002E-2</v>
      </c>
      <c r="P36" s="57">
        <v>0.156</v>
      </c>
      <c r="Q36" s="58">
        <v>3.5000000000000003E-2</v>
      </c>
      <c r="R36" s="37">
        <v>1.7999999999999988E-2</v>
      </c>
      <c r="S36" s="59">
        <v>0.17687776208407899</v>
      </c>
      <c r="T36" s="60">
        <v>0.81212624212969098</v>
      </c>
      <c r="U36" s="45">
        <v>2.4085000000000001</v>
      </c>
      <c r="V36" s="61">
        <v>0.11899999999999999</v>
      </c>
      <c r="W36" s="62">
        <v>2.1000000000000001E-2</v>
      </c>
      <c r="X36" s="62">
        <v>0.14000000000000001</v>
      </c>
      <c r="Y36" s="59">
        <v>2.4E-2</v>
      </c>
      <c r="Z36" s="37">
        <v>2.1000000000000019E-2</v>
      </c>
      <c r="AA36" s="59">
        <v>0.234465253637023</v>
      </c>
      <c r="AB36" s="60">
        <v>0.79971854281085197</v>
      </c>
      <c r="AC36" s="45">
        <v>0.57325000000000004</v>
      </c>
      <c r="AD36" s="61">
        <v>0.13100000000000001</v>
      </c>
      <c r="AE36" s="59">
        <v>2.5999999999999999E-2</v>
      </c>
      <c r="AF36" s="62">
        <v>0.14000000000000001</v>
      </c>
      <c r="AG36" s="59">
        <v>3.3000000000000002E-2</v>
      </c>
      <c r="AH36" s="37">
        <v>9.000000000000008E-3</v>
      </c>
      <c r="AI36" s="59">
        <v>9.5860015407516194E-2</v>
      </c>
      <c r="AJ36" s="60">
        <v>0.90308306257210302</v>
      </c>
      <c r="AK36" s="45">
        <v>0.90500000000000003</v>
      </c>
      <c r="AL36" s="48"/>
    </row>
    <row r="37" spans="1:38" x14ac:dyDescent="0.25">
      <c r="A37" s="69" t="s">
        <v>95</v>
      </c>
      <c r="B37" s="50" t="s">
        <v>98</v>
      </c>
      <c r="C37" s="51" t="s">
        <v>98</v>
      </c>
      <c r="D37" s="52">
        <v>10.989010989011</v>
      </c>
      <c r="E37" s="53">
        <v>0.78821318165012899</v>
      </c>
      <c r="F37" s="54">
        <v>0.10100000000000001</v>
      </c>
      <c r="G37" s="52">
        <v>2.1000000000000001E-2</v>
      </c>
      <c r="H37" s="52">
        <v>0.10100000000000001</v>
      </c>
      <c r="I37" s="52">
        <v>1.7999999999999999E-2</v>
      </c>
      <c r="J37" s="37">
        <v>0</v>
      </c>
      <c r="K37" s="38">
        <v>0</v>
      </c>
      <c r="L37" s="55">
        <v>0.99978212965107005</v>
      </c>
      <c r="M37" s="40">
        <v>1.3641000000000001</v>
      </c>
      <c r="N37" s="56">
        <v>9.1999999999999998E-2</v>
      </c>
      <c r="O37" s="57">
        <v>1.7999999999999999E-2</v>
      </c>
      <c r="P37" s="57">
        <v>0.10100000000000001</v>
      </c>
      <c r="Q37" s="58">
        <v>0.02</v>
      </c>
      <c r="R37" s="37">
        <v>9.000000000000008E-3</v>
      </c>
      <c r="S37" s="59">
        <v>0.134649526694782</v>
      </c>
      <c r="T37" s="60">
        <v>0.90467463841800699</v>
      </c>
      <c r="U37" s="45">
        <v>0.27356000000000003</v>
      </c>
      <c r="V37" s="61">
        <v>0.09</v>
      </c>
      <c r="W37" s="62">
        <v>0.02</v>
      </c>
      <c r="X37" s="62">
        <v>9.9000000000000005E-2</v>
      </c>
      <c r="Y37" s="59">
        <v>2.5999999999999999E-2</v>
      </c>
      <c r="Z37" s="37">
        <v>9.000000000000008E-3</v>
      </c>
      <c r="AA37" s="59">
        <v>0.13750352374993499</v>
      </c>
      <c r="AB37" s="60">
        <v>0.92041122041698897</v>
      </c>
      <c r="AC37" s="45">
        <v>1.1378999999999999</v>
      </c>
      <c r="AD37" s="61">
        <v>9.6000000000000002E-2</v>
      </c>
      <c r="AE37" s="59">
        <v>2.1000000000000001E-2</v>
      </c>
      <c r="AF37" s="62">
        <v>0.10299999999999999</v>
      </c>
      <c r="AG37" s="59">
        <v>2.4E-2</v>
      </c>
      <c r="AH37" s="37">
        <v>6.9999999999999923E-3</v>
      </c>
      <c r="AI37" s="59">
        <v>0.101538026462062</v>
      </c>
      <c r="AJ37" s="60">
        <v>0.91967881032654697</v>
      </c>
      <c r="AK37" s="45">
        <v>0.44028</v>
      </c>
      <c r="AL37" s="48"/>
    </row>
    <row r="38" spans="1:38" x14ac:dyDescent="0.25">
      <c r="A38" s="69" t="s">
        <v>95</v>
      </c>
      <c r="B38" s="50" t="s">
        <v>99</v>
      </c>
      <c r="C38" s="51" t="s">
        <v>99</v>
      </c>
      <c r="D38" s="52">
        <v>9.1911764705882302</v>
      </c>
      <c r="E38" s="53">
        <v>0.41439262689596601</v>
      </c>
      <c r="F38" s="54">
        <v>0.66900000000000004</v>
      </c>
      <c r="G38" s="52">
        <v>0.121</v>
      </c>
      <c r="H38" s="52">
        <v>0.68400000000000005</v>
      </c>
      <c r="I38" s="52">
        <v>0.13300000000000001</v>
      </c>
      <c r="J38" s="37">
        <v>1.5000000000000013E-2</v>
      </c>
      <c r="K38" s="38">
        <v>3.1990114244436998E-2</v>
      </c>
      <c r="L38" s="55">
        <v>0.87502386652150099</v>
      </c>
      <c r="M38" s="40">
        <v>6.2338999999999999E-2</v>
      </c>
      <c r="N38" s="56">
        <v>0.63500000000000001</v>
      </c>
      <c r="O38" s="57">
        <v>0.109</v>
      </c>
      <c r="P38" s="57">
        <v>0.67</v>
      </c>
      <c r="Q38" s="58">
        <v>0.126</v>
      </c>
      <c r="R38" s="37">
        <v>3.5000000000000031E-2</v>
      </c>
      <c r="S38" s="59">
        <v>7.7404503685606807E-2</v>
      </c>
      <c r="T38" s="60">
        <v>0.70274481484220097</v>
      </c>
      <c r="U38" s="45">
        <v>1.0496000000000001</v>
      </c>
      <c r="V38" s="61">
        <v>0.67100000000000004</v>
      </c>
      <c r="W38" s="62">
        <v>0.13900000000000001</v>
      </c>
      <c r="X38" s="62">
        <v>0.74299999999999999</v>
      </c>
      <c r="Y38" s="59">
        <v>0.192</v>
      </c>
      <c r="Z38" s="37">
        <v>7.1999999999999953E-2</v>
      </c>
      <c r="AA38" s="59">
        <v>0.14704944433841299</v>
      </c>
      <c r="AB38" s="60">
        <v>0.499985074138733</v>
      </c>
      <c r="AC38" s="45">
        <v>0.79113999999999995</v>
      </c>
      <c r="AD38" s="61">
        <v>0.63400000000000001</v>
      </c>
      <c r="AE38" s="59">
        <v>0.09</v>
      </c>
      <c r="AF38" s="62">
        <v>0.64800000000000002</v>
      </c>
      <c r="AG38" s="59">
        <v>9.6000000000000002E-2</v>
      </c>
      <c r="AH38" s="37">
        <v>1.4000000000000012E-2</v>
      </c>
      <c r="AI38" s="59">
        <v>3.1510972745217601E-2</v>
      </c>
      <c r="AJ38" s="60">
        <v>0.87922315565760301</v>
      </c>
      <c r="AK38" s="45">
        <v>0.62734999999999996</v>
      </c>
      <c r="AL38" s="48"/>
    </row>
    <row r="39" spans="1:38" x14ac:dyDescent="0.25">
      <c r="A39" s="69" t="s">
        <v>95</v>
      </c>
      <c r="B39" s="50" t="s">
        <v>100</v>
      </c>
      <c r="C39" s="51" t="s">
        <v>100</v>
      </c>
      <c r="D39" s="52">
        <v>11.1111111111111</v>
      </c>
      <c r="E39" s="53">
        <v>0.33034460020557199</v>
      </c>
      <c r="F39" s="54">
        <v>0.75600000000000001</v>
      </c>
      <c r="G39" s="52">
        <v>0.183</v>
      </c>
      <c r="H39" s="52">
        <v>0.78600000000000003</v>
      </c>
      <c r="I39" s="52">
        <v>0.19</v>
      </c>
      <c r="J39" s="37">
        <v>3.0000000000000027E-2</v>
      </c>
      <c r="K39" s="38">
        <v>5.6143078037533899E-2</v>
      </c>
      <c r="L39" s="55">
        <v>0.75618400511236805</v>
      </c>
      <c r="M39" s="40">
        <v>0.10377</v>
      </c>
      <c r="N39" s="56">
        <v>0.75</v>
      </c>
      <c r="O39" s="57">
        <v>0.16700000000000001</v>
      </c>
      <c r="P39" s="57">
        <v>0.77500000000000002</v>
      </c>
      <c r="Q39" s="58">
        <v>0.188</v>
      </c>
      <c r="R39" s="37">
        <v>2.5000000000000022E-2</v>
      </c>
      <c r="S39" s="59">
        <v>4.7305714778356801E-2</v>
      </c>
      <c r="T39" s="60">
        <v>0.80276953795786699</v>
      </c>
      <c r="U39" s="45">
        <v>0.46455999999999997</v>
      </c>
      <c r="V39" s="61">
        <v>0.78200000000000003</v>
      </c>
      <c r="W39" s="62">
        <v>0.14499999999999999</v>
      </c>
      <c r="X39" s="62">
        <v>0.85099999999999998</v>
      </c>
      <c r="Y39" s="59">
        <v>0.156</v>
      </c>
      <c r="Z39" s="37">
        <v>6.899999999999995E-2</v>
      </c>
      <c r="AA39" s="59">
        <v>0.12199052437860999</v>
      </c>
      <c r="AB39" s="60">
        <v>0.51820544946090097</v>
      </c>
      <c r="AC39" s="45">
        <v>0.30708999999999997</v>
      </c>
      <c r="AD39" s="61">
        <v>0.66300000000000003</v>
      </c>
      <c r="AE39" s="59">
        <v>0.13100000000000001</v>
      </c>
      <c r="AF39" s="62">
        <v>0.68799999999999994</v>
      </c>
      <c r="AG39" s="59">
        <v>0.14099999999999999</v>
      </c>
      <c r="AH39" s="37">
        <v>2.4999999999999911E-2</v>
      </c>
      <c r="AI39" s="59">
        <v>5.3399694589510001E-2</v>
      </c>
      <c r="AJ39" s="60">
        <v>0.78815364209066496</v>
      </c>
      <c r="AK39" s="45">
        <v>0.35921999999999998</v>
      </c>
      <c r="AL39" s="48"/>
    </row>
    <row r="40" spans="1:38" x14ac:dyDescent="0.25">
      <c r="A40" s="69" t="s">
        <v>95</v>
      </c>
      <c r="B40" s="50" t="s">
        <v>101</v>
      </c>
      <c r="C40" s="51" t="s">
        <v>101</v>
      </c>
      <c r="D40" s="52">
        <v>7.6873385012919897</v>
      </c>
      <c r="E40" s="53">
        <v>0.80341960475304797</v>
      </c>
      <c r="F40" s="54">
        <v>1.9650000000000001</v>
      </c>
      <c r="G40" s="52">
        <v>0.373</v>
      </c>
      <c r="H40" s="52">
        <v>1.9950000000000001</v>
      </c>
      <c r="I40" s="52">
        <v>0.39100000000000001</v>
      </c>
      <c r="J40" s="37">
        <v>3.0000000000000027E-2</v>
      </c>
      <c r="K40" s="38">
        <v>2.1859433963739398E-2</v>
      </c>
      <c r="L40" s="55">
        <v>0.87167888821682704</v>
      </c>
      <c r="M40" s="40">
        <v>0.96675999999999995</v>
      </c>
      <c r="N40" s="56">
        <v>1.9239999999999999</v>
      </c>
      <c r="O40" s="57">
        <v>0.32700000000000001</v>
      </c>
      <c r="P40" s="57">
        <v>2.0179999999999998</v>
      </c>
      <c r="Q40" s="58">
        <v>0.35499999999999998</v>
      </c>
      <c r="R40" s="37">
        <v>9.3999999999999861E-2</v>
      </c>
      <c r="S40" s="59">
        <v>6.8817375336315295E-2</v>
      </c>
      <c r="T40" s="60">
        <v>0.57467610417590897</v>
      </c>
      <c r="U40" s="45">
        <v>0.23178000000000001</v>
      </c>
      <c r="V40" s="61">
        <v>2.0739999999999998</v>
      </c>
      <c r="W40" s="62">
        <v>0.441</v>
      </c>
      <c r="X40" s="62">
        <v>2.282</v>
      </c>
      <c r="Y40" s="59">
        <v>0.56799999999999995</v>
      </c>
      <c r="Z40" s="37">
        <v>0.20800000000000018</v>
      </c>
      <c r="AA40" s="59">
        <v>0.13788289747545601</v>
      </c>
      <c r="AB40" s="60">
        <v>0.32945090023441098</v>
      </c>
      <c r="AC40" s="45">
        <v>0.66310999999999998</v>
      </c>
      <c r="AD40" s="61">
        <v>1.7509999999999999</v>
      </c>
      <c r="AE40" s="59">
        <v>0.33400000000000002</v>
      </c>
      <c r="AF40" s="62">
        <v>1.792</v>
      </c>
      <c r="AG40" s="59">
        <v>0.33800000000000002</v>
      </c>
      <c r="AH40" s="37">
        <v>4.1000000000000147E-2</v>
      </c>
      <c r="AI40" s="59">
        <v>3.3391553624046402E-2</v>
      </c>
      <c r="AJ40" s="60">
        <v>0.78535237949120795</v>
      </c>
      <c r="AK40" s="45">
        <v>0.49085000000000001</v>
      </c>
      <c r="AL40" s="48"/>
    </row>
    <row r="41" spans="1:38" x14ac:dyDescent="0.25">
      <c r="A41" s="69" t="s">
        <v>95</v>
      </c>
      <c r="B41" s="50" t="s">
        <v>102</v>
      </c>
      <c r="C41" s="51" t="s">
        <v>102</v>
      </c>
      <c r="D41" s="52">
        <v>7.9295154185022003</v>
      </c>
      <c r="E41" s="53">
        <v>0.50702286934551999</v>
      </c>
      <c r="F41" s="54">
        <v>1.1020000000000001</v>
      </c>
      <c r="G41" s="52">
        <v>0.221</v>
      </c>
      <c r="H41" s="52">
        <v>1.105</v>
      </c>
      <c r="I41" s="52">
        <v>0.218</v>
      </c>
      <c r="J41" s="37">
        <v>2.9999999999998916E-3</v>
      </c>
      <c r="K41" s="38">
        <v>3.9221457076360801E-3</v>
      </c>
      <c r="L41" s="55">
        <v>0.97674398774215898</v>
      </c>
      <c r="M41" s="40">
        <v>1.3229</v>
      </c>
      <c r="N41" s="56">
        <v>1.07</v>
      </c>
      <c r="O41" s="57">
        <v>0.20200000000000001</v>
      </c>
      <c r="P41" s="57">
        <v>1.1140000000000001</v>
      </c>
      <c r="Q41" s="58">
        <v>0.20899999999999999</v>
      </c>
      <c r="R41" s="37">
        <v>4.4000000000000039E-2</v>
      </c>
      <c r="S41" s="59">
        <v>5.8138436051522503E-2</v>
      </c>
      <c r="T41" s="60">
        <v>0.694483381547504</v>
      </c>
      <c r="U41" s="45">
        <v>1.5194000000000001</v>
      </c>
      <c r="V41" s="61">
        <v>0.92700000000000005</v>
      </c>
      <c r="W41" s="62">
        <v>0.14899999999999999</v>
      </c>
      <c r="X41" s="62">
        <v>1.0209999999999999</v>
      </c>
      <c r="Y41" s="59">
        <v>0.17899999999999999</v>
      </c>
      <c r="Z41" s="37">
        <v>9.3999999999999861E-2</v>
      </c>
      <c r="AA41" s="59">
        <v>0.13934162225227101</v>
      </c>
      <c r="AB41" s="60">
        <v>0.42266816867247597</v>
      </c>
      <c r="AC41" s="45">
        <v>0.64017999999999997</v>
      </c>
      <c r="AD41" s="61">
        <v>0.96099999999999997</v>
      </c>
      <c r="AE41" s="59">
        <v>0.224</v>
      </c>
      <c r="AF41" s="62">
        <v>1.0249999999999999</v>
      </c>
      <c r="AG41" s="59">
        <v>0.29199999999999998</v>
      </c>
      <c r="AH41" s="37">
        <v>6.3999999999999946E-2</v>
      </c>
      <c r="AI41" s="59">
        <v>9.3015573619058003E-2</v>
      </c>
      <c r="AJ41" s="60">
        <v>0.59444361993579098</v>
      </c>
      <c r="AK41" s="45">
        <v>0.60831000000000002</v>
      </c>
      <c r="AL41" s="48"/>
    </row>
    <row r="42" spans="1:38" x14ac:dyDescent="0.25">
      <c r="A42" s="69" t="s">
        <v>95</v>
      </c>
      <c r="B42" s="50" t="s">
        <v>103</v>
      </c>
      <c r="C42" s="51" t="s">
        <v>103</v>
      </c>
      <c r="D42" s="52">
        <v>16.6666666666667</v>
      </c>
      <c r="E42" s="53">
        <v>0.23751963693311201</v>
      </c>
      <c r="F42" s="54">
        <v>0.27200000000000002</v>
      </c>
      <c r="G42" s="52">
        <v>5.5E-2</v>
      </c>
      <c r="H42" s="52">
        <v>0.27</v>
      </c>
      <c r="I42" s="52">
        <v>6.5000000000000002E-2</v>
      </c>
      <c r="J42" s="37">
        <v>-2.0000000000000018E-3</v>
      </c>
      <c r="K42" s="38">
        <v>-1.06472441995085E-2</v>
      </c>
      <c r="L42" s="55">
        <v>0.97369305287423402</v>
      </c>
      <c r="M42" s="40">
        <v>1.4654</v>
      </c>
      <c r="N42" s="56">
        <v>0.28999999999999998</v>
      </c>
      <c r="O42" s="57">
        <v>6.5000000000000002E-2</v>
      </c>
      <c r="P42" s="57">
        <v>0.28999999999999998</v>
      </c>
      <c r="Q42" s="58">
        <v>6.4000000000000001E-2</v>
      </c>
      <c r="R42" s="37">
        <v>0</v>
      </c>
      <c r="S42" s="59">
        <v>0</v>
      </c>
      <c r="T42" s="60">
        <v>0.99130601395565499</v>
      </c>
      <c r="U42" s="45">
        <v>1.4673</v>
      </c>
      <c r="V42" s="61">
        <v>0.23599999999999999</v>
      </c>
      <c r="W42" s="62">
        <v>4.1000000000000002E-2</v>
      </c>
      <c r="X42" s="62">
        <v>0.254</v>
      </c>
      <c r="Y42" s="59">
        <v>4.2999999999999997E-2</v>
      </c>
      <c r="Z42" s="37">
        <v>1.8000000000000016E-2</v>
      </c>
      <c r="AA42" s="59">
        <v>0.106041637410325</v>
      </c>
      <c r="AB42" s="60">
        <v>0.82732137193041699</v>
      </c>
      <c r="AC42" s="45">
        <v>0.6401</v>
      </c>
      <c r="AD42" s="61">
        <v>0.26200000000000001</v>
      </c>
      <c r="AE42" s="59">
        <v>5.7000000000000002E-2</v>
      </c>
      <c r="AF42" s="62">
        <v>0.28399999999999997</v>
      </c>
      <c r="AG42" s="59">
        <v>7.0999999999999994E-2</v>
      </c>
      <c r="AH42" s="37">
        <v>2.1999999999999964E-2</v>
      </c>
      <c r="AI42" s="59">
        <v>0.11632411796723199</v>
      </c>
      <c r="AJ42" s="60">
        <v>0.77773867507472605</v>
      </c>
      <c r="AK42" s="45">
        <v>0.64024999999999999</v>
      </c>
      <c r="AL42" s="48"/>
    </row>
    <row r="43" spans="1:38" x14ac:dyDescent="0.25">
      <c r="A43" s="69" t="s">
        <v>95</v>
      </c>
      <c r="B43" s="50" t="s">
        <v>104</v>
      </c>
      <c r="C43" s="51" t="s">
        <v>104</v>
      </c>
      <c r="D43" s="52">
        <v>12.698412698412699</v>
      </c>
      <c r="E43" s="53">
        <v>0.73883430116328697</v>
      </c>
      <c r="F43" s="54">
        <v>0.08</v>
      </c>
      <c r="G43" s="52">
        <v>1.2E-2</v>
      </c>
      <c r="H43" s="52">
        <v>8.1000000000000003E-2</v>
      </c>
      <c r="I43" s="52">
        <v>1.2E-2</v>
      </c>
      <c r="J43" s="37">
        <v>1.0000000000000009E-3</v>
      </c>
      <c r="K43" s="38">
        <v>1.7921907997262301E-2</v>
      </c>
      <c r="L43" s="55">
        <v>0.996154635413661</v>
      </c>
      <c r="M43" s="40">
        <v>1.7916000000000001</v>
      </c>
      <c r="N43" s="56">
        <v>7.8E-2</v>
      </c>
      <c r="O43" s="57">
        <v>1.4999999999999999E-2</v>
      </c>
      <c r="P43" s="57">
        <v>8.3000000000000004E-2</v>
      </c>
      <c r="Q43" s="58">
        <v>1.6E-2</v>
      </c>
      <c r="R43" s="37">
        <v>5.0000000000000044E-3</v>
      </c>
      <c r="S43" s="59">
        <v>8.9637212484676404E-2</v>
      </c>
      <c r="T43" s="60">
        <v>0.937730155015432</v>
      </c>
      <c r="U43" s="45">
        <v>1.7097</v>
      </c>
      <c r="V43" s="61">
        <v>7.8E-2</v>
      </c>
      <c r="W43" s="62">
        <v>1.4E-2</v>
      </c>
      <c r="X43" s="62">
        <v>8.3000000000000004E-2</v>
      </c>
      <c r="Y43" s="59">
        <v>1.7999999999999999E-2</v>
      </c>
      <c r="Z43" s="37">
        <v>5.0000000000000044E-3</v>
      </c>
      <c r="AA43" s="59">
        <v>8.9637212484676404E-2</v>
      </c>
      <c r="AB43" s="60">
        <v>0.95927735542870896</v>
      </c>
      <c r="AC43" s="45">
        <v>0.63929000000000002</v>
      </c>
      <c r="AD43" s="61">
        <v>6.3E-2</v>
      </c>
      <c r="AE43" s="59">
        <v>1.2E-2</v>
      </c>
      <c r="AF43" s="62">
        <v>6.2E-2</v>
      </c>
      <c r="AG43" s="59">
        <v>1.2E-2</v>
      </c>
      <c r="AH43" s="37">
        <v>-1.0000000000000009E-3</v>
      </c>
      <c r="AI43" s="59">
        <v>-2.3083613113041301E-2</v>
      </c>
      <c r="AJ43" s="60">
        <v>0.989350493003469</v>
      </c>
      <c r="AK43" s="45">
        <v>7.1846999999999994E-2</v>
      </c>
      <c r="AL43" s="48"/>
    </row>
    <row r="44" spans="1:38" x14ac:dyDescent="0.25">
      <c r="A44" s="69" t="s">
        <v>95</v>
      </c>
      <c r="B44" s="50" t="s">
        <v>105</v>
      </c>
      <c r="C44" s="51" t="s">
        <v>105</v>
      </c>
      <c r="D44" s="52">
        <v>8.125</v>
      </c>
      <c r="E44" s="53">
        <v>0.17934118100820701</v>
      </c>
      <c r="F44" s="54">
        <v>0.20499999999999999</v>
      </c>
      <c r="G44" s="52">
        <v>4.1000000000000002E-2</v>
      </c>
      <c r="H44" s="52">
        <v>0.20100000000000001</v>
      </c>
      <c r="I44" s="52">
        <v>3.5000000000000003E-2</v>
      </c>
      <c r="J44" s="37">
        <v>-3.9999999999999758E-3</v>
      </c>
      <c r="K44" s="38">
        <v>-2.8428408326517302E-2</v>
      </c>
      <c r="L44" s="55">
        <v>0.96381740727300202</v>
      </c>
      <c r="M44" s="40">
        <v>0.18398999999999999</v>
      </c>
      <c r="N44" s="56">
        <v>0.21099999999999999</v>
      </c>
      <c r="O44" s="57">
        <v>3.9E-2</v>
      </c>
      <c r="P44" s="57">
        <v>0.20499999999999999</v>
      </c>
      <c r="Q44" s="58">
        <v>3.5000000000000003E-2</v>
      </c>
      <c r="R44" s="37">
        <v>-6.0000000000000053E-3</v>
      </c>
      <c r="S44" s="59">
        <v>-4.16190892017392E-2</v>
      </c>
      <c r="T44" s="60">
        <v>0.94757323417585804</v>
      </c>
      <c r="U44" s="45">
        <v>0.37223000000000001</v>
      </c>
      <c r="V44" s="61">
        <v>0.19400000000000001</v>
      </c>
      <c r="W44" s="62">
        <v>5.7000000000000002E-2</v>
      </c>
      <c r="X44" s="62">
        <v>0.20599999999999999</v>
      </c>
      <c r="Y44" s="59">
        <v>6.2E-2</v>
      </c>
      <c r="Z44" s="37">
        <v>1.1999999999999983E-2</v>
      </c>
      <c r="AA44" s="59">
        <v>8.6587684996090694E-2</v>
      </c>
      <c r="AB44" s="60">
        <v>0.88385881813776201</v>
      </c>
      <c r="AC44" s="45">
        <v>0.49187999999999998</v>
      </c>
      <c r="AD44" s="61">
        <v>0.17799999999999999</v>
      </c>
      <c r="AE44" s="59">
        <v>3.1E-2</v>
      </c>
      <c r="AF44" s="62">
        <v>0.186</v>
      </c>
      <c r="AG44" s="59">
        <v>2.7E-2</v>
      </c>
      <c r="AH44" s="37">
        <v>8.0000000000000071E-3</v>
      </c>
      <c r="AI44" s="59">
        <v>6.3425380141633805E-2</v>
      </c>
      <c r="AJ44" s="60">
        <v>0.91452521807612497</v>
      </c>
      <c r="AK44" s="45">
        <v>0.46055000000000001</v>
      </c>
      <c r="AL44" s="48"/>
    </row>
    <row r="45" spans="1:38" x14ac:dyDescent="0.25">
      <c r="A45" s="69" t="s">
        <v>95</v>
      </c>
      <c r="B45" s="50" t="s">
        <v>106</v>
      </c>
      <c r="C45" s="51" t="s">
        <v>106</v>
      </c>
      <c r="D45" s="52">
        <v>10.2739726027397</v>
      </c>
      <c r="E45" s="53">
        <v>0.70686071637899595</v>
      </c>
      <c r="F45" s="54">
        <v>0.38200000000000001</v>
      </c>
      <c r="G45" s="52">
        <v>0.08</v>
      </c>
      <c r="H45" s="52">
        <v>0.39500000000000002</v>
      </c>
      <c r="I45" s="52">
        <v>7.2999999999999995E-2</v>
      </c>
      <c r="J45" s="37">
        <v>1.3000000000000012E-2</v>
      </c>
      <c r="K45" s="38">
        <v>4.8280015028716601E-2</v>
      </c>
      <c r="L45" s="55">
        <v>0.87286558243894796</v>
      </c>
      <c r="M45" s="40">
        <v>0.25456000000000001</v>
      </c>
      <c r="N45" s="56">
        <v>0.39300000000000002</v>
      </c>
      <c r="O45" s="57">
        <v>6.9000000000000006E-2</v>
      </c>
      <c r="P45" s="57">
        <v>0.41699999999999998</v>
      </c>
      <c r="Q45" s="58">
        <v>7.0999999999999994E-2</v>
      </c>
      <c r="R45" s="37">
        <v>2.3999999999999966E-2</v>
      </c>
      <c r="S45" s="59">
        <v>8.5518071186057004E-2</v>
      </c>
      <c r="T45" s="60">
        <v>0.76121787099905902</v>
      </c>
      <c r="U45" s="45">
        <v>2.0985</v>
      </c>
      <c r="V45" s="61">
        <v>0.41599999999999998</v>
      </c>
      <c r="W45" s="62">
        <v>0.106</v>
      </c>
      <c r="X45" s="62">
        <v>0.45900000000000002</v>
      </c>
      <c r="Y45" s="59">
        <v>0.13100000000000001</v>
      </c>
      <c r="Z45" s="37">
        <v>4.3000000000000038E-2</v>
      </c>
      <c r="AA45" s="59">
        <v>0.141910625272716</v>
      </c>
      <c r="AB45" s="60">
        <v>0.643642526523037</v>
      </c>
      <c r="AC45" s="45">
        <v>0.21668999999999999</v>
      </c>
      <c r="AD45" s="61">
        <v>0.33300000000000002</v>
      </c>
      <c r="AE45" s="59">
        <v>4.9000000000000002E-2</v>
      </c>
      <c r="AF45" s="62">
        <v>0.35099999999999998</v>
      </c>
      <c r="AG45" s="59">
        <v>0.06</v>
      </c>
      <c r="AH45" s="37">
        <v>1.799999999999996E-2</v>
      </c>
      <c r="AI45" s="59">
        <v>7.5948853233298405E-2</v>
      </c>
      <c r="AJ45" s="60">
        <v>0.826716466979042</v>
      </c>
      <c r="AK45" s="45">
        <v>1.1296999999999999</v>
      </c>
      <c r="AL45" s="48"/>
    </row>
    <row r="46" spans="1:38" x14ac:dyDescent="0.25">
      <c r="A46" s="69" t="s">
        <v>95</v>
      </c>
      <c r="B46" s="50" t="s">
        <v>107</v>
      </c>
      <c r="C46" s="51" t="s">
        <v>107</v>
      </c>
      <c r="D46" s="52">
        <v>14.492753623188401</v>
      </c>
      <c r="E46" s="53">
        <v>0.99594839283603898</v>
      </c>
      <c r="F46" s="54">
        <v>0.224</v>
      </c>
      <c r="G46" s="52">
        <v>4.5999999999999999E-2</v>
      </c>
      <c r="H46" s="52">
        <v>0.22700000000000001</v>
      </c>
      <c r="I46" s="52">
        <v>0.04</v>
      </c>
      <c r="J46" s="37">
        <v>3.0000000000000027E-3</v>
      </c>
      <c r="K46" s="38">
        <v>1.9193565233311002E-2</v>
      </c>
      <c r="L46" s="55">
        <v>0.97169343322024504</v>
      </c>
      <c r="M46" s="40">
        <v>0.30517</v>
      </c>
      <c r="N46" s="56">
        <v>0.223</v>
      </c>
      <c r="O46" s="57">
        <v>3.6999999999999998E-2</v>
      </c>
      <c r="P46" s="57">
        <v>0.23499999999999999</v>
      </c>
      <c r="Q46" s="58">
        <v>3.6999999999999998E-2</v>
      </c>
      <c r="R46" s="37">
        <v>1.1999999999999983E-2</v>
      </c>
      <c r="S46" s="59">
        <v>7.5617046644694902E-2</v>
      </c>
      <c r="T46" s="60">
        <v>0.87117938447647003</v>
      </c>
      <c r="U46" s="45">
        <v>1.0868</v>
      </c>
      <c r="V46" s="61">
        <v>0.189</v>
      </c>
      <c r="W46" s="62">
        <v>3.5999999999999997E-2</v>
      </c>
      <c r="X46" s="62">
        <v>0.20799999999999999</v>
      </c>
      <c r="Y46" s="59">
        <v>0.04</v>
      </c>
      <c r="Z46" s="37">
        <v>1.8999999999999989E-2</v>
      </c>
      <c r="AA46" s="59">
        <v>0.138197293920019</v>
      </c>
      <c r="AB46" s="60">
        <v>0.82632450873779995</v>
      </c>
      <c r="AC46" s="45">
        <v>0.92803999999999998</v>
      </c>
      <c r="AD46" s="61">
        <v>0.187</v>
      </c>
      <c r="AE46" s="59">
        <v>3.1E-2</v>
      </c>
      <c r="AF46" s="62">
        <v>0.19500000000000001</v>
      </c>
      <c r="AG46" s="59">
        <v>3.4000000000000002E-2</v>
      </c>
      <c r="AH46" s="37">
        <v>8.0000000000000071E-3</v>
      </c>
      <c r="AI46" s="59">
        <v>6.0435853861973997E-2</v>
      </c>
      <c r="AJ46" s="60">
        <v>0.91826983988620403</v>
      </c>
      <c r="AK46" s="45">
        <v>0.19294</v>
      </c>
      <c r="AL46" s="48"/>
    </row>
    <row r="47" spans="1:38" x14ac:dyDescent="0.25">
      <c r="A47" s="30" t="s">
        <v>31</v>
      </c>
      <c r="B47" s="50" t="s">
        <v>108</v>
      </c>
      <c r="C47" s="51" t="s">
        <v>109</v>
      </c>
      <c r="D47" s="52">
        <v>7.4440298507462703</v>
      </c>
      <c r="E47" s="53">
        <v>0.33023511429261498</v>
      </c>
      <c r="F47" s="54">
        <v>29.747</v>
      </c>
      <c r="G47" s="52">
        <v>5.0369999999999999</v>
      </c>
      <c r="H47" s="52">
        <v>31.356000000000002</v>
      </c>
      <c r="I47" s="52">
        <v>6.016</v>
      </c>
      <c r="J47" s="37">
        <v>1.6090000000000018</v>
      </c>
      <c r="K47" s="38">
        <v>7.5997351259721804E-2</v>
      </c>
      <c r="L47" s="55">
        <v>0.51796537129212605</v>
      </c>
      <c r="M47" s="40">
        <v>0.51480000000000004</v>
      </c>
      <c r="N47" s="56">
        <v>28.219000000000001</v>
      </c>
      <c r="O47" s="57">
        <v>5.2270000000000003</v>
      </c>
      <c r="P47" s="57">
        <v>35.444000000000003</v>
      </c>
      <c r="Q47" s="58">
        <v>6.0339999999999998</v>
      </c>
      <c r="R47" s="37">
        <v>7.2250000000000014</v>
      </c>
      <c r="S47" s="59">
        <v>0.32887456321353398</v>
      </c>
      <c r="T47" s="60">
        <v>1.9461724049588301E-3</v>
      </c>
      <c r="U47" s="45">
        <v>0.24389</v>
      </c>
      <c r="V47" s="61">
        <v>31.303000000000001</v>
      </c>
      <c r="W47" s="62">
        <v>6.18</v>
      </c>
      <c r="X47" s="62">
        <v>35.43</v>
      </c>
      <c r="Y47" s="59">
        <v>6.26</v>
      </c>
      <c r="Z47" s="37">
        <v>4.1269999999999989</v>
      </c>
      <c r="AA47" s="59">
        <v>0.17867053744466799</v>
      </c>
      <c r="AB47" s="60">
        <v>0.12123457222018</v>
      </c>
      <c r="AC47" s="45">
        <v>0.96179000000000003</v>
      </c>
      <c r="AD47" s="61">
        <v>27.867000000000001</v>
      </c>
      <c r="AE47" s="59">
        <v>6.1059999999999999</v>
      </c>
      <c r="AF47" s="62">
        <v>30.331</v>
      </c>
      <c r="AG47" s="59">
        <v>6.1059999999999999</v>
      </c>
      <c r="AH47" s="37">
        <v>2.4639999999999986</v>
      </c>
      <c r="AI47" s="59">
        <v>0.122235365180519</v>
      </c>
      <c r="AJ47" s="60">
        <v>0.24072133266953299</v>
      </c>
      <c r="AK47" s="45">
        <v>0.62178999999999995</v>
      </c>
      <c r="AL47" s="48"/>
    </row>
    <row r="48" spans="1:38" x14ac:dyDescent="0.25">
      <c r="A48" s="70" t="s">
        <v>110</v>
      </c>
      <c r="B48" s="50" t="s">
        <v>111</v>
      </c>
      <c r="C48" s="51" t="s">
        <v>111</v>
      </c>
      <c r="D48" s="52">
        <v>8.4112149532710294</v>
      </c>
      <c r="E48" s="53">
        <v>6.8170666699520294E-2</v>
      </c>
      <c r="F48" s="54">
        <v>0.32100000000000001</v>
      </c>
      <c r="G48" s="52">
        <v>0.1</v>
      </c>
      <c r="H48" s="52">
        <v>0.25900000000000001</v>
      </c>
      <c r="I48" s="52">
        <v>7.9000000000000001E-2</v>
      </c>
      <c r="J48" s="37">
        <v>-6.2E-2</v>
      </c>
      <c r="K48" s="38">
        <v>-0.30962119943574901</v>
      </c>
      <c r="L48" s="55">
        <v>0.43395682966427501</v>
      </c>
      <c r="M48" s="40">
        <v>2.5072000000000001</v>
      </c>
      <c r="N48" s="56">
        <v>0.32500000000000001</v>
      </c>
      <c r="O48" s="57">
        <v>8.4000000000000005E-2</v>
      </c>
      <c r="P48" s="57">
        <v>0.253</v>
      </c>
      <c r="Q48" s="58">
        <v>0.113</v>
      </c>
      <c r="R48" s="37">
        <v>-7.2000000000000008E-2</v>
      </c>
      <c r="S48" s="59">
        <v>-0.36130233322150701</v>
      </c>
      <c r="T48" s="60">
        <v>0.34839784627527398</v>
      </c>
      <c r="U48" s="45">
        <v>2.0893999999999999</v>
      </c>
      <c r="V48" s="61">
        <v>0.34200000000000003</v>
      </c>
      <c r="W48" s="62">
        <v>7.5999999999999998E-2</v>
      </c>
      <c r="X48" s="62">
        <v>0.29799999999999999</v>
      </c>
      <c r="Y48" s="59">
        <v>7.0000000000000007E-2</v>
      </c>
      <c r="Z48" s="37">
        <v>-4.4000000000000039E-2</v>
      </c>
      <c r="AA48" s="59">
        <v>-0.19868399442373599</v>
      </c>
      <c r="AB48" s="60">
        <v>0.61534408831426401</v>
      </c>
      <c r="AC48" s="45">
        <v>0.86453999999999998</v>
      </c>
      <c r="AD48" s="61">
        <v>0.32</v>
      </c>
      <c r="AE48" s="59">
        <v>7.9000000000000001E-2</v>
      </c>
      <c r="AF48" s="62">
        <v>0.247</v>
      </c>
      <c r="AG48" s="59">
        <v>6.3E-2</v>
      </c>
      <c r="AH48" s="37">
        <v>-7.3000000000000009E-2</v>
      </c>
      <c r="AI48" s="59">
        <v>-0.37356086330268501</v>
      </c>
      <c r="AJ48" s="60">
        <v>0.351421788489308</v>
      </c>
      <c r="AK48" s="45">
        <v>0.73687000000000002</v>
      </c>
      <c r="AL48" s="48"/>
    </row>
    <row r="49" spans="1:38" x14ac:dyDescent="0.25">
      <c r="A49" s="30" t="s">
        <v>31</v>
      </c>
      <c r="B49" s="50" t="s">
        <v>112</v>
      </c>
      <c r="C49" s="51" t="s">
        <v>112</v>
      </c>
      <c r="D49" s="52">
        <v>6.2461094663326504</v>
      </c>
      <c r="E49" s="53">
        <v>0.375499214821641</v>
      </c>
      <c r="F49" s="54">
        <v>76.513999999999996</v>
      </c>
      <c r="G49" s="52">
        <v>10.592000000000001</v>
      </c>
      <c r="H49" s="52">
        <v>76.224999999999994</v>
      </c>
      <c r="I49" s="52">
        <v>10.909000000000001</v>
      </c>
      <c r="J49" s="37">
        <v>-0.28900000000000148</v>
      </c>
      <c r="K49" s="38">
        <v>-5.4595010361421798E-3</v>
      </c>
      <c r="L49" s="55">
        <v>0.95184396129821303</v>
      </c>
      <c r="M49" s="40">
        <v>0.12409000000000001</v>
      </c>
      <c r="N49" s="56">
        <v>70.361000000000004</v>
      </c>
      <c r="O49" s="57">
        <v>9.5760000000000005</v>
      </c>
      <c r="P49" s="57">
        <v>72.313999999999993</v>
      </c>
      <c r="Q49" s="58">
        <v>9.9390000000000001</v>
      </c>
      <c r="R49" s="37">
        <v>1.9529999999999887</v>
      </c>
      <c r="S49" s="59">
        <v>3.94989930264368E-2</v>
      </c>
      <c r="T49" s="60">
        <v>0.72051544210397001</v>
      </c>
      <c r="U49" s="45">
        <v>0.32428000000000001</v>
      </c>
      <c r="V49" s="61">
        <v>68.763000000000005</v>
      </c>
      <c r="W49" s="62">
        <v>9.7810000000000006</v>
      </c>
      <c r="X49" s="62">
        <v>77.533000000000001</v>
      </c>
      <c r="Y49" s="59">
        <v>13.125</v>
      </c>
      <c r="Z49" s="37">
        <v>8.769999999999996</v>
      </c>
      <c r="AA49" s="59">
        <v>0.173178000239089</v>
      </c>
      <c r="AB49" s="60">
        <v>0.16346657761047101</v>
      </c>
      <c r="AC49" s="45">
        <v>0.45916000000000001</v>
      </c>
      <c r="AD49" s="61">
        <v>84.424999999999997</v>
      </c>
      <c r="AE49" s="59">
        <v>11.606</v>
      </c>
      <c r="AF49" s="62">
        <v>86.039000000000001</v>
      </c>
      <c r="AG49" s="59">
        <v>14.536</v>
      </c>
      <c r="AH49" s="37">
        <v>1.6140000000000043</v>
      </c>
      <c r="AI49" s="59">
        <v>2.73204827059902E-2</v>
      </c>
      <c r="AJ49" s="60">
        <v>0.84446927372585401</v>
      </c>
      <c r="AK49" s="45">
        <v>0.44453999999999999</v>
      </c>
      <c r="AL49" s="48"/>
    </row>
    <row r="50" spans="1:38" x14ac:dyDescent="0.25">
      <c r="A50" s="65" t="s">
        <v>53</v>
      </c>
      <c r="B50" s="50" t="s">
        <v>113</v>
      </c>
      <c r="C50" s="51" t="s">
        <v>114</v>
      </c>
      <c r="D50" s="52">
        <v>6.6954122111072802</v>
      </c>
      <c r="E50" s="53">
        <v>0.44173995399739102</v>
      </c>
      <c r="F50" s="54">
        <v>76.078000000000003</v>
      </c>
      <c r="G50" s="52">
        <v>7.4530000000000003</v>
      </c>
      <c r="H50" s="52">
        <v>80.867000000000004</v>
      </c>
      <c r="I50" s="52">
        <v>9.6029999999999998</v>
      </c>
      <c r="J50" s="37">
        <v>4.7890000000000015</v>
      </c>
      <c r="K50" s="38">
        <v>8.8071771455155407E-2</v>
      </c>
      <c r="L50" s="55">
        <v>0.43092839360615298</v>
      </c>
      <c r="M50" s="40">
        <v>0.65307000000000004</v>
      </c>
      <c r="N50" s="56">
        <v>76.585999999999999</v>
      </c>
      <c r="O50" s="57">
        <v>6.298</v>
      </c>
      <c r="P50" s="57">
        <v>87.558000000000007</v>
      </c>
      <c r="Q50" s="58">
        <v>11.46</v>
      </c>
      <c r="R50" s="37">
        <v>10.972000000000008</v>
      </c>
      <c r="S50" s="59">
        <v>0.193158310745805</v>
      </c>
      <c r="T50" s="60">
        <v>8.4111843426881799E-2</v>
      </c>
      <c r="U50" s="45">
        <v>0.64954000000000001</v>
      </c>
      <c r="V50" s="61">
        <v>62.563000000000002</v>
      </c>
      <c r="W50" s="62">
        <v>7.4960000000000004</v>
      </c>
      <c r="X50" s="62">
        <v>76.167000000000002</v>
      </c>
      <c r="Y50" s="59">
        <v>10.313000000000001</v>
      </c>
      <c r="Z50" s="37">
        <v>13.603999999999999</v>
      </c>
      <c r="AA50" s="59">
        <v>0.28385637926673601</v>
      </c>
      <c r="AB50" s="60">
        <v>1.7416810934786701E-2</v>
      </c>
      <c r="AC50" s="45">
        <v>2.2071000000000001</v>
      </c>
      <c r="AD50" s="61">
        <v>73.171999999999997</v>
      </c>
      <c r="AE50" s="59">
        <v>10.476000000000001</v>
      </c>
      <c r="AF50" s="62">
        <v>75.95</v>
      </c>
      <c r="AG50" s="59">
        <v>11.521000000000001</v>
      </c>
      <c r="AH50" s="37">
        <v>2.7780000000000058</v>
      </c>
      <c r="AI50" s="59">
        <v>5.3758272352242002E-2</v>
      </c>
      <c r="AJ50" s="60">
        <v>0.62485627517748998</v>
      </c>
      <c r="AK50" s="45">
        <v>0.93513999999999997</v>
      </c>
      <c r="AL50" s="48"/>
    </row>
    <row r="51" spans="1:38" x14ac:dyDescent="0.25">
      <c r="A51" s="30" t="s">
        <v>31</v>
      </c>
      <c r="B51" s="50" t="s">
        <v>115</v>
      </c>
      <c r="C51" s="51" t="s">
        <v>115</v>
      </c>
      <c r="D51" s="52">
        <v>10.909090909090899</v>
      </c>
      <c r="E51" s="53">
        <v>0.70713813382130197</v>
      </c>
      <c r="F51" s="54">
        <v>75.619</v>
      </c>
      <c r="G51" s="52">
        <v>9.3949999999999996</v>
      </c>
      <c r="H51" s="52">
        <v>71.778000000000006</v>
      </c>
      <c r="I51" s="52">
        <v>9.1999999999999993</v>
      </c>
      <c r="J51" s="37">
        <v>-3.840999999999994</v>
      </c>
      <c r="K51" s="38">
        <v>-7.5207046072962205E-2</v>
      </c>
      <c r="L51" s="55">
        <v>0.47829534064352103</v>
      </c>
      <c r="M51" s="40">
        <v>0.89236000000000004</v>
      </c>
      <c r="N51" s="56">
        <v>72.858000000000004</v>
      </c>
      <c r="O51" s="57">
        <v>9.032</v>
      </c>
      <c r="P51" s="57">
        <v>68.632999999999996</v>
      </c>
      <c r="Q51" s="58">
        <v>8.1690000000000005</v>
      </c>
      <c r="R51" s="37">
        <v>-4.2250000000000085</v>
      </c>
      <c r="S51" s="59">
        <v>-8.6184975352859794E-2</v>
      </c>
      <c r="T51" s="60">
        <v>0.43147794849986998</v>
      </c>
      <c r="U51" s="45">
        <v>1.3841000000000001</v>
      </c>
      <c r="V51" s="61">
        <v>61.953000000000003</v>
      </c>
      <c r="W51" s="62">
        <v>9.5269999999999992</v>
      </c>
      <c r="X51" s="62">
        <v>58.366999999999997</v>
      </c>
      <c r="Y51" s="59">
        <v>8.9130000000000003</v>
      </c>
      <c r="Z51" s="37">
        <v>-3.5860000000000056</v>
      </c>
      <c r="AA51" s="59">
        <v>-8.6021227663272998E-2</v>
      </c>
      <c r="AB51" s="60">
        <v>0.47454396145324401</v>
      </c>
      <c r="AC51" s="45">
        <v>0.65591999999999995</v>
      </c>
      <c r="AD51" s="61">
        <v>79.424999999999997</v>
      </c>
      <c r="AE51" s="59">
        <v>12.645</v>
      </c>
      <c r="AF51" s="62">
        <v>75.331000000000003</v>
      </c>
      <c r="AG51" s="59">
        <v>14.297000000000001</v>
      </c>
      <c r="AH51" s="37">
        <v>-4.0939999999999941</v>
      </c>
      <c r="AI51" s="59">
        <v>-7.6349504068770502E-2</v>
      </c>
      <c r="AJ51" s="60">
        <v>0.43669041214584398</v>
      </c>
      <c r="AK51" s="45">
        <v>0.28808</v>
      </c>
      <c r="AL51" s="48"/>
    </row>
    <row r="52" spans="1:38" x14ac:dyDescent="0.25">
      <c r="A52" s="67" t="s">
        <v>71</v>
      </c>
      <c r="B52" s="50" t="s">
        <v>116</v>
      </c>
      <c r="C52" s="51" t="s">
        <v>117</v>
      </c>
      <c r="D52" s="52">
        <v>5.3691275167785202</v>
      </c>
      <c r="E52" s="53">
        <v>0.96021749336289697</v>
      </c>
      <c r="F52" s="54">
        <v>0.29599999999999999</v>
      </c>
      <c r="G52" s="52">
        <v>0.221</v>
      </c>
      <c r="H52" s="52">
        <v>0.23499999999999999</v>
      </c>
      <c r="I52" s="52">
        <v>0.17299999999999999</v>
      </c>
      <c r="J52" s="37">
        <v>-6.0999999999999999E-2</v>
      </c>
      <c r="K52" s="38">
        <v>-0.33293641906395</v>
      </c>
      <c r="L52" s="55">
        <v>0.457306114603239</v>
      </c>
      <c r="M52" s="40">
        <v>1.7174</v>
      </c>
      <c r="N52" s="56">
        <v>0.30299999999999999</v>
      </c>
      <c r="O52" s="57">
        <v>0.26200000000000001</v>
      </c>
      <c r="P52" s="57">
        <v>0.193</v>
      </c>
      <c r="Q52" s="58">
        <v>0.20399999999999999</v>
      </c>
      <c r="R52" s="37">
        <v>-0.10999999999999999</v>
      </c>
      <c r="S52" s="59">
        <v>-0.65071694620486997</v>
      </c>
      <c r="T52" s="60">
        <v>0.17449481697317701</v>
      </c>
      <c r="U52" s="45">
        <v>1.6923999999999999E-3</v>
      </c>
      <c r="V52" s="61">
        <v>0.23</v>
      </c>
      <c r="W52" s="62">
        <v>0.17699999999999999</v>
      </c>
      <c r="X52" s="62">
        <v>0.215</v>
      </c>
      <c r="Y52" s="59">
        <v>0.2</v>
      </c>
      <c r="Z52" s="37">
        <v>-1.5000000000000013E-2</v>
      </c>
      <c r="AA52" s="59">
        <v>-9.7297201354915E-2</v>
      </c>
      <c r="AB52" s="60">
        <v>0.842377323646337</v>
      </c>
      <c r="AC52" s="45">
        <v>0.77732000000000001</v>
      </c>
      <c r="AD52" s="61">
        <v>0.32300000000000001</v>
      </c>
      <c r="AE52" s="59">
        <v>0.27</v>
      </c>
      <c r="AF52" s="62">
        <v>0.28199999999999997</v>
      </c>
      <c r="AG52" s="59">
        <v>0.23899999999999999</v>
      </c>
      <c r="AH52" s="37">
        <v>-4.1000000000000036E-2</v>
      </c>
      <c r="AI52" s="59">
        <v>-0.19583900229513199</v>
      </c>
      <c r="AJ52" s="60">
        <v>0.62168295769954596</v>
      </c>
      <c r="AK52" s="45">
        <v>0.34066000000000002</v>
      </c>
      <c r="AL52" s="48"/>
    </row>
    <row r="53" spans="1:38" x14ac:dyDescent="0.25">
      <c r="A53" s="71" t="s">
        <v>118</v>
      </c>
      <c r="B53" s="50" t="s">
        <v>119</v>
      </c>
      <c r="C53" s="51" t="s">
        <v>120</v>
      </c>
      <c r="D53" s="52">
        <v>8.6890819795995498</v>
      </c>
      <c r="E53" s="53">
        <v>0.428929503852366</v>
      </c>
      <c r="F53" s="54">
        <v>1.4370000000000001</v>
      </c>
      <c r="G53" s="52">
        <v>0.57199999999999995</v>
      </c>
      <c r="H53" s="52">
        <v>1.5549999999999999</v>
      </c>
      <c r="I53" s="52">
        <v>0.44600000000000001</v>
      </c>
      <c r="J53" s="37">
        <v>0.11799999999999988</v>
      </c>
      <c r="K53" s="38">
        <v>0.113854518560628</v>
      </c>
      <c r="L53" s="55">
        <v>0.30765081142427397</v>
      </c>
      <c r="M53" s="40">
        <v>0.18415000000000001</v>
      </c>
      <c r="N53" s="56">
        <v>1.3420000000000001</v>
      </c>
      <c r="O53" s="57">
        <v>0.35599999999999998</v>
      </c>
      <c r="P53" s="57">
        <v>1.714</v>
      </c>
      <c r="Q53" s="58">
        <v>0.46600000000000003</v>
      </c>
      <c r="R53" s="37">
        <v>0.37199999999999989</v>
      </c>
      <c r="S53" s="59">
        <v>0.35298243791231598</v>
      </c>
      <c r="T53" s="60">
        <v>8.1823669224156993E-3</v>
      </c>
      <c r="U53" s="45">
        <v>1.5425</v>
      </c>
      <c r="V53" s="61">
        <v>1.2130000000000001</v>
      </c>
      <c r="W53" s="62">
        <v>0.36699999999999999</v>
      </c>
      <c r="X53" s="62">
        <v>1.4359999999999999</v>
      </c>
      <c r="Y53" s="59">
        <v>0.52800000000000002</v>
      </c>
      <c r="Z53" s="37">
        <v>0.22299999999999986</v>
      </c>
      <c r="AA53" s="59">
        <v>0.243476198702541</v>
      </c>
      <c r="AB53" s="60">
        <v>0.13942487637724299</v>
      </c>
      <c r="AC53" s="45">
        <v>0.17917</v>
      </c>
      <c r="AD53" s="61">
        <v>1.8129999999999999</v>
      </c>
      <c r="AE53" s="59">
        <v>0.17299999999999999</v>
      </c>
      <c r="AF53" s="62">
        <v>1.86</v>
      </c>
      <c r="AG53" s="59">
        <v>0.34399999999999997</v>
      </c>
      <c r="AH53" s="37">
        <v>4.7000000000000153E-2</v>
      </c>
      <c r="AI53" s="59">
        <v>3.6923696251235899E-2</v>
      </c>
      <c r="AJ53" s="60">
        <v>0.84027414582805504</v>
      </c>
      <c r="AK53" s="45">
        <v>0.52712999999999999</v>
      </c>
      <c r="AL53" s="48"/>
    </row>
    <row r="54" spans="1:38" x14ac:dyDescent="0.25">
      <c r="A54" s="71" t="s">
        <v>118</v>
      </c>
      <c r="B54" s="50" t="s">
        <v>121</v>
      </c>
      <c r="C54" s="51" t="s">
        <v>122</v>
      </c>
      <c r="D54" s="52">
        <v>20.942720763723099</v>
      </c>
      <c r="E54" s="53">
        <v>0.19724428166052199</v>
      </c>
      <c r="F54" s="54">
        <v>4.1390000000000002</v>
      </c>
      <c r="G54" s="52">
        <v>1.353</v>
      </c>
      <c r="H54" s="52">
        <v>4.1550000000000002</v>
      </c>
      <c r="I54" s="52">
        <v>1.2769999999999999</v>
      </c>
      <c r="J54" s="37">
        <v>1.6000000000000014E-2</v>
      </c>
      <c r="K54" s="38">
        <v>5.5662284274161401E-3</v>
      </c>
      <c r="L54" s="55">
        <v>0.90058495702570296</v>
      </c>
      <c r="M54" s="40">
        <v>0.54042000000000001</v>
      </c>
      <c r="N54" s="56">
        <v>4.08</v>
      </c>
      <c r="O54" s="57">
        <v>1.1559999999999999</v>
      </c>
      <c r="P54" s="57">
        <v>4.2830000000000004</v>
      </c>
      <c r="Q54" s="58">
        <v>1.1759999999999999</v>
      </c>
      <c r="R54" s="37">
        <v>0.20300000000000029</v>
      </c>
      <c r="S54" s="59">
        <v>7.0052525032184398E-2</v>
      </c>
      <c r="T54" s="60">
        <v>0.51778965756914297</v>
      </c>
      <c r="U54" s="45">
        <v>1.4208000000000001</v>
      </c>
      <c r="V54" s="61">
        <v>3.4590000000000001</v>
      </c>
      <c r="W54" s="62">
        <v>1.175</v>
      </c>
      <c r="X54" s="62">
        <v>3.734</v>
      </c>
      <c r="Y54" s="59">
        <v>1.3879999999999999</v>
      </c>
      <c r="Z54" s="37">
        <v>0.27499999999999991</v>
      </c>
      <c r="AA54" s="59">
        <v>0.110366913853274</v>
      </c>
      <c r="AB54" s="60">
        <v>0.39845992695098398</v>
      </c>
      <c r="AC54" s="45">
        <v>0.83123999999999998</v>
      </c>
      <c r="AD54" s="61">
        <v>2.94</v>
      </c>
      <c r="AE54" s="59">
        <v>0.95599999999999996</v>
      </c>
      <c r="AF54" s="62">
        <v>2.9710000000000001</v>
      </c>
      <c r="AG54" s="59">
        <v>1.077</v>
      </c>
      <c r="AH54" s="37">
        <v>3.1000000000000139E-2</v>
      </c>
      <c r="AI54" s="59">
        <v>1.51324501116878E-2</v>
      </c>
      <c r="AJ54" s="60">
        <v>0.99979346165546601</v>
      </c>
      <c r="AK54" s="45">
        <v>0.72465000000000002</v>
      </c>
      <c r="AL54" s="48"/>
    </row>
    <row r="55" spans="1:38" x14ac:dyDescent="0.25">
      <c r="A55" s="71" t="s">
        <v>118</v>
      </c>
      <c r="B55" s="50" t="s">
        <v>123</v>
      </c>
      <c r="C55" s="51" t="s">
        <v>124</v>
      </c>
      <c r="D55" s="52">
        <v>9.0927666530445403</v>
      </c>
      <c r="E55" s="53">
        <v>0.48733759428884799</v>
      </c>
      <c r="F55" s="54">
        <v>6.7249999999999996</v>
      </c>
      <c r="G55" s="52">
        <v>2.16</v>
      </c>
      <c r="H55" s="52">
        <v>6.7910000000000004</v>
      </c>
      <c r="I55" s="52">
        <v>1.714</v>
      </c>
      <c r="J55" s="37">
        <v>6.6000000000000725E-2</v>
      </c>
      <c r="K55" s="38">
        <v>1.4089764652670299E-2</v>
      </c>
      <c r="L55" s="55">
        <v>0.76044834008357698</v>
      </c>
      <c r="M55" s="40">
        <v>0.42826999999999998</v>
      </c>
      <c r="N55" s="56">
        <v>6.8890000000000002</v>
      </c>
      <c r="O55" s="57">
        <v>1.7869999999999999</v>
      </c>
      <c r="P55" s="57">
        <v>7.5819999999999999</v>
      </c>
      <c r="Q55" s="58">
        <v>2.2730000000000001</v>
      </c>
      <c r="R55" s="37">
        <v>0.69299999999999962</v>
      </c>
      <c r="S55" s="59">
        <v>0.13828387847679499</v>
      </c>
      <c r="T55" s="60">
        <v>0.24002752261501101</v>
      </c>
      <c r="U55" s="45">
        <v>0.85346999999999995</v>
      </c>
      <c r="V55" s="61">
        <v>6.0190000000000001</v>
      </c>
      <c r="W55" s="62">
        <v>2.0129999999999999</v>
      </c>
      <c r="X55" s="62">
        <v>6.6840000000000002</v>
      </c>
      <c r="Y55" s="59">
        <v>2.3839999999999999</v>
      </c>
      <c r="Z55" s="37">
        <v>0.66500000000000004</v>
      </c>
      <c r="AA55" s="59">
        <v>0.15118791665985901</v>
      </c>
      <c r="AB55" s="60">
        <v>0.21505316488339901</v>
      </c>
      <c r="AC55" s="45">
        <v>0.62363999999999997</v>
      </c>
      <c r="AD55" s="61">
        <v>7.4560000000000004</v>
      </c>
      <c r="AE55" s="59">
        <v>1.762</v>
      </c>
      <c r="AF55" s="62">
        <v>7.7460000000000004</v>
      </c>
      <c r="AG55" s="59">
        <v>2.254</v>
      </c>
      <c r="AH55" s="37">
        <v>0.29000000000000004</v>
      </c>
      <c r="AI55" s="59">
        <v>5.5049641374066698E-2</v>
      </c>
      <c r="AJ55" s="60">
        <v>0.74701224478319905</v>
      </c>
      <c r="AK55" s="45">
        <v>1.1899</v>
      </c>
      <c r="AL55" s="48"/>
    </row>
    <row r="56" spans="1:38" x14ac:dyDescent="0.25">
      <c r="A56" s="71" t="s">
        <v>118</v>
      </c>
      <c r="B56" s="50" t="s">
        <v>125</v>
      </c>
      <c r="C56" s="51" t="s">
        <v>126</v>
      </c>
      <c r="D56" s="52">
        <v>9.28074245939675</v>
      </c>
      <c r="E56" s="53">
        <v>0.65539797873002403</v>
      </c>
      <c r="F56" s="54">
        <v>3.3239999999999998</v>
      </c>
      <c r="G56" s="52">
        <v>2.5579999999999998</v>
      </c>
      <c r="H56" s="52">
        <v>3.2429999999999999</v>
      </c>
      <c r="I56" s="52">
        <v>1.597</v>
      </c>
      <c r="J56" s="37">
        <v>-8.0999999999999961E-2</v>
      </c>
      <c r="K56" s="38">
        <v>-3.55913583145381E-2</v>
      </c>
      <c r="L56" s="55">
        <v>0.73728305017012896</v>
      </c>
      <c r="M56" s="40">
        <v>1.5544</v>
      </c>
      <c r="N56" s="56">
        <v>2.6880000000000002</v>
      </c>
      <c r="O56" s="57">
        <v>0.89</v>
      </c>
      <c r="P56" s="57">
        <v>3.1139999999999999</v>
      </c>
      <c r="Q56" s="58">
        <v>1.2490000000000001</v>
      </c>
      <c r="R56" s="37">
        <v>0.42599999999999971</v>
      </c>
      <c r="S56" s="59">
        <v>0.212235806300277</v>
      </c>
      <c r="T56" s="60">
        <v>0.10005178869924999</v>
      </c>
      <c r="U56" s="45">
        <v>0.12388</v>
      </c>
      <c r="V56" s="61">
        <v>2.87</v>
      </c>
      <c r="W56" s="62">
        <v>1.2629999999999999</v>
      </c>
      <c r="X56" s="62">
        <v>3.2429999999999999</v>
      </c>
      <c r="Y56" s="59">
        <v>1.367</v>
      </c>
      <c r="Z56" s="37">
        <v>0.37299999999999978</v>
      </c>
      <c r="AA56" s="59">
        <v>0.17627828689275599</v>
      </c>
      <c r="AB56" s="60">
        <v>0.144807874472618</v>
      </c>
      <c r="AC56" s="45">
        <v>0.29591000000000001</v>
      </c>
      <c r="AD56" s="61">
        <v>3.2029999999999998</v>
      </c>
      <c r="AE56" s="59">
        <v>0.86499999999999999</v>
      </c>
      <c r="AF56" s="62">
        <v>3.31</v>
      </c>
      <c r="AG56" s="59">
        <v>1.2450000000000001</v>
      </c>
      <c r="AH56" s="37">
        <v>0.10700000000000021</v>
      </c>
      <c r="AI56" s="59">
        <v>4.74074189198967E-2</v>
      </c>
      <c r="AJ56" s="60">
        <v>0.87700806977422996</v>
      </c>
      <c r="AK56" s="45">
        <v>0.75856000000000001</v>
      </c>
      <c r="AL56" s="48"/>
    </row>
    <row r="57" spans="1:38" x14ac:dyDescent="0.25">
      <c r="A57" s="63" t="s">
        <v>43</v>
      </c>
      <c r="B57" s="50" t="s">
        <v>127</v>
      </c>
      <c r="C57" s="51" t="s">
        <v>128</v>
      </c>
      <c r="D57" s="52">
        <v>16.836822979754299</v>
      </c>
      <c r="E57" s="53">
        <v>0.92725111905741098</v>
      </c>
      <c r="F57" s="54">
        <v>2.9380000000000002</v>
      </c>
      <c r="G57" s="52">
        <v>1.335</v>
      </c>
      <c r="H57" s="52">
        <v>3.0419999999999998</v>
      </c>
      <c r="I57" s="52">
        <v>1.468</v>
      </c>
      <c r="J57" s="37">
        <v>0.10399999999999965</v>
      </c>
      <c r="K57" s="38">
        <v>5.0185757168216598E-2</v>
      </c>
      <c r="L57" s="55">
        <v>0.73480779888174297</v>
      </c>
      <c r="M57" s="40">
        <v>0.75009999999999999</v>
      </c>
      <c r="N57" s="56">
        <v>3.1520000000000001</v>
      </c>
      <c r="O57" s="57">
        <v>2.121</v>
      </c>
      <c r="P57" s="57">
        <v>4.2590000000000003</v>
      </c>
      <c r="Q57" s="58">
        <v>1.266</v>
      </c>
      <c r="R57" s="37">
        <v>1.1070000000000002</v>
      </c>
      <c r="S57" s="59">
        <v>0.43424719509396098</v>
      </c>
      <c r="T57" s="60">
        <v>2.9854078807775903E-7</v>
      </c>
      <c r="U57" s="45">
        <v>0.52876999999999996</v>
      </c>
      <c r="V57" s="61">
        <v>2.387</v>
      </c>
      <c r="W57" s="62">
        <v>1.1870000000000001</v>
      </c>
      <c r="X57" s="62">
        <v>4.6100000000000003</v>
      </c>
      <c r="Y57" s="59">
        <v>2.0110000000000001</v>
      </c>
      <c r="Z57" s="37">
        <v>2.2230000000000003</v>
      </c>
      <c r="AA57" s="59">
        <v>0.94956818423492395</v>
      </c>
      <c r="AB57" s="60">
        <v>4.9513396022324899E-14</v>
      </c>
      <c r="AC57" s="45">
        <v>1.2981</v>
      </c>
      <c r="AD57" s="61">
        <v>2.4470000000000001</v>
      </c>
      <c r="AE57" s="59">
        <v>1.145</v>
      </c>
      <c r="AF57" s="62">
        <v>2.657</v>
      </c>
      <c r="AG57" s="59">
        <v>1.198</v>
      </c>
      <c r="AH57" s="37">
        <v>0.20999999999999996</v>
      </c>
      <c r="AI57" s="59">
        <v>0.11878412641111701</v>
      </c>
      <c r="AJ57" s="60">
        <v>0.319792692879939</v>
      </c>
      <c r="AK57" s="45">
        <v>0.63920999999999994</v>
      </c>
      <c r="AL57" s="48"/>
    </row>
    <row r="58" spans="1:38" x14ac:dyDescent="0.25">
      <c r="A58" s="70" t="s">
        <v>110</v>
      </c>
      <c r="B58" s="50" t="s">
        <v>129</v>
      </c>
      <c r="C58" s="51" t="s">
        <v>130</v>
      </c>
      <c r="D58" s="52">
        <v>5.8837318330989197</v>
      </c>
      <c r="E58" s="53">
        <v>0.44212886109789001</v>
      </c>
      <c r="F58" s="54">
        <v>7.468</v>
      </c>
      <c r="G58" s="52">
        <v>1.659</v>
      </c>
      <c r="H58" s="52">
        <v>7.5970000000000004</v>
      </c>
      <c r="I58" s="52">
        <v>1.7410000000000001</v>
      </c>
      <c r="J58" s="37">
        <v>0.12900000000000045</v>
      </c>
      <c r="K58" s="38">
        <v>2.4707893679627099E-2</v>
      </c>
      <c r="L58" s="55">
        <v>0.837767253031513</v>
      </c>
      <c r="M58" s="40">
        <v>2.3292000000000002</v>
      </c>
      <c r="N58" s="56">
        <v>7.6340000000000003</v>
      </c>
      <c r="O58" s="57">
        <v>1.881</v>
      </c>
      <c r="P58" s="57">
        <v>8.1720000000000006</v>
      </c>
      <c r="Q58" s="58">
        <v>1.9750000000000001</v>
      </c>
      <c r="R58" s="37">
        <v>0.53800000000000026</v>
      </c>
      <c r="S58" s="59">
        <v>9.8250017517669194E-2</v>
      </c>
      <c r="T58" s="60">
        <v>0.36248810943958998</v>
      </c>
      <c r="U58" s="45">
        <v>1.0268999999999999</v>
      </c>
      <c r="V58" s="61">
        <v>7.1550000000000002</v>
      </c>
      <c r="W58" s="62">
        <v>2.1779999999999999</v>
      </c>
      <c r="X58" s="62">
        <v>8.2479999999999993</v>
      </c>
      <c r="Y58" s="59">
        <v>2.419</v>
      </c>
      <c r="Z58" s="37">
        <v>1.0929999999999991</v>
      </c>
      <c r="AA58" s="59">
        <v>0.205092565754078</v>
      </c>
      <c r="AB58" s="60">
        <v>8.1057334973336295E-2</v>
      </c>
      <c r="AC58" s="45">
        <v>1.3574999999999999</v>
      </c>
      <c r="AD58" s="61">
        <v>8.0039999999999996</v>
      </c>
      <c r="AE58" s="59">
        <v>2.6440000000000001</v>
      </c>
      <c r="AF58" s="62">
        <v>8.1310000000000002</v>
      </c>
      <c r="AG58" s="59">
        <v>2.7170000000000001</v>
      </c>
      <c r="AH58" s="37">
        <v>0.12700000000000067</v>
      </c>
      <c r="AI58" s="59">
        <v>2.2711627408620799E-2</v>
      </c>
      <c r="AJ58" s="60">
        <v>0.86207818186342799</v>
      </c>
      <c r="AK58" s="45">
        <v>0.43047000000000002</v>
      </c>
      <c r="AL58" s="48"/>
    </row>
    <row r="59" spans="1:38" x14ac:dyDescent="0.25">
      <c r="A59" s="63" t="s">
        <v>43</v>
      </c>
      <c r="B59" s="50" t="s">
        <v>131</v>
      </c>
      <c r="C59" s="51" t="s">
        <v>132</v>
      </c>
      <c r="D59" s="52">
        <v>10.0691016781836</v>
      </c>
      <c r="E59" s="53">
        <v>0.98850141958617799</v>
      </c>
      <c r="F59" s="54">
        <v>0.32500000000000001</v>
      </c>
      <c r="G59" s="52">
        <v>0.14199999999999999</v>
      </c>
      <c r="H59" s="52">
        <v>0.32600000000000001</v>
      </c>
      <c r="I59" s="52">
        <v>0.124</v>
      </c>
      <c r="J59" s="37">
        <v>1.0000000000000009E-3</v>
      </c>
      <c r="K59" s="38">
        <v>4.4322463152605502E-3</v>
      </c>
      <c r="L59" s="55">
        <v>0.98647992064646195</v>
      </c>
      <c r="M59" s="40">
        <v>1.0760000000000001</v>
      </c>
      <c r="N59" s="56">
        <v>0.39300000000000002</v>
      </c>
      <c r="O59" s="57">
        <v>0.24</v>
      </c>
      <c r="P59" s="57">
        <v>0.54800000000000004</v>
      </c>
      <c r="Q59" s="58">
        <v>0.17899999999999999</v>
      </c>
      <c r="R59" s="37">
        <v>0.15500000000000003</v>
      </c>
      <c r="S59" s="59">
        <v>0.47964658070192001</v>
      </c>
      <c r="T59" s="60">
        <v>5.3965931873239101E-2</v>
      </c>
      <c r="U59" s="45">
        <v>0.65242999999999995</v>
      </c>
      <c r="V59" s="56">
        <v>0.32600000000000001</v>
      </c>
      <c r="W59" s="57">
        <v>0.11600000000000001</v>
      </c>
      <c r="X59" s="57">
        <v>0.74399999999999999</v>
      </c>
      <c r="Y59" s="58">
        <v>0.27700000000000002</v>
      </c>
      <c r="Z59" s="37">
        <v>0.41799999999999998</v>
      </c>
      <c r="AA59" s="59">
        <v>1.19043065687695</v>
      </c>
      <c r="AB59" s="60">
        <v>1.39426717231942E-5</v>
      </c>
      <c r="AC59" s="45">
        <v>0.62583</v>
      </c>
      <c r="AD59" s="61">
        <v>0.34300000000000003</v>
      </c>
      <c r="AE59" s="59">
        <v>0.155</v>
      </c>
      <c r="AF59" s="62">
        <v>0.36299999999999999</v>
      </c>
      <c r="AG59" s="59">
        <v>0.16400000000000001</v>
      </c>
      <c r="AH59" s="37">
        <v>1.9999999999999962E-2</v>
      </c>
      <c r="AI59" s="59">
        <v>8.1760971822938303E-2</v>
      </c>
      <c r="AJ59" s="60">
        <v>0.80235175488552501</v>
      </c>
      <c r="AK59" s="45">
        <v>1.3681000000000001</v>
      </c>
      <c r="AL59" s="48"/>
    </row>
    <row r="60" spans="1:38" x14ac:dyDescent="0.25">
      <c r="A60" s="72" t="s">
        <v>133</v>
      </c>
      <c r="B60" s="50" t="s">
        <v>134</v>
      </c>
      <c r="C60" s="51" t="s">
        <v>135</v>
      </c>
      <c r="D60" s="52">
        <v>6.59949622166247</v>
      </c>
      <c r="E60" s="53">
        <v>0.67175890565917096</v>
      </c>
      <c r="F60" s="54">
        <v>0.15</v>
      </c>
      <c r="G60" s="52">
        <v>2.1999999999999999E-2</v>
      </c>
      <c r="H60" s="52">
        <v>0.151</v>
      </c>
      <c r="I60" s="52">
        <v>0.02</v>
      </c>
      <c r="J60" s="37">
        <v>1.0000000000000009E-3</v>
      </c>
      <c r="K60" s="38">
        <v>9.5860488291979306E-3</v>
      </c>
      <c r="L60" s="55">
        <v>0.989667692884586</v>
      </c>
      <c r="M60" s="40">
        <v>0.56581999999999999</v>
      </c>
      <c r="N60" s="56">
        <v>0.14000000000000001</v>
      </c>
      <c r="O60" s="57">
        <v>1.7999999999999999E-2</v>
      </c>
      <c r="P60" s="57">
        <v>0.16200000000000001</v>
      </c>
      <c r="Q60" s="58">
        <v>2.1000000000000001E-2</v>
      </c>
      <c r="R60" s="37">
        <v>2.1999999999999992E-2</v>
      </c>
      <c r="S60" s="59">
        <v>0.210566985939658</v>
      </c>
      <c r="T60" s="60">
        <v>0.76503141355897197</v>
      </c>
      <c r="U60" s="45">
        <v>0.60923000000000005</v>
      </c>
      <c r="V60" s="61">
        <v>0.158</v>
      </c>
      <c r="W60" s="62">
        <v>2.1999999999999999E-2</v>
      </c>
      <c r="X60" s="62">
        <v>0.19600000000000001</v>
      </c>
      <c r="Y60" s="59">
        <v>0.02</v>
      </c>
      <c r="Z60" s="37">
        <v>3.8000000000000006E-2</v>
      </c>
      <c r="AA60" s="59">
        <v>0.31092909593810503</v>
      </c>
      <c r="AB60" s="60">
        <v>0.64861441194741498</v>
      </c>
      <c r="AC60" s="45">
        <v>1.7575000000000001</v>
      </c>
      <c r="AD60" s="61">
        <v>0.157</v>
      </c>
      <c r="AE60" s="59">
        <v>0.02</v>
      </c>
      <c r="AF60" s="62">
        <v>0.16200000000000001</v>
      </c>
      <c r="AG60" s="59">
        <v>1.9E-2</v>
      </c>
      <c r="AH60" s="37">
        <v>5.0000000000000044E-3</v>
      </c>
      <c r="AI60" s="59">
        <v>4.5229253992997702E-2</v>
      </c>
      <c r="AJ60" s="60">
        <v>0.94934142029978597</v>
      </c>
      <c r="AK60" s="45">
        <v>1.6068</v>
      </c>
      <c r="AL60" s="48"/>
    </row>
    <row r="61" spans="1:38" x14ac:dyDescent="0.25">
      <c r="A61" s="67" t="s">
        <v>71</v>
      </c>
      <c r="B61" s="50" t="s">
        <v>136</v>
      </c>
      <c r="C61" s="51" t="s">
        <v>137</v>
      </c>
      <c r="D61" s="52">
        <v>6.4766839378238403</v>
      </c>
      <c r="E61" s="53">
        <v>0.80857092060820801</v>
      </c>
      <c r="F61" s="54">
        <v>0.50800000000000001</v>
      </c>
      <c r="G61" s="52">
        <v>0.40600000000000003</v>
      </c>
      <c r="H61" s="52">
        <v>0.38300000000000001</v>
      </c>
      <c r="I61" s="52">
        <v>0.19400000000000001</v>
      </c>
      <c r="J61" s="37">
        <v>-0.125</v>
      </c>
      <c r="K61" s="38">
        <v>-0.40748410484720898</v>
      </c>
      <c r="L61" s="55">
        <v>0.21431271888688599</v>
      </c>
      <c r="M61" s="40">
        <v>1.3701000000000001</v>
      </c>
      <c r="N61" s="56">
        <v>0.433</v>
      </c>
      <c r="O61" s="57">
        <v>0.26100000000000001</v>
      </c>
      <c r="P61" s="57">
        <v>0.22500000000000001</v>
      </c>
      <c r="Q61" s="58">
        <v>0.14499999999999999</v>
      </c>
      <c r="R61" s="37">
        <v>-0.20799999999999999</v>
      </c>
      <c r="S61" s="59">
        <v>-0.94444202350968798</v>
      </c>
      <c r="T61" s="60">
        <v>1.1236162997311E-2</v>
      </c>
      <c r="U61" s="45">
        <v>0.23749999999999999</v>
      </c>
      <c r="V61" s="61">
        <v>0.434</v>
      </c>
      <c r="W61" s="62">
        <v>0.27300000000000002</v>
      </c>
      <c r="X61" s="62">
        <v>0.38</v>
      </c>
      <c r="Y61" s="59">
        <v>0.214</v>
      </c>
      <c r="Z61" s="37">
        <v>-5.3999999999999992E-2</v>
      </c>
      <c r="AA61" s="59">
        <v>-0.191695624113531</v>
      </c>
      <c r="AB61" s="60">
        <v>0.58602378377406406</v>
      </c>
      <c r="AC61" s="45">
        <v>0.25475999999999999</v>
      </c>
      <c r="AD61" s="61">
        <v>0.45</v>
      </c>
      <c r="AE61" s="59">
        <v>0.307</v>
      </c>
      <c r="AF61" s="62">
        <v>0.30099999999999999</v>
      </c>
      <c r="AG61" s="59">
        <v>0.32700000000000001</v>
      </c>
      <c r="AH61" s="37">
        <v>-0.14900000000000002</v>
      </c>
      <c r="AI61" s="59">
        <v>-0.58016151445733499</v>
      </c>
      <c r="AJ61" s="60">
        <v>6.0901060176042E-2</v>
      </c>
      <c r="AK61" s="45">
        <v>2.1288999999999998</v>
      </c>
      <c r="AL61" s="48"/>
    </row>
    <row r="62" spans="1:38" x14ac:dyDescent="0.25">
      <c r="A62" s="67" t="s">
        <v>71</v>
      </c>
      <c r="B62" s="50" t="s">
        <v>138</v>
      </c>
      <c r="C62" s="51" t="s">
        <v>139</v>
      </c>
      <c r="D62" s="52">
        <v>5.8060879368658398</v>
      </c>
      <c r="E62" s="53">
        <v>0.47997166947084202</v>
      </c>
      <c r="F62" s="54">
        <v>1.6160000000000001</v>
      </c>
      <c r="G62" s="52">
        <v>0.85199999999999998</v>
      </c>
      <c r="H62" s="52">
        <v>1.6339999999999999</v>
      </c>
      <c r="I62" s="52">
        <v>0.76400000000000001</v>
      </c>
      <c r="J62" s="37">
        <v>1.7999999999999794E-2</v>
      </c>
      <c r="K62" s="38">
        <v>1.59807853938886E-2</v>
      </c>
      <c r="L62" s="55">
        <v>0.76175842342588496</v>
      </c>
      <c r="M62" s="40">
        <v>0.88834999999999997</v>
      </c>
      <c r="N62" s="56">
        <v>1.599</v>
      </c>
      <c r="O62" s="57">
        <v>0.84599999999999997</v>
      </c>
      <c r="P62" s="57">
        <v>1.2190000000000001</v>
      </c>
      <c r="Q62" s="58">
        <v>0.56599999999999995</v>
      </c>
      <c r="R62" s="37">
        <v>-0.37999999999999989</v>
      </c>
      <c r="S62" s="59">
        <v>-0.39147181286012001</v>
      </c>
      <c r="T62" s="60">
        <v>1.13824532989007E-2</v>
      </c>
      <c r="U62" s="45">
        <v>1.1808000000000001</v>
      </c>
      <c r="V62" s="61">
        <v>1.5309999999999999</v>
      </c>
      <c r="W62" s="62">
        <v>0.67600000000000005</v>
      </c>
      <c r="X62" s="62">
        <v>1.3009999999999999</v>
      </c>
      <c r="Y62" s="59">
        <v>0.50600000000000001</v>
      </c>
      <c r="Z62" s="37">
        <v>-0.22999999999999998</v>
      </c>
      <c r="AA62" s="59">
        <v>-0.234853320781992</v>
      </c>
      <c r="AB62" s="60">
        <v>0.15624025967084701</v>
      </c>
      <c r="AC62" s="45">
        <v>3.0374999999999999E-2</v>
      </c>
      <c r="AD62" s="61">
        <v>1.8109999999999999</v>
      </c>
      <c r="AE62" s="59">
        <v>0.83199999999999996</v>
      </c>
      <c r="AF62" s="62">
        <v>1.3839999999999999</v>
      </c>
      <c r="AG62" s="59">
        <v>0.54900000000000004</v>
      </c>
      <c r="AH62" s="37">
        <v>-0.42700000000000005</v>
      </c>
      <c r="AI62" s="59">
        <v>-0.38794260331344299</v>
      </c>
      <c r="AJ62" s="60">
        <v>7.5392963035789398E-3</v>
      </c>
      <c r="AK62" s="45">
        <v>7.9705999999999999E-2</v>
      </c>
      <c r="AL62" s="48"/>
    </row>
    <row r="63" spans="1:38" x14ac:dyDescent="0.25">
      <c r="A63" s="67" t="s">
        <v>71</v>
      </c>
      <c r="B63" s="50" t="s">
        <v>140</v>
      </c>
      <c r="C63" s="51" t="s">
        <v>141</v>
      </c>
      <c r="D63" s="52">
        <v>5.9917355371900802</v>
      </c>
      <c r="E63" s="53">
        <v>0.155439065524375</v>
      </c>
      <c r="F63" s="54">
        <v>0.63</v>
      </c>
      <c r="G63" s="52">
        <v>0.48</v>
      </c>
      <c r="H63" s="52">
        <v>0.51500000000000001</v>
      </c>
      <c r="I63" s="52">
        <v>0.309</v>
      </c>
      <c r="J63" s="37">
        <v>-0.11499999999999999</v>
      </c>
      <c r="K63" s="38">
        <v>-0.29077939631669802</v>
      </c>
      <c r="L63" s="55">
        <v>0.30287025052589001</v>
      </c>
      <c r="M63" s="40">
        <v>0.31824000000000002</v>
      </c>
      <c r="N63" s="56">
        <v>0.52900000000000003</v>
      </c>
      <c r="O63" s="57">
        <v>0.39200000000000002</v>
      </c>
      <c r="P63" s="57">
        <v>0.33900000000000002</v>
      </c>
      <c r="Q63" s="58">
        <v>0.26</v>
      </c>
      <c r="R63" s="37">
        <v>-0.19</v>
      </c>
      <c r="S63" s="59">
        <v>-0.64198244897768197</v>
      </c>
      <c r="T63" s="60">
        <v>3.4095978497943699E-2</v>
      </c>
      <c r="U63" s="45">
        <v>2.0834999999999999</v>
      </c>
      <c r="V63" s="61">
        <v>0.56899999999999995</v>
      </c>
      <c r="W63" s="62">
        <v>0.52800000000000002</v>
      </c>
      <c r="X63" s="62">
        <v>0.54500000000000004</v>
      </c>
      <c r="Y63" s="59">
        <v>0.496</v>
      </c>
      <c r="Z63" s="37">
        <v>-2.399999999999991E-2</v>
      </c>
      <c r="AA63" s="59">
        <v>-6.2172422642292897E-2</v>
      </c>
      <c r="AB63" s="60">
        <v>0.84134362292001896</v>
      </c>
      <c r="AC63" s="45">
        <v>0.66981000000000002</v>
      </c>
      <c r="AD63" s="61">
        <v>0.64800000000000002</v>
      </c>
      <c r="AE63" s="59">
        <v>0.51300000000000001</v>
      </c>
      <c r="AF63" s="62">
        <v>0.49199999999999999</v>
      </c>
      <c r="AG63" s="59">
        <v>0.441</v>
      </c>
      <c r="AH63" s="37">
        <v>-0.15600000000000003</v>
      </c>
      <c r="AI63" s="59">
        <v>-0.397335497545385</v>
      </c>
      <c r="AJ63" s="60">
        <v>0.10225302616476099</v>
      </c>
      <c r="AK63" s="45">
        <v>0.17687</v>
      </c>
      <c r="AL63" s="48"/>
    </row>
    <row r="64" spans="1:38" x14ac:dyDescent="0.25">
      <c r="A64" s="67" t="s">
        <v>71</v>
      </c>
      <c r="B64" s="50" t="s">
        <v>142</v>
      </c>
      <c r="C64" s="51" t="s">
        <v>143</v>
      </c>
      <c r="D64" s="52">
        <v>5.8704453441295597</v>
      </c>
      <c r="E64" s="53">
        <v>0.11786948562810801</v>
      </c>
      <c r="F64" s="54">
        <v>7.2999999999999995E-2</v>
      </c>
      <c r="G64" s="52">
        <v>5.0999999999999997E-2</v>
      </c>
      <c r="H64" s="52">
        <v>5.7000000000000002E-2</v>
      </c>
      <c r="I64" s="52">
        <v>0.04</v>
      </c>
      <c r="J64" s="37">
        <v>-1.5999999999999993E-2</v>
      </c>
      <c r="K64" s="38">
        <v>-0.35693454471527503</v>
      </c>
      <c r="L64" s="55">
        <v>0.83213753824806502</v>
      </c>
      <c r="M64" s="40">
        <v>2.8727</v>
      </c>
      <c r="N64" s="56">
        <v>7.5999999999999998E-2</v>
      </c>
      <c r="O64" s="57">
        <v>5.2999999999999999E-2</v>
      </c>
      <c r="P64" s="57">
        <v>3.5999999999999997E-2</v>
      </c>
      <c r="Q64" s="58">
        <v>2.1000000000000001E-2</v>
      </c>
      <c r="R64" s="37">
        <v>-0.04</v>
      </c>
      <c r="S64" s="59">
        <v>-1.07800251200127</v>
      </c>
      <c r="T64" s="60">
        <v>0.59510367279779897</v>
      </c>
      <c r="U64" s="45">
        <v>2.0371000000000001</v>
      </c>
      <c r="V64" s="61">
        <v>9.2999999999999999E-2</v>
      </c>
      <c r="W64" s="62">
        <v>5.5E-2</v>
      </c>
      <c r="X64" s="62">
        <v>2.5999999999999999E-2</v>
      </c>
      <c r="Y64" s="59">
        <v>1.2999999999999999E-2</v>
      </c>
      <c r="Z64" s="37">
        <v>-6.7000000000000004E-2</v>
      </c>
      <c r="AA64" s="59">
        <v>-1.8387190929669399</v>
      </c>
      <c r="AB64" s="60">
        <v>0.41256203873727498</v>
      </c>
      <c r="AC64" s="45">
        <v>3.6671999999999998</v>
      </c>
      <c r="AD64" s="61">
        <v>8.6999999999999994E-2</v>
      </c>
      <c r="AE64" s="59">
        <v>5.6000000000000001E-2</v>
      </c>
      <c r="AF64" s="62">
        <v>0.06</v>
      </c>
      <c r="AG64" s="59">
        <v>4.2999999999999997E-2</v>
      </c>
      <c r="AH64" s="37">
        <v>-2.6999999999999996E-2</v>
      </c>
      <c r="AI64" s="59">
        <v>-0.53605290024021002</v>
      </c>
      <c r="AJ64" s="60">
        <v>0.72730946466290702</v>
      </c>
      <c r="AK64" s="45">
        <v>0.77883999999999998</v>
      </c>
      <c r="AL64" s="48"/>
    </row>
    <row r="65" spans="1:38" x14ac:dyDescent="0.25">
      <c r="A65" s="67" t="s">
        <v>71</v>
      </c>
      <c r="B65" s="50" t="s">
        <v>144</v>
      </c>
      <c r="C65" s="51" t="s">
        <v>145</v>
      </c>
      <c r="D65" s="52">
        <v>5.9701492537313401</v>
      </c>
      <c r="E65" s="53">
        <v>0.21797152209287701</v>
      </c>
      <c r="F65" s="54">
        <v>0.36199999999999999</v>
      </c>
      <c r="G65" s="52">
        <v>0.223</v>
      </c>
      <c r="H65" s="52">
        <v>0.374</v>
      </c>
      <c r="I65" s="52">
        <v>0.23499999999999999</v>
      </c>
      <c r="J65" s="37">
        <v>1.2000000000000011E-2</v>
      </c>
      <c r="K65" s="38">
        <v>4.7048572804431497E-2</v>
      </c>
      <c r="L65" s="55">
        <v>0.89740050826262796</v>
      </c>
      <c r="M65" s="40">
        <v>0.83023999999999998</v>
      </c>
      <c r="N65" s="56">
        <v>0.314</v>
      </c>
      <c r="O65" s="57">
        <v>0.18</v>
      </c>
      <c r="P65" s="57">
        <v>0.311</v>
      </c>
      <c r="Q65" s="58">
        <v>0.191</v>
      </c>
      <c r="R65" s="37">
        <v>-3.0000000000000027E-3</v>
      </c>
      <c r="S65" s="59">
        <v>-1.3849978761024499E-2</v>
      </c>
      <c r="T65" s="60">
        <v>0.95758508883118099</v>
      </c>
      <c r="U65" s="45">
        <v>0.33063999999999999</v>
      </c>
      <c r="V65" s="61">
        <v>0.50800000000000001</v>
      </c>
      <c r="W65" s="62">
        <v>0.312</v>
      </c>
      <c r="X65" s="62">
        <v>0.5</v>
      </c>
      <c r="Y65" s="59">
        <v>0.30399999999999999</v>
      </c>
      <c r="Z65" s="37">
        <v>-8.0000000000000071E-3</v>
      </c>
      <c r="AA65" s="59">
        <v>-2.29004021100788E-2</v>
      </c>
      <c r="AB65" s="60">
        <v>0.944120256657211</v>
      </c>
      <c r="AC65" s="45">
        <v>0.24729000000000001</v>
      </c>
      <c r="AD65" s="61">
        <v>0.41</v>
      </c>
      <c r="AE65" s="59">
        <v>0.21099999999999999</v>
      </c>
      <c r="AF65" s="62">
        <v>0.40600000000000003</v>
      </c>
      <c r="AG65" s="59">
        <v>0.215</v>
      </c>
      <c r="AH65" s="37">
        <v>-3.999999999999948E-3</v>
      </c>
      <c r="AI65" s="59">
        <v>-1.41441823202697E-2</v>
      </c>
      <c r="AJ65" s="60">
        <v>0.95892303136693602</v>
      </c>
      <c r="AK65" s="45">
        <v>0.38068999999999997</v>
      </c>
      <c r="AL65" s="48"/>
    </row>
    <row r="66" spans="1:38" x14ac:dyDescent="0.25">
      <c r="A66" s="65" t="s">
        <v>53</v>
      </c>
      <c r="B66" s="50" t="s">
        <v>146</v>
      </c>
      <c r="C66" s="51" t="s">
        <v>147</v>
      </c>
      <c r="D66" s="52">
        <v>6.1256544502617798</v>
      </c>
      <c r="E66" s="53">
        <v>0.302708573289585</v>
      </c>
      <c r="F66" s="54">
        <v>646.36099999999999</v>
      </c>
      <c r="G66" s="52">
        <v>75.936000000000007</v>
      </c>
      <c r="H66" s="52">
        <v>629.27800000000002</v>
      </c>
      <c r="I66" s="52">
        <v>71.177000000000007</v>
      </c>
      <c r="J66" s="37">
        <v>-17.08299999999997</v>
      </c>
      <c r="K66" s="38">
        <v>-3.86426455109408E-2</v>
      </c>
      <c r="L66" s="55">
        <v>0.72485622249617498</v>
      </c>
      <c r="M66" s="40">
        <v>2.8025000000000002</v>
      </c>
      <c r="N66" s="56">
        <v>609.5</v>
      </c>
      <c r="O66" s="57">
        <v>62.988</v>
      </c>
      <c r="P66" s="57">
        <v>555.36099999999999</v>
      </c>
      <c r="Q66" s="58">
        <v>61.146000000000001</v>
      </c>
      <c r="R66" s="37">
        <v>-54.13900000000001</v>
      </c>
      <c r="S66" s="59">
        <v>-0.13420035280314299</v>
      </c>
      <c r="T66" s="60">
        <v>0.21131768534772799</v>
      </c>
      <c r="U66" s="45">
        <v>0.90986999999999996</v>
      </c>
      <c r="V66" s="61">
        <v>652.83299999999997</v>
      </c>
      <c r="W66" s="62">
        <v>95.075999999999993</v>
      </c>
      <c r="X66" s="62">
        <v>560.73299999999995</v>
      </c>
      <c r="Y66" s="59">
        <v>49.692</v>
      </c>
      <c r="Z66" s="37">
        <v>-92.100000000000023</v>
      </c>
      <c r="AA66" s="59">
        <v>-0.21940000869589699</v>
      </c>
      <c r="AB66" s="60">
        <v>7.4968712699083603E-2</v>
      </c>
      <c r="AC66" s="45">
        <v>2.9379</v>
      </c>
      <c r="AD66" s="61">
        <v>609.22199999999998</v>
      </c>
      <c r="AE66" s="59">
        <v>57.484999999999999</v>
      </c>
      <c r="AF66" s="62">
        <v>599.36099999999999</v>
      </c>
      <c r="AG66" s="59">
        <v>61.902999999999999</v>
      </c>
      <c r="AH66" s="37">
        <v>-9.86099999999999</v>
      </c>
      <c r="AI66" s="59">
        <v>-2.3542829085865701E-2</v>
      </c>
      <c r="AJ66" s="60">
        <v>0.81724876682657899</v>
      </c>
      <c r="AK66" s="45">
        <v>0.60962000000000005</v>
      </c>
      <c r="AL66" s="48"/>
    </row>
    <row r="67" spans="1:38" x14ac:dyDescent="0.25">
      <c r="A67" s="65" t="s">
        <v>53</v>
      </c>
      <c r="B67" s="50" t="s">
        <v>148</v>
      </c>
      <c r="C67" s="51" t="s">
        <v>149</v>
      </c>
      <c r="D67" s="52">
        <v>7.7167284126531799</v>
      </c>
      <c r="E67" s="53">
        <v>0.45703649761799398</v>
      </c>
      <c r="F67" s="54">
        <v>37.802999999999997</v>
      </c>
      <c r="G67" s="52">
        <v>23.13</v>
      </c>
      <c r="H67" s="52">
        <v>43.363999999999997</v>
      </c>
      <c r="I67" s="52">
        <v>21.734000000000002</v>
      </c>
      <c r="J67" s="37">
        <v>5.5609999999999999</v>
      </c>
      <c r="K67" s="38">
        <v>0.19799711099237499</v>
      </c>
      <c r="L67" s="55">
        <v>2.1433713444147101E-2</v>
      </c>
      <c r="M67" s="40">
        <v>1.0498000000000001</v>
      </c>
      <c r="N67" s="56">
        <v>37.457999999999998</v>
      </c>
      <c r="O67" s="57">
        <v>24.722000000000001</v>
      </c>
      <c r="P67" s="57">
        <v>45.189</v>
      </c>
      <c r="Q67" s="58">
        <v>13.673999999999999</v>
      </c>
      <c r="R67" s="37">
        <v>7.7310000000000016</v>
      </c>
      <c r="S67" s="59">
        <v>0.27069775993252998</v>
      </c>
      <c r="T67" s="60">
        <v>3.1153720632641801E-5</v>
      </c>
      <c r="U67" s="45">
        <v>1.4353</v>
      </c>
      <c r="V67" s="61">
        <v>18.402999999999999</v>
      </c>
      <c r="W67" s="62">
        <v>10.343</v>
      </c>
      <c r="X67" s="62">
        <v>34.880000000000003</v>
      </c>
      <c r="Y67" s="59">
        <v>7.1189999999999998</v>
      </c>
      <c r="Z67" s="37">
        <v>16.477000000000004</v>
      </c>
      <c r="AA67" s="59">
        <v>0.922459070988639</v>
      </c>
      <c r="AB67" s="60">
        <v>3.46222151890471E-19</v>
      </c>
      <c r="AC67" s="45">
        <v>2.2246999999999999</v>
      </c>
      <c r="AD67" s="61">
        <v>37.536000000000001</v>
      </c>
      <c r="AE67" s="59">
        <v>19.058</v>
      </c>
      <c r="AF67" s="62">
        <v>44.546999999999997</v>
      </c>
      <c r="AG67" s="59">
        <v>17.152000000000001</v>
      </c>
      <c r="AH67" s="37">
        <v>7.0109999999999957</v>
      </c>
      <c r="AI67" s="59">
        <v>0.24705335881570301</v>
      </c>
      <c r="AJ67" s="60">
        <v>2.8008753537448099E-3</v>
      </c>
      <c r="AK67" s="45">
        <v>1.5564</v>
      </c>
      <c r="AL67" s="48"/>
    </row>
    <row r="68" spans="1:38" x14ac:dyDescent="0.25">
      <c r="A68" s="65" t="s">
        <v>53</v>
      </c>
      <c r="B68" s="50" t="s">
        <v>150</v>
      </c>
      <c r="C68" s="51" t="s">
        <v>151</v>
      </c>
      <c r="D68" s="52">
        <v>6.2166507177033496</v>
      </c>
      <c r="E68" s="53">
        <v>0.35395234325857</v>
      </c>
      <c r="F68" s="54">
        <v>260.25</v>
      </c>
      <c r="G68" s="52">
        <v>56.811999999999998</v>
      </c>
      <c r="H68" s="52">
        <v>254.77799999999999</v>
      </c>
      <c r="I68" s="52">
        <v>57.219000000000001</v>
      </c>
      <c r="J68" s="37">
        <v>-5.4720000000000084</v>
      </c>
      <c r="K68" s="38">
        <v>-3.0657456814305602E-2</v>
      </c>
      <c r="L68" s="55">
        <v>0.74404258868627005</v>
      </c>
      <c r="M68" s="40">
        <v>1.9355</v>
      </c>
      <c r="N68" s="56">
        <v>239.36099999999999</v>
      </c>
      <c r="O68" s="57">
        <v>45.973999999999997</v>
      </c>
      <c r="P68" s="57">
        <v>213.083</v>
      </c>
      <c r="Q68" s="58">
        <v>34.72</v>
      </c>
      <c r="R68" s="37">
        <v>-26.277999999999992</v>
      </c>
      <c r="S68" s="59">
        <v>-0.16777260973949101</v>
      </c>
      <c r="T68" s="60">
        <v>0.14077551111896</v>
      </c>
      <c r="U68" s="45">
        <v>0.42499999999999999</v>
      </c>
      <c r="V68" s="61">
        <v>253.733</v>
      </c>
      <c r="W68" s="62">
        <v>39.813000000000002</v>
      </c>
      <c r="X68" s="62">
        <v>213.86699999999999</v>
      </c>
      <c r="Y68" s="59">
        <v>25.036000000000001</v>
      </c>
      <c r="Z68" s="37">
        <v>-39.866000000000014</v>
      </c>
      <c r="AA68" s="59">
        <v>-0.24659727593969699</v>
      </c>
      <c r="AB68" s="60">
        <v>4.2948361775343703E-2</v>
      </c>
      <c r="AC68" s="45">
        <v>2.8552</v>
      </c>
      <c r="AD68" s="61">
        <v>231.75</v>
      </c>
      <c r="AE68" s="59">
        <v>47.835999999999999</v>
      </c>
      <c r="AF68" s="62">
        <v>220.38900000000001</v>
      </c>
      <c r="AG68" s="59">
        <v>42.845999999999997</v>
      </c>
      <c r="AH68" s="37">
        <v>-11.36099999999999</v>
      </c>
      <c r="AI68" s="59">
        <v>-7.2517120574603203E-2</v>
      </c>
      <c r="AJ68" s="60">
        <v>0.52195025706141995</v>
      </c>
      <c r="AK68" s="45">
        <v>0.87927999999999995</v>
      </c>
      <c r="AL68" s="48"/>
    </row>
    <row r="69" spans="1:38" x14ac:dyDescent="0.25">
      <c r="A69" s="67" t="s">
        <v>71</v>
      </c>
      <c r="B69" s="50" t="s">
        <v>152</v>
      </c>
      <c r="C69" s="51" t="s">
        <v>153</v>
      </c>
      <c r="D69" s="52">
        <v>6.7669172932330799</v>
      </c>
      <c r="E69" s="53">
        <v>0.33596270277578999</v>
      </c>
      <c r="F69" s="54">
        <v>0.129</v>
      </c>
      <c r="G69" s="52">
        <v>0.124</v>
      </c>
      <c r="H69" s="52">
        <v>0.126</v>
      </c>
      <c r="I69" s="52">
        <v>0.11799999999999999</v>
      </c>
      <c r="J69" s="37">
        <v>-3.0000000000000027E-3</v>
      </c>
      <c r="K69" s="38">
        <v>-3.3947331923337702E-2</v>
      </c>
      <c r="L69" s="55">
        <v>0.96746551895087496</v>
      </c>
      <c r="M69" s="40">
        <v>0.56606000000000001</v>
      </c>
      <c r="N69" s="56">
        <v>0.11700000000000001</v>
      </c>
      <c r="O69" s="57">
        <v>0.105</v>
      </c>
      <c r="P69" s="57">
        <v>9.0999999999999998E-2</v>
      </c>
      <c r="Q69" s="58">
        <v>7.4999999999999997E-2</v>
      </c>
      <c r="R69" s="37">
        <v>-2.6000000000000009E-2</v>
      </c>
      <c r="S69" s="59">
        <v>-0.36257007938470798</v>
      </c>
      <c r="T69" s="60">
        <v>0.73631367399310299</v>
      </c>
      <c r="U69" s="45">
        <v>0.51844000000000001</v>
      </c>
      <c r="V69" s="61">
        <v>5.1999999999999998E-2</v>
      </c>
      <c r="W69" s="62">
        <v>2.4E-2</v>
      </c>
      <c r="X69" s="62">
        <v>5.2999999999999999E-2</v>
      </c>
      <c r="Y69" s="59">
        <v>3.7999999999999999E-2</v>
      </c>
      <c r="Z69" s="37">
        <v>1.0000000000000009E-3</v>
      </c>
      <c r="AA69" s="59">
        <v>2.74807364221069E-2</v>
      </c>
      <c r="AB69" s="60">
        <v>0.99257197988157198</v>
      </c>
      <c r="AC69" s="45">
        <v>0.29909999999999998</v>
      </c>
      <c r="AD69" s="61">
        <v>0.128</v>
      </c>
      <c r="AE69" s="59">
        <v>0.104</v>
      </c>
      <c r="AF69" s="62">
        <v>0.10199999999999999</v>
      </c>
      <c r="AG69" s="59">
        <v>7.3999999999999996E-2</v>
      </c>
      <c r="AH69" s="37">
        <v>-2.6000000000000009E-2</v>
      </c>
      <c r="AI69" s="59">
        <v>-0.32757465802850499</v>
      </c>
      <c r="AJ69" s="60">
        <v>0.74017788408347895</v>
      </c>
      <c r="AK69" s="45">
        <v>1.5712999999999999</v>
      </c>
      <c r="AL69" s="48"/>
    </row>
    <row r="70" spans="1:38" x14ac:dyDescent="0.25">
      <c r="A70" s="73" t="s">
        <v>154</v>
      </c>
      <c r="B70" s="50" t="s">
        <v>155</v>
      </c>
      <c r="C70" s="51" t="s">
        <v>156</v>
      </c>
      <c r="D70" s="52">
        <v>6.8723629305034102</v>
      </c>
      <c r="E70" s="53">
        <v>0.11391145314920501</v>
      </c>
      <c r="F70" s="54">
        <v>4317.4719999999998</v>
      </c>
      <c r="G70" s="52">
        <v>1107.452</v>
      </c>
      <c r="H70" s="52">
        <v>4158.6940000000004</v>
      </c>
      <c r="I70" s="52">
        <v>531.67499999999995</v>
      </c>
      <c r="J70" s="37">
        <v>-158.77799999999934</v>
      </c>
      <c r="K70" s="38">
        <v>-5.40562872629895E-2</v>
      </c>
      <c r="L70" s="55">
        <v>0.82475268846444205</v>
      </c>
      <c r="M70" s="40">
        <v>0.30798999999999999</v>
      </c>
      <c r="N70" s="56">
        <v>4121.3329999999996</v>
      </c>
      <c r="O70" s="57">
        <v>870.78800000000001</v>
      </c>
      <c r="P70" s="57">
        <v>4129.8890000000001</v>
      </c>
      <c r="Q70" s="58">
        <v>549.16399999999999</v>
      </c>
      <c r="R70" s="37">
        <v>8.5560000000004948</v>
      </c>
      <c r="S70" s="59">
        <v>2.9919697213313902E-3</v>
      </c>
      <c r="T70" s="60">
        <v>0.83690135687489997</v>
      </c>
      <c r="U70" s="45">
        <v>0.35363</v>
      </c>
      <c r="V70" s="61">
        <v>3441.6329999999998</v>
      </c>
      <c r="W70" s="62">
        <v>608.37900000000002</v>
      </c>
      <c r="X70" s="62">
        <v>5409.5</v>
      </c>
      <c r="Y70" s="59">
        <v>809.21199999999999</v>
      </c>
      <c r="Z70" s="37">
        <v>1967.8670000000002</v>
      </c>
      <c r="AA70" s="59">
        <v>0.65240198875419797</v>
      </c>
      <c r="AB70" s="60">
        <v>2.2487127437623399E-8</v>
      </c>
      <c r="AC70" s="45">
        <v>4.5144000000000002</v>
      </c>
      <c r="AD70" s="61">
        <v>3900.75</v>
      </c>
      <c r="AE70" s="59">
        <v>779.14800000000002</v>
      </c>
      <c r="AF70" s="62">
        <v>3993.6109999999999</v>
      </c>
      <c r="AG70" s="59">
        <v>607.29</v>
      </c>
      <c r="AH70" s="37">
        <v>92.860999999999876</v>
      </c>
      <c r="AI70" s="59">
        <v>3.3942274421450203E-2</v>
      </c>
      <c r="AJ70" s="60">
        <v>0.65812726411421396</v>
      </c>
      <c r="AK70" s="45">
        <v>0.68161000000000005</v>
      </c>
      <c r="AL70" s="48"/>
    </row>
    <row r="71" spans="1:38" x14ac:dyDescent="0.25">
      <c r="A71" s="30" t="s">
        <v>31</v>
      </c>
      <c r="B71" s="50" t="s">
        <v>157</v>
      </c>
      <c r="C71" s="51" t="s">
        <v>158</v>
      </c>
      <c r="D71" s="52">
        <v>5.8795860771401696</v>
      </c>
      <c r="E71" s="53">
        <v>0.97480059186380397</v>
      </c>
      <c r="F71" s="54">
        <v>3.0179999999999998</v>
      </c>
      <c r="G71" s="52">
        <v>0.85699999999999998</v>
      </c>
      <c r="H71" s="52">
        <v>2.8530000000000002</v>
      </c>
      <c r="I71" s="52">
        <v>0.73599999999999999</v>
      </c>
      <c r="J71" s="37">
        <v>-0.16499999999999959</v>
      </c>
      <c r="K71" s="38">
        <v>-8.1113058944963498E-2</v>
      </c>
      <c r="L71" s="55">
        <v>0.52557651418395901</v>
      </c>
      <c r="M71" s="40">
        <v>0.78081</v>
      </c>
      <c r="N71" s="56">
        <v>2.8239999999999998</v>
      </c>
      <c r="O71" s="57">
        <v>0.59699999999999998</v>
      </c>
      <c r="P71" s="57">
        <v>2.5409999999999999</v>
      </c>
      <c r="Q71" s="58">
        <v>0.55800000000000005</v>
      </c>
      <c r="R71" s="37">
        <v>-0.28299999999999992</v>
      </c>
      <c r="S71" s="59">
        <v>-0.152343713217825</v>
      </c>
      <c r="T71" s="60">
        <v>0.18073792074393499</v>
      </c>
      <c r="U71" s="45">
        <v>0.74687000000000003</v>
      </c>
      <c r="V71" s="61">
        <v>2.0449999999999999</v>
      </c>
      <c r="W71" s="62">
        <v>0.35199999999999998</v>
      </c>
      <c r="X71" s="62">
        <v>1.6379999999999999</v>
      </c>
      <c r="Y71" s="59">
        <v>0.33100000000000002</v>
      </c>
      <c r="Z71" s="37">
        <v>-0.40700000000000003</v>
      </c>
      <c r="AA71" s="59">
        <v>-0.32016548618810298</v>
      </c>
      <c r="AB71" s="60">
        <v>1.6875514297355201E-2</v>
      </c>
      <c r="AC71" s="45">
        <v>2.3304</v>
      </c>
      <c r="AD71" s="61">
        <v>2.8809999999999998</v>
      </c>
      <c r="AE71" s="59">
        <v>0.79600000000000004</v>
      </c>
      <c r="AF71" s="62">
        <v>2.7669999999999999</v>
      </c>
      <c r="AG71" s="59">
        <v>0.79200000000000004</v>
      </c>
      <c r="AH71" s="37">
        <v>-0.11399999999999988</v>
      </c>
      <c r="AI71" s="59">
        <v>-5.8247016549915702E-2</v>
      </c>
      <c r="AJ71" s="60">
        <v>0.57145274838402005</v>
      </c>
      <c r="AK71" s="45">
        <v>0.65937000000000001</v>
      </c>
      <c r="AL71" s="48"/>
    </row>
    <row r="72" spans="1:38" x14ac:dyDescent="0.25">
      <c r="A72" s="74" t="s">
        <v>159</v>
      </c>
      <c r="B72" s="50" t="s">
        <v>160</v>
      </c>
      <c r="C72" s="51" t="s">
        <v>161</v>
      </c>
      <c r="D72" s="52">
        <v>5.72687224669603</v>
      </c>
      <c r="E72" s="53">
        <v>0.803278363901061</v>
      </c>
      <c r="F72" s="54">
        <v>2.399</v>
      </c>
      <c r="G72" s="52">
        <v>0.59099999999999997</v>
      </c>
      <c r="H72" s="52">
        <v>2.4409999999999998</v>
      </c>
      <c r="I72" s="52">
        <v>0.56000000000000005</v>
      </c>
      <c r="J72" s="37">
        <v>4.1999999999999815E-2</v>
      </c>
      <c r="K72" s="38">
        <v>2.5039137487719201E-2</v>
      </c>
      <c r="L72" s="55">
        <v>0.79274341092631495</v>
      </c>
      <c r="M72" s="40">
        <v>0.68630000000000002</v>
      </c>
      <c r="N72" s="56">
        <v>2.371</v>
      </c>
      <c r="O72" s="57">
        <v>0.53700000000000003</v>
      </c>
      <c r="P72" s="57">
        <v>2.5150000000000001</v>
      </c>
      <c r="Q72" s="58">
        <v>0.60599999999999998</v>
      </c>
      <c r="R72" s="37">
        <v>0.14400000000000013</v>
      </c>
      <c r="S72" s="59">
        <v>8.50627372108817E-2</v>
      </c>
      <c r="T72" s="60">
        <v>0.48820565289795798</v>
      </c>
      <c r="U72" s="45">
        <v>1.1136999999999999</v>
      </c>
      <c r="V72" s="61">
        <v>2.5009999999999999</v>
      </c>
      <c r="W72" s="62">
        <v>0.47799999999999998</v>
      </c>
      <c r="X72" s="62">
        <v>2.827</v>
      </c>
      <c r="Y72" s="59">
        <v>0.50700000000000001</v>
      </c>
      <c r="Z72" s="37">
        <v>0.32600000000000007</v>
      </c>
      <c r="AA72" s="59">
        <v>0.17676682565020599</v>
      </c>
      <c r="AB72" s="60">
        <v>0.15986404274722199</v>
      </c>
      <c r="AC72" s="45">
        <v>1.5587</v>
      </c>
      <c r="AD72" s="61">
        <v>2.2120000000000002</v>
      </c>
      <c r="AE72" s="59">
        <v>0.56499999999999995</v>
      </c>
      <c r="AF72" s="62">
        <v>2.3559999999999999</v>
      </c>
      <c r="AG72" s="59">
        <v>0.85199999999999998</v>
      </c>
      <c r="AH72" s="37">
        <v>0.14399999999999968</v>
      </c>
      <c r="AI72" s="59">
        <v>9.0988153595753601E-2</v>
      </c>
      <c r="AJ72" s="60">
        <v>0.57496464410442705</v>
      </c>
      <c r="AK72" s="45">
        <v>0.54215999999999998</v>
      </c>
      <c r="AL72" s="48"/>
    </row>
    <row r="73" spans="1:38" x14ac:dyDescent="0.25">
      <c r="A73" s="74" t="s">
        <v>159</v>
      </c>
      <c r="B73" s="50" t="s">
        <v>160</v>
      </c>
      <c r="C73" s="51" t="s">
        <v>162</v>
      </c>
      <c r="D73" s="52">
        <v>17.094017094017101</v>
      </c>
      <c r="E73" s="53">
        <v>0.37988756442004101</v>
      </c>
      <c r="F73" s="54">
        <v>0.14899999999999999</v>
      </c>
      <c r="G73" s="52">
        <v>0.03</v>
      </c>
      <c r="H73" s="52">
        <v>0.154</v>
      </c>
      <c r="I73" s="52">
        <v>3.3000000000000002E-2</v>
      </c>
      <c r="J73" s="37">
        <v>5.0000000000000044E-3</v>
      </c>
      <c r="K73" s="38">
        <v>4.7618020232739901E-2</v>
      </c>
      <c r="L73" s="55">
        <v>0.95059810349487195</v>
      </c>
      <c r="M73" s="40">
        <v>1.2746999999999999</v>
      </c>
      <c r="N73" s="56">
        <v>0.14899999999999999</v>
      </c>
      <c r="O73" s="57">
        <v>3.1E-2</v>
      </c>
      <c r="P73" s="57">
        <v>0.156</v>
      </c>
      <c r="Q73" s="58">
        <v>3.3000000000000002E-2</v>
      </c>
      <c r="R73" s="37">
        <v>7.0000000000000062E-3</v>
      </c>
      <c r="S73" s="59">
        <v>6.6233698400086805E-2</v>
      </c>
      <c r="T73" s="60">
        <v>0.92404590648340701</v>
      </c>
      <c r="U73" s="45">
        <v>1.3516999999999999</v>
      </c>
      <c r="V73" s="61">
        <v>0.17799999999999999</v>
      </c>
      <c r="W73" s="62">
        <v>4.2999999999999997E-2</v>
      </c>
      <c r="X73" s="62">
        <v>0.2</v>
      </c>
      <c r="Y73" s="59">
        <v>4.1000000000000002E-2</v>
      </c>
      <c r="Z73" s="37">
        <v>2.200000000000002E-2</v>
      </c>
      <c r="AA73" s="59">
        <v>0.168122758808327</v>
      </c>
      <c r="AB73" s="60">
        <v>0.79084535651332699</v>
      </c>
      <c r="AC73" s="45">
        <v>7.8704999999999997E-2</v>
      </c>
      <c r="AD73" s="61">
        <v>0.11899999999999999</v>
      </c>
      <c r="AE73" s="59">
        <v>3.4000000000000002E-2</v>
      </c>
      <c r="AF73" s="62">
        <v>0.13500000000000001</v>
      </c>
      <c r="AG73" s="59">
        <v>7.3999999999999996E-2</v>
      </c>
      <c r="AH73" s="37">
        <v>1.6000000000000014E-2</v>
      </c>
      <c r="AI73" s="59">
        <v>0.181997833742888</v>
      </c>
      <c r="AJ73" s="60">
        <v>0.84541792570027097</v>
      </c>
      <c r="AK73" s="45">
        <v>0.55161000000000004</v>
      </c>
      <c r="AL73" s="48"/>
    </row>
    <row r="74" spans="1:38" x14ac:dyDescent="0.25">
      <c r="A74" s="74" t="s">
        <v>159</v>
      </c>
      <c r="B74" s="50" t="s">
        <v>160</v>
      </c>
      <c r="C74" s="51" t="s">
        <v>163</v>
      </c>
      <c r="D74" s="52">
        <v>7.5</v>
      </c>
      <c r="E74" s="53">
        <v>0.91513639124407198</v>
      </c>
      <c r="F74" s="54">
        <v>0.41599999999999998</v>
      </c>
      <c r="G74" s="52">
        <v>0.109</v>
      </c>
      <c r="H74" s="52">
        <v>0.41399999999999998</v>
      </c>
      <c r="I74" s="52">
        <v>9.6000000000000002E-2</v>
      </c>
      <c r="J74" s="37">
        <v>-2.0000000000000018E-3</v>
      </c>
      <c r="K74" s="38">
        <v>-6.9527606417668997E-3</v>
      </c>
      <c r="L74" s="55">
        <v>0.99041887933317696</v>
      </c>
      <c r="M74" s="40">
        <v>0.40228000000000003</v>
      </c>
      <c r="N74" s="56">
        <v>0.38800000000000001</v>
      </c>
      <c r="O74" s="57">
        <v>9.1999999999999998E-2</v>
      </c>
      <c r="P74" s="57">
        <v>0.40899999999999997</v>
      </c>
      <c r="Q74" s="58">
        <v>9.0999999999999998E-2</v>
      </c>
      <c r="R74" s="37">
        <v>2.0999999999999963E-2</v>
      </c>
      <c r="S74" s="59">
        <v>7.6044190754620905E-2</v>
      </c>
      <c r="T74" s="60">
        <v>0.79233355386503201</v>
      </c>
      <c r="U74" s="45">
        <v>2.0281E-2</v>
      </c>
      <c r="V74" s="61">
        <v>0.39100000000000001</v>
      </c>
      <c r="W74" s="62">
        <v>9.0999999999999998E-2</v>
      </c>
      <c r="X74" s="62">
        <v>0.45400000000000001</v>
      </c>
      <c r="Y74" s="59">
        <v>0.104</v>
      </c>
      <c r="Z74" s="37">
        <v>6.3E-2</v>
      </c>
      <c r="AA74" s="59">
        <v>0.215523689983563</v>
      </c>
      <c r="AB74" s="60">
        <v>0.47989972754771698</v>
      </c>
      <c r="AC74" s="45">
        <v>1.319</v>
      </c>
      <c r="AD74" s="61">
        <v>0.35699999999999998</v>
      </c>
      <c r="AE74" s="59">
        <v>0.14399999999999999</v>
      </c>
      <c r="AF74" s="62">
        <v>0.40100000000000002</v>
      </c>
      <c r="AG74" s="59">
        <v>0.23100000000000001</v>
      </c>
      <c r="AH74" s="37">
        <v>4.4000000000000039E-2</v>
      </c>
      <c r="AI74" s="59">
        <v>0.16767816242582101</v>
      </c>
      <c r="AJ74" s="60">
        <v>0.63985302832039803</v>
      </c>
      <c r="AK74" s="45">
        <v>0.34038000000000002</v>
      </c>
      <c r="AL74" s="48"/>
    </row>
    <row r="75" spans="1:38" x14ac:dyDescent="0.25">
      <c r="A75" s="74" t="s">
        <v>159</v>
      </c>
      <c r="B75" s="50" t="s">
        <v>160</v>
      </c>
      <c r="C75" s="51" t="s">
        <v>164</v>
      </c>
      <c r="D75" s="52">
        <v>8.9591567852437404</v>
      </c>
      <c r="E75" s="53">
        <v>0.112049001741756</v>
      </c>
      <c r="F75" s="54">
        <v>0.95899999999999996</v>
      </c>
      <c r="G75" s="52">
        <v>0.22</v>
      </c>
      <c r="H75" s="52">
        <v>0.96499999999999997</v>
      </c>
      <c r="I75" s="52">
        <v>0.20200000000000001</v>
      </c>
      <c r="J75" s="37">
        <v>6.0000000000000053E-3</v>
      </c>
      <c r="K75" s="38">
        <v>8.9981271373119308E-3</v>
      </c>
      <c r="L75" s="55">
        <v>0.93812673956174497</v>
      </c>
      <c r="M75" s="40">
        <v>9.4841999999999996E-2</v>
      </c>
      <c r="N75" s="56">
        <v>0.91300000000000003</v>
      </c>
      <c r="O75" s="57">
        <v>0.20300000000000001</v>
      </c>
      <c r="P75" s="57">
        <v>0.95499999999999996</v>
      </c>
      <c r="Q75" s="58">
        <v>0.20799999999999999</v>
      </c>
      <c r="R75" s="37">
        <v>4.1999999999999926E-2</v>
      </c>
      <c r="S75" s="59">
        <v>6.4885872938888797E-2</v>
      </c>
      <c r="T75" s="60">
        <v>0.68534392257997701</v>
      </c>
      <c r="U75" s="45">
        <v>2.2410000000000001</v>
      </c>
      <c r="V75" s="61">
        <v>0.96</v>
      </c>
      <c r="W75" s="62">
        <v>0.13900000000000001</v>
      </c>
      <c r="X75" s="62">
        <v>1.0609999999999999</v>
      </c>
      <c r="Y75" s="59">
        <v>0.124</v>
      </c>
      <c r="Z75" s="37">
        <v>0.10099999999999998</v>
      </c>
      <c r="AA75" s="59">
        <v>0.14431834530624599</v>
      </c>
      <c r="AB75" s="60">
        <v>0.37876243667348802</v>
      </c>
      <c r="AC75" s="45">
        <v>0.76010999999999995</v>
      </c>
      <c r="AD75" s="61">
        <v>0.85699999999999998</v>
      </c>
      <c r="AE75" s="59">
        <v>0.17699999999999999</v>
      </c>
      <c r="AF75" s="62">
        <v>0.878</v>
      </c>
      <c r="AG75" s="59">
        <v>0.20599999999999999</v>
      </c>
      <c r="AH75" s="37">
        <v>2.1000000000000019E-2</v>
      </c>
      <c r="AI75" s="59">
        <v>3.4925735422858303E-2</v>
      </c>
      <c r="AJ75" s="60">
        <v>0.848608783472794</v>
      </c>
      <c r="AK75" s="45">
        <v>0.32734000000000002</v>
      </c>
      <c r="AL75" s="48"/>
    </row>
    <row r="76" spans="1:38" x14ac:dyDescent="0.25">
      <c r="A76" s="74" t="s">
        <v>159</v>
      </c>
      <c r="B76" s="50" t="s">
        <v>160</v>
      </c>
      <c r="C76" s="51" t="s">
        <v>165</v>
      </c>
      <c r="D76" s="52">
        <v>10.7569721115538</v>
      </c>
      <c r="E76" s="53">
        <v>0.59987489898186597</v>
      </c>
      <c r="F76" s="54">
        <v>1.0089999999999999</v>
      </c>
      <c r="G76" s="52">
        <v>0.26600000000000001</v>
      </c>
      <c r="H76" s="52">
        <v>1.0229999999999999</v>
      </c>
      <c r="I76" s="52">
        <v>0.27600000000000002</v>
      </c>
      <c r="J76" s="37">
        <v>1.4000000000000012E-2</v>
      </c>
      <c r="K76" s="38">
        <v>1.9879970638971501E-2</v>
      </c>
      <c r="L76" s="55">
        <v>0.90868249187571004</v>
      </c>
      <c r="M76" s="40">
        <v>0.54440999999999995</v>
      </c>
      <c r="N76" s="56">
        <v>0.94899999999999995</v>
      </c>
      <c r="O76" s="57">
        <v>0.24299999999999999</v>
      </c>
      <c r="P76" s="57">
        <v>0.98799999999999999</v>
      </c>
      <c r="Q76" s="58">
        <v>0.22800000000000001</v>
      </c>
      <c r="R76" s="37">
        <v>3.9000000000000035E-2</v>
      </c>
      <c r="S76" s="59">
        <v>5.8102954563568197E-2</v>
      </c>
      <c r="T76" s="60">
        <v>0.6967212321806</v>
      </c>
      <c r="U76" s="45">
        <v>1.0268999999999999</v>
      </c>
      <c r="V76" s="61">
        <v>0.92700000000000005</v>
      </c>
      <c r="W76" s="62">
        <v>0.19500000000000001</v>
      </c>
      <c r="X76" s="62">
        <v>1.026</v>
      </c>
      <c r="Y76" s="59">
        <v>0.22</v>
      </c>
      <c r="Z76" s="37">
        <v>9.8999999999999977E-2</v>
      </c>
      <c r="AA76" s="59">
        <v>0.14638948698152299</v>
      </c>
      <c r="AB76" s="60">
        <v>0.39739571088157699</v>
      </c>
      <c r="AC76" s="45">
        <v>0.26286999999999999</v>
      </c>
      <c r="AD76" s="61">
        <v>0.82099999999999995</v>
      </c>
      <c r="AE76" s="59">
        <v>0.19500000000000001</v>
      </c>
      <c r="AF76" s="62">
        <v>0.84399999999999997</v>
      </c>
      <c r="AG76" s="59">
        <v>0.19600000000000001</v>
      </c>
      <c r="AH76" s="37">
        <v>2.300000000000002E-2</v>
      </c>
      <c r="AI76" s="59">
        <v>3.98607769293804E-2</v>
      </c>
      <c r="AJ76" s="60">
        <v>0.81247338104396705</v>
      </c>
      <c r="AK76" s="45">
        <v>0.81225000000000003</v>
      </c>
      <c r="AL76" s="48"/>
    </row>
    <row r="77" spans="1:38" x14ac:dyDescent="0.25">
      <c r="A77" s="74" t="s">
        <v>159</v>
      </c>
      <c r="B77" s="50" t="s">
        <v>160</v>
      </c>
      <c r="C77" s="51" t="s">
        <v>166</v>
      </c>
      <c r="D77" s="52">
        <v>17.741935483871</v>
      </c>
      <c r="E77" s="53">
        <v>0.65669334522177703</v>
      </c>
      <c r="F77" s="54">
        <v>0.23899999999999999</v>
      </c>
      <c r="G77" s="52">
        <v>6.8000000000000005E-2</v>
      </c>
      <c r="H77" s="52">
        <v>0.251</v>
      </c>
      <c r="I77" s="52">
        <v>6.7000000000000004E-2</v>
      </c>
      <c r="J77" s="37">
        <v>1.2000000000000011E-2</v>
      </c>
      <c r="K77" s="38">
        <v>7.0676745970023602E-2</v>
      </c>
      <c r="L77" s="55">
        <v>0.87991671387105297</v>
      </c>
      <c r="M77" s="40">
        <v>7.8668000000000002E-2</v>
      </c>
      <c r="N77" s="56">
        <v>0.255</v>
      </c>
      <c r="O77" s="57">
        <v>6.7000000000000004E-2</v>
      </c>
      <c r="P77" s="57">
        <v>0.249</v>
      </c>
      <c r="Q77" s="58">
        <v>0.06</v>
      </c>
      <c r="R77" s="37">
        <v>-6.0000000000000053E-3</v>
      </c>
      <c r="S77" s="59">
        <v>-3.4351504790776997E-2</v>
      </c>
      <c r="T77" s="60">
        <v>0.94125295451863999</v>
      </c>
      <c r="U77" s="45">
        <v>1.1314</v>
      </c>
      <c r="V77" s="61">
        <v>0.28299999999999997</v>
      </c>
      <c r="W77" s="62">
        <v>5.2999999999999999E-2</v>
      </c>
      <c r="X77" s="62">
        <v>0.30499999999999999</v>
      </c>
      <c r="Y77" s="59">
        <v>6.7000000000000004E-2</v>
      </c>
      <c r="Z77" s="37">
        <v>2.200000000000002E-2</v>
      </c>
      <c r="AA77" s="59">
        <v>0.108007189618366</v>
      </c>
      <c r="AB77" s="60">
        <v>0.79561009148020101</v>
      </c>
      <c r="AC77" s="45">
        <v>0.56864999999999999</v>
      </c>
      <c r="AD77" s="61">
        <v>0.193</v>
      </c>
      <c r="AE77" s="59">
        <v>2.4E-2</v>
      </c>
      <c r="AF77" s="62">
        <v>0.20200000000000001</v>
      </c>
      <c r="AG77" s="59">
        <v>2.3E-2</v>
      </c>
      <c r="AH77" s="37">
        <v>9.000000000000008E-3</v>
      </c>
      <c r="AI77" s="59">
        <v>6.5754445483714202E-2</v>
      </c>
      <c r="AJ77" s="60">
        <v>0.915490337856815</v>
      </c>
      <c r="AK77" s="45">
        <v>1.157</v>
      </c>
      <c r="AL77" s="48"/>
    </row>
    <row r="78" spans="1:38" x14ac:dyDescent="0.25">
      <c r="A78" s="74" t="s">
        <v>159</v>
      </c>
      <c r="B78" s="50" t="s">
        <v>160</v>
      </c>
      <c r="C78" s="51" t="s">
        <v>167</v>
      </c>
      <c r="D78" s="52">
        <v>9.9666189794945197</v>
      </c>
      <c r="E78" s="53">
        <v>0.63220331828422804</v>
      </c>
      <c r="F78" s="54">
        <v>2.9969999999999999</v>
      </c>
      <c r="G78" s="52">
        <v>0.91400000000000003</v>
      </c>
      <c r="H78" s="52">
        <v>3.032</v>
      </c>
      <c r="I78" s="52">
        <v>0.94199999999999995</v>
      </c>
      <c r="J78" s="37">
        <v>3.5000000000000142E-2</v>
      </c>
      <c r="K78" s="38">
        <v>1.67506696575173E-2</v>
      </c>
      <c r="L78" s="55">
        <v>0.88783702242269902</v>
      </c>
      <c r="M78" s="40">
        <v>0.88322999999999996</v>
      </c>
      <c r="N78" s="56">
        <v>2.8730000000000002</v>
      </c>
      <c r="O78" s="57">
        <v>0.72699999999999998</v>
      </c>
      <c r="P78" s="57">
        <v>2.9820000000000002</v>
      </c>
      <c r="Q78" s="58">
        <v>0.84099999999999997</v>
      </c>
      <c r="R78" s="37">
        <v>0.10899999999999999</v>
      </c>
      <c r="S78" s="59">
        <v>5.3722264750918597E-2</v>
      </c>
      <c r="T78" s="60">
        <v>0.69353133959400004</v>
      </c>
      <c r="U78" s="45">
        <v>6.0114000000000001E-2</v>
      </c>
      <c r="V78" s="61">
        <v>3.109</v>
      </c>
      <c r="W78" s="62">
        <v>0.90500000000000003</v>
      </c>
      <c r="X78" s="62">
        <v>3.5720000000000001</v>
      </c>
      <c r="Y78" s="59">
        <v>1.1599999999999999</v>
      </c>
      <c r="Z78" s="37">
        <v>0.46300000000000008</v>
      </c>
      <c r="AA78" s="59">
        <v>0.20028146378015901</v>
      </c>
      <c r="AB78" s="60">
        <v>0.132158857372593</v>
      </c>
      <c r="AC78" s="45">
        <v>1.2558</v>
      </c>
      <c r="AD78" s="61">
        <v>2.391</v>
      </c>
      <c r="AE78" s="59">
        <v>0.61199999999999999</v>
      </c>
      <c r="AF78" s="62">
        <v>2.4700000000000002</v>
      </c>
      <c r="AG78" s="59">
        <v>0.66500000000000004</v>
      </c>
      <c r="AH78" s="37">
        <v>7.9000000000000181E-2</v>
      </c>
      <c r="AI78" s="59">
        <v>4.6896911760412198E-2</v>
      </c>
      <c r="AJ78" s="60">
        <v>0.71609682586569801</v>
      </c>
      <c r="AK78" s="45">
        <v>0.85802</v>
      </c>
      <c r="AL78" s="48"/>
    </row>
    <row r="79" spans="1:38" x14ac:dyDescent="0.25">
      <c r="A79" s="74" t="s">
        <v>159</v>
      </c>
      <c r="B79" s="50" t="s">
        <v>160</v>
      </c>
      <c r="C79" s="51" t="s">
        <v>168</v>
      </c>
      <c r="D79" s="52">
        <v>10.703666997026801</v>
      </c>
      <c r="E79" s="53">
        <v>0.70810015304598595</v>
      </c>
      <c r="F79" s="54">
        <v>1.603</v>
      </c>
      <c r="G79" s="52">
        <v>0.51500000000000001</v>
      </c>
      <c r="H79" s="52">
        <v>1.6180000000000001</v>
      </c>
      <c r="I79" s="52">
        <v>0.52300000000000002</v>
      </c>
      <c r="J79" s="37">
        <v>1.5000000000000124E-2</v>
      </c>
      <c r="K79" s="38">
        <v>1.3437182275429799E-2</v>
      </c>
      <c r="L79" s="55">
        <v>0.92418844674534095</v>
      </c>
      <c r="M79" s="40">
        <v>0.69699</v>
      </c>
      <c r="N79" s="56">
        <v>1.554</v>
      </c>
      <c r="O79" s="57">
        <v>0.45100000000000001</v>
      </c>
      <c r="P79" s="57">
        <v>1.5960000000000001</v>
      </c>
      <c r="Q79" s="58">
        <v>0.502</v>
      </c>
      <c r="R79" s="37">
        <v>4.2000000000000037E-2</v>
      </c>
      <c r="S79" s="59">
        <v>3.8474147814635602E-2</v>
      </c>
      <c r="T79" s="60">
        <v>0.80001810462825396</v>
      </c>
      <c r="U79" s="45">
        <v>1.3139000000000001</v>
      </c>
      <c r="V79" s="61">
        <v>1.5469999999999999</v>
      </c>
      <c r="W79" s="62">
        <v>0.32</v>
      </c>
      <c r="X79" s="62">
        <v>1.7330000000000001</v>
      </c>
      <c r="Y79" s="59">
        <v>0.38900000000000001</v>
      </c>
      <c r="Z79" s="37">
        <v>0.18600000000000017</v>
      </c>
      <c r="AA79" s="59">
        <v>0.16379845771113399</v>
      </c>
      <c r="AB79" s="60">
        <v>0.25357410377630002</v>
      </c>
      <c r="AC79" s="45">
        <v>1.0293000000000001</v>
      </c>
      <c r="AD79" s="61">
        <v>1.3089999999999999</v>
      </c>
      <c r="AE79" s="59">
        <v>0.376</v>
      </c>
      <c r="AF79" s="62">
        <v>1.3420000000000001</v>
      </c>
      <c r="AG79" s="59">
        <v>0.39900000000000002</v>
      </c>
      <c r="AH79" s="37">
        <v>3.300000000000014E-2</v>
      </c>
      <c r="AI79" s="59">
        <v>3.5919574254942903E-2</v>
      </c>
      <c r="AJ79" s="60">
        <v>0.81285670525755005</v>
      </c>
      <c r="AK79" s="45">
        <v>0.41638999999999998</v>
      </c>
      <c r="AL79" s="48"/>
    </row>
    <row r="80" spans="1:38" x14ac:dyDescent="0.25">
      <c r="A80" s="74" t="s">
        <v>159</v>
      </c>
      <c r="B80" s="50" t="s">
        <v>160</v>
      </c>
      <c r="C80" s="51" t="s">
        <v>169</v>
      </c>
      <c r="D80" s="52">
        <v>11.902766135792101</v>
      </c>
      <c r="E80" s="53">
        <v>0.804831366146606</v>
      </c>
      <c r="F80" s="54">
        <v>1.6120000000000001</v>
      </c>
      <c r="G80" s="52">
        <v>0.46100000000000002</v>
      </c>
      <c r="H80" s="52">
        <v>1.635</v>
      </c>
      <c r="I80" s="52">
        <v>0.47299999999999998</v>
      </c>
      <c r="J80" s="37">
        <v>2.2999999999999909E-2</v>
      </c>
      <c r="K80" s="38">
        <v>2.0438891857477399E-2</v>
      </c>
      <c r="L80" s="55">
        <v>0.88378898461893196</v>
      </c>
      <c r="M80" s="40">
        <v>9.3876000000000001E-2</v>
      </c>
      <c r="N80" s="56">
        <v>1.504</v>
      </c>
      <c r="O80" s="57">
        <v>0.37</v>
      </c>
      <c r="P80" s="57">
        <v>1.5680000000000001</v>
      </c>
      <c r="Q80" s="58">
        <v>0.44900000000000001</v>
      </c>
      <c r="R80" s="37">
        <v>6.4000000000000057E-2</v>
      </c>
      <c r="S80" s="59">
        <v>6.0120992437570901E-2</v>
      </c>
      <c r="T80" s="60">
        <v>0.69017499084115697</v>
      </c>
      <c r="U80" s="45">
        <v>8.0893000000000007E-2</v>
      </c>
      <c r="V80" s="61">
        <v>1.679</v>
      </c>
      <c r="W80" s="62">
        <v>0.40500000000000003</v>
      </c>
      <c r="X80" s="62">
        <v>1.8149999999999999</v>
      </c>
      <c r="Y80" s="59">
        <v>0.497</v>
      </c>
      <c r="Z80" s="37">
        <v>0.1359999999999999</v>
      </c>
      <c r="AA80" s="59">
        <v>0.112367317946083</v>
      </c>
      <c r="AB80" s="60">
        <v>0.45131266665285502</v>
      </c>
      <c r="AC80" s="45">
        <v>1.2584</v>
      </c>
      <c r="AD80" s="61">
        <v>1.427</v>
      </c>
      <c r="AE80" s="59">
        <v>0.43</v>
      </c>
      <c r="AF80" s="62">
        <v>1.454</v>
      </c>
      <c r="AG80" s="59">
        <v>0.43099999999999999</v>
      </c>
      <c r="AH80" s="37">
        <v>2.6999999999999913E-2</v>
      </c>
      <c r="AI80" s="59">
        <v>2.7041934443830899E-2</v>
      </c>
      <c r="AJ80" s="60">
        <v>0.83645346022991796</v>
      </c>
      <c r="AK80" s="45">
        <v>0.21079999999999999</v>
      </c>
      <c r="AL80" s="48"/>
    </row>
    <row r="81" spans="1:38" x14ac:dyDescent="0.25">
      <c r="A81" s="74" t="s">
        <v>159</v>
      </c>
      <c r="B81" s="50" t="s">
        <v>160</v>
      </c>
      <c r="C81" s="51" t="s">
        <v>170</v>
      </c>
      <c r="D81" s="52">
        <v>9.0787119856887308</v>
      </c>
      <c r="E81" s="53">
        <v>0.55892522712618797</v>
      </c>
      <c r="F81" s="54">
        <v>3.4369999999999998</v>
      </c>
      <c r="G81" s="52">
        <v>0.95499999999999996</v>
      </c>
      <c r="H81" s="52">
        <v>3.4740000000000002</v>
      </c>
      <c r="I81" s="52">
        <v>0.90100000000000002</v>
      </c>
      <c r="J81" s="37">
        <v>3.7000000000000366E-2</v>
      </c>
      <c r="K81" s="38">
        <v>1.54479023380957E-2</v>
      </c>
      <c r="L81" s="55">
        <v>0.839005076071765</v>
      </c>
      <c r="M81" s="40">
        <v>4.1848000000000003E-2</v>
      </c>
      <c r="N81" s="56">
        <v>3.3980000000000001</v>
      </c>
      <c r="O81" s="57">
        <v>0.98199999999999998</v>
      </c>
      <c r="P81" s="57">
        <v>3.5670000000000002</v>
      </c>
      <c r="Q81" s="58">
        <v>0.98499999999999999</v>
      </c>
      <c r="R81" s="37">
        <v>0.16900000000000004</v>
      </c>
      <c r="S81" s="59">
        <v>7.0025363282591499E-2</v>
      </c>
      <c r="T81" s="60">
        <v>0.50689050100462196</v>
      </c>
      <c r="U81" s="45">
        <v>1.8270999999999999</v>
      </c>
      <c r="V81" s="61">
        <v>2.7509999999999999</v>
      </c>
      <c r="W81" s="62">
        <v>0.52900000000000003</v>
      </c>
      <c r="X81" s="62">
        <v>3.0259999999999998</v>
      </c>
      <c r="Y81" s="59">
        <v>0.56200000000000006</v>
      </c>
      <c r="Z81" s="37">
        <v>0.27499999999999991</v>
      </c>
      <c r="AA81" s="59">
        <v>0.13745584790052701</v>
      </c>
      <c r="AB81" s="60">
        <v>0.27672291206466099</v>
      </c>
      <c r="AC81" s="45">
        <v>7.5521000000000005E-2</v>
      </c>
      <c r="AD81" s="61">
        <v>2.847</v>
      </c>
      <c r="AE81" s="59">
        <v>0.79700000000000004</v>
      </c>
      <c r="AF81" s="62">
        <v>2.952</v>
      </c>
      <c r="AG81" s="59">
        <v>0.871</v>
      </c>
      <c r="AH81" s="37">
        <v>0.10499999999999998</v>
      </c>
      <c r="AI81" s="59">
        <v>5.2250228318130497E-2</v>
      </c>
      <c r="AJ81" s="60">
        <v>0.68057020987322703</v>
      </c>
      <c r="AK81" s="45">
        <v>0.60348000000000002</v>
      </c>
      <c r="AL81" s="48"/>
    </row>
    <row r="82" spans="1:38" x14ac:dyDescent="0.25">
      <c r="A82" s="74" t="s">
        <v>159</v>
      </c>
      <c r="B82" s="50" t="s">
        <v>160</v>
      </c>
      <c r="C82" s="51" t="s">
        <v>171</v>
      </c>
      <c r="D82" s="52">
        <v>15.625</v>
      </c>
      <c r="E82" s="53">
        <v>0.52134679020613095</v>
      </c>
      <c r="F82" s="54">
        <v>0.67400000000000004</v>
      </c>
      <c r="G82" s="52">
        <v>0.14299999999999999</v>
      </c>
      <c r="H82" s="52">
        <v>0.69199999999999995</v>
      </c>
      <c r="I82" s="52">
        <v>0.153</v>
      </c>
      <c r="J82" s="37">
        <v>1.7999999999999905E-2</v>
      </c>
      <c r="K82" s="38">
        <v>3.8023446454866099E-2</v>
      </c>
      <c r="L82" s="55">
        <v>0.85141180120794002</v>
      </c>
      <c r="M82" s="40">
        <v>1.4373</v>
      </c>
      <c r="N82" s="56">
        <v>0.67900000000000005</v>
      </c>
      <c r="O82" s="57">
        <v>0.13500000000000001</v>
      </c>
      <c r="P82" s="57">
        <v>0.72299999999999998</v>
      </c>
      <c r="Q82" s="58">
        <v>0.15</v>
      </c>
      <c r="R82" s="37">
        <v>4.3999999999999928E-2</v>
      </c>
      <c r="S82" s="59">
        <v>9.0584072706386007E-2</v>
      </c>
      <c r="T82" s="60">
        <v>0.63699478520166497</v>
      </c>
      <c r="U82" s="45">
        <v>1.6725000000000001</v>
      </c>
      <c r="V82" s="61">
        <v>0.67</v>
      </c>
      <c r="W82" s="62">
        <v>0.19</v>
      </c>
      <c r="X82" s="62">
        <v>0.79</v>
      </c>
      <c r="Y82" s="59">
        <v>0.247</v>
      </c>
      <c r="Z82" s="37">
        <v>0.12</v>
      </c>
      <c r="AA82" s="59">
        <v>0.23769155771933101</v>
      </c>
      <c r="AB82" s="60">
        <v>0.26076466755384498</v>
      </c>
      <c r="AC82" s="45">
        <v>5.2915000000000002E-3</v>
      </c>
      <c r="AD82" s="61">
        <v>0.57299999999999995</v>
      </c>
      <c r="AE82" s="59">
        <v>0.12</v>
      </c>
      <c r="AF82" s="62">
        <v>0.59299999999999997</v>
      </c>
      <c r="AG82" s="59">
        <v>0.11799999999999999</v>
      </c>
      <c r="AH82" s="37">
        <v>2.0000000000000018E-2</v>
      </c>
      <c r="AI82" s="59">
        <v>4.9496965789098901E-2</v>
      </c>
      <c r="AJ82" s="60">
        <v>0.81965414631863398</v>
      </c>
      <c r="AK82" s="45">
        <v>0.16081999999999999</v>
      </c>
      <c r="AL82" s="48"/>
    </row>
    <row r="83" spans="1:38" x14ac:dyDescent="0.25">
      <c r="A83" s="64" t="s">
        <v>48</v>
      </c>
      <c r="B83" s="50" t="s">
        <v>172</v>
      </c>
      <c r="C83" s="51" t="s">
        <v>173</v>
      </c>
      <c r="D83" s="52">
        <v>6.2654867256637203</v>
      </c>
      <c r="E83" s="53">
        <v>0.64442675553936402</v>
      </c>
      <c r="F83" s="54">
        <v>4.2539999999999996</v>
      </c>
      <c r="G83" s="52">
        <v>2.879</v>
      </c>
      <c r="H83" s="52">
        <v>3.867</v>
      </c>
      <c r="I83" s="52">
        <v>2.3479999999999999</v>
      </c>
      <c r="J83" s="37">
        <v>-0.38699999999999957</v>
      </c>
      <c r="K83" s="38">
        <v>-0.13760526887786501</v>
      </c>
      <c r="L83" s="55">
        <v>0.37186665607625102</v>
      </c>
      <c r="M83" s="40">
        <v>0.41670000000000001</v>
      </c>
      <c r="N83" s="56">
        <v>3.6280000000000001</v>
      </c>
      <c r="O83" s="57">
        <v>3.105</v>
      </c>
      <c r="P83" s="57">
        <v>3.9169999999999998</v>
      </c>
      <c r="Q83" s="58">
        <v>3.37</v>
      </c>
      <c r="R83" s="37">
        <v>0.2889999999999997</v>
      </c>
      <c r="S83" s="59">
        <v>0.110574672422224</v>
      </c>
      <c r="T83" s="60">
        <v>0.55618978910086103</v>
      </c>
      <c r="U83" s="45">
        <v>0.7651</v>
      </c>
      <c r="V83" s="61">
        <v>5.9160000000000004</v>
      </c>
      <c r="W83" s="62">
        <v>2.4860000000000002</v>
      </c>
      <c r="X83" s="62">
        <v>8.0950000000000006</v>
      </c>
      <c r="Y83" s="59">
        <v>4.3010000000000002</v>
      </c>
      <c r="Z83" s="37">
        <v>2.1790000000000003</v>
      </c>
      <c r="AA83" s="59">
        <v>0.45240902809086098</v>
      </c>
      <c r="AB83" s="60">
        <v>1.1249874778221701E-3</v>
      </c>
      <c r="AC83" s="45">
        <v>1.1331</v>
      </c>
      <c r="AD83" s="61">
        <v>3.5219999999999998</v>
      </c>
      <c r="AE83" s="59">
        <v>2.214</v>
      </c>
      <c r="AF83" s="62">
        <v>3.3919999999999999</v>
      </c>
      <c r="AG83" s="59">
        <v>1.9570000000000001</v>
      </c>
      <c r="AH83" s="37">
        <v>-0.12999999999999989</v>
      </c>
      <c r="AI83" s="59">
        <v>-5.4258739268009101E-2</v>
      </c>
      <c r="AJ83" s="60">
        <v>0.79743539032742905</v>
      </c>
      <c r="AK83" s="45">
        <v>1.1597</v>
      </c>
      <c r="AL83" s="48"/>
    </row>
    <row r="84" spans="1:38" x14ac:dyDescent="0.25">
      <c r="A84" s="65" t="s">
        <v>53</v>
      </c>
      <c r="B84" s="50" t="s">
        <v>174</v>
      </c>
      <c r="C84" s="51" t="s">
        <v>175</v>
      </c>
      <c r="D84" s="52">
        <v>7.8375720106786604</v>
      </c>
      <c r="E84" s="53">
        <v>0.83270679323488295</v>
      </c>
      <c r="F84" s="54">
        <v>99.6</v>
      </c>
      <c r="G84" s="52">
        <v>13.04</v>
      </c>
      <c r="H84" s="52">
        <v>93.688999999999993</v>
      </c>
      <c r="I84" s="52">
        <v>12.132999999999999</v>
      </c>
      <c r="J84" s="37">
        <v>-5.9110000000000014</v>
      </c>
      <c r="K84" s="38">
        <v>-8.8266070898101096E-2</v>
      </c>
      <c r="L84" s="55">
        <v>0.41363078603083198</v>
      </c>
      <c r="M84" s="40">
        <v>1.3372999999999999</v>
      </c>
      <c r="N84" s="56">
        <v>96.903000000000006</v>
      </c>
      <c r="O84" s="57">
        <v>9.61</v>
      </c>
      <c r="P84" s="57">
        <v>82.546999999999997</v>
      </c>
      <c r="Q84" s="58">
        <v>8.68</v>
      </c>
      <c r="R84" s="37">
        <v>-14.356000000000009</v>
      </c>
      <c r="S84" s="59">
        <v>-0.231325546106456</v>
      </c>
      <c r="T84" s="60">
        <v>3.1195975083112198E-2</v>
      </c>
      <c r="U84" s="45">
        <v>2.2273000000000001</v>
      </c>
      <c r="V84" s="61">
        <v>91.516999999999996</v>
      </c>
      <c r="W84" s="62">
        <v>12.664999999999999</v>
      </c>
      <c r="X84" s="62">
        <v>72.94</v>
      </c>
      <c r="Y84" s="59">
        <v>6.7119999999999997</v>
      </c>
      <c r="Z84" s="37">
        <v>-18.576999999999998</v>
      </c>
      <c r="AA84" s="59">
        <v>-0.32732956052727602</v>
      </c>
      <c r="AB84" s="60">
        <v>6.7739903877708204E-3</v>
      </c>
      <c r="AC84" s="45">
        <v>3.0758000000000001E-2</v>
      </c>
      <c r="AD84" s="61">
        <v>97.239000000000004</v>
      </c>
      <c r="AE84" s="59">
        <v>14.116</v>
      </c>
      <c r="AF84" s="62">
        <v>95.438999999999993</v>
      </c>
      <c r="AG84" s="59">
        <v>13.238</v>
      </c>
      <c r="AH84" s="37">
        <v>-1.8000000000000114</v>
      </c>
      <c r="AI84" s="59">
        <v>-2.6956130151838301E-2</v>
      </c>
      <c r="AJ84" s="60">
        <v>0.80502863125797897</v>
      </c>
      <c r="AK84" s="45">
        <v>0.58567000000000002</v>
      </c>
      <c r="AL84" s="48"/>
    </row>
    <row r="85" spans="1:38" x14ac:dyDescent="0.25">
      <c r="A85" s="49" t="s">
        <v>34</v>
      </c>
      <c r="B85" s="50" t="s">
        <v>176</v>
      </c>
      <c r="C85" s="51" t="s">
        <v>176</v>
      </c>
      <c r="D85" s="52">
        <v>8.3252939037692393</v>
      </c>
      <c r="E85" s="53">
        <v>0.60681033091348802</v>
      </c>
      <c r="F85" s="54">
        <v>4.1929999999999996</v>
      </c>
      <c r="G85" s="52">
        <v>2.57</v>
      </c>
      <c r="H85" s="52">
        <v>4.0819999999999999</v>
      </c>
      <c r="I85" s="52">
        <v>2.4279999999999999</v>
      </c>
      <c r="J85" s="37">
        <v>-0.11099999999999977</v>
      </c>
      <c r="K85" s="38">
        <v>-3.87066478136706E-2</v>
      </c>
      <c r="L85" s="55">
        <v>0.750307812889072</v>
      </c>
      <c r="M85" s="40">
        <v>0.28888999999999998</v>
      </c>
      <c r="N85" s="56">
        <v>58.780999999999999</v>
      </c>
      <c r="O85" s="57">
        <v>8.6519999999999992</v>
      </c>
      <c r="P85" s="57">
        <v>4.0410000000000004</v>
      </c>
      <c r="Q85" s="58">
        <v>1.95</v>
      </c>
      <c r="R85" s="37">
        <v>-54.739999999999995</v>
      </c>
      <c r="S85" s="59">
        <v>-9.2067497501335693E-2</v>
      </c>
      <c r="T85" s="60">
        <v>0.40402825392145097</v>
      </c>
      <c r="U85" s="45">
        <v>0.57987</v>
      </c>
      <c r="V85" s="61">
        <v>3.5640000000000001</v>
      </c>
      <c r="W85" s="62">
        <v>1.7769999999999999</v>
      </c>
      <c r="X85" s="62">
        <v>4.4210000000000003</v>
      </c>
      <c r="Y85" s="59">
        <v>2.097</v>
      </c>
      <c r="Z85" s="37">
        <v>0.85700000000000021</v>
      </c>
      <c r="AA85" s="59">
        <v>0.31087539743214399</v>
      </c>
      <c r="AB85" s="60">
        <v>1.1241447246452201E-2</v>
      </c>
      <c r="AC85" s="45">
        <v>0.35774</v>
      </c>
      <c r="AD85" s="61">
        <v>5.0449999999999999</v>
      </c>
      <c r="AE85" s="59">
        <v>2.5230000000000001</v>
      </c>
      <c r="AF85" s="62">
        <v>4.9349999999999996</v>
      </c>
      <c r="AG85" s="59">
        <v>2.419</v>
      </c>
      <c r="AH85" s="37">
        <v>-0.11000000000000032</v>
      </c>
      <c r="AI85" s="59">
        <v>-3.1804184649959599E-2</v>
      </c>
      <c r="AJ85" s="60">
        <v>0.79125057493459605</v>
      </c>
      <c r="AK85" s="45">
        <v>0.17723</v>
      </c>
      <c r="AL85" s="48"/>
    </row>
    <row r="86" spans="1:38" x14ac:dyDescent="0.25">
      <c r="A86" s="49" t="s">
        <v>34</v>
      </c>
      <c r="B86" s="50" t="s">
        <v>177</v>
      </c>
      <c r="C86" s="51" t="s">
        <v>178</v>
      </c>
      <c r="D86" s="52">
        <v>8.5112692763938291</v>
      </c>
      <c r="E86" s="53">
        <v>0.28524825443092</v>
      </c>
      <c r="F86" s="54">
        <v>61.488999999999997</v>
      </c>
      <c r="G86" s="52">
        <v>7.2709999999999999</v>
      </c>
      <c r="H86" s="52">
        <v>60.103000000000002</v>
      </c>
      <c r="I86" s="52">
        <v>7.7750000000000004</v>
      </c>
      <c r="J86" s="37">
        <v>-1.3859999999999957</v>
      </c>
      <c r="K86" s="38">
        <v>-3.2891340490017497E-2</v>
      </c>
      <c r="L86" s="55">
        <v>0.72602598853436495</v>
      </c>
      <c r="M86" s="40">
        <v>1.7217</v>
      </c>
      <c r="N86" s="56">
        <v>4.0789999999999997</v>
      </c>
      <c r="O86" s="57">
        <v>2.2149999999999999</v>
      </c>
      <c r="P86" s="57">
        <v>55.146999999999998</v>
      </c>
      <c r="Q86" s="58">
        <v>7.194</v>
      </c>
      <c r="R86" s="37">
        <v>51.067999999999998</v>
      </c>
      <c r="S86" s="59">
        <v>-1.35031556090635E-2</v>
      </c>
      <c r="T86" s="60">
        <v>0.86749130102207594</v>
      </c>
      <c r="U86" s="45">
        <v>0.12291000000000001</v>
      </c>
      <c r="V86" s="61">
        <v>56.503</v>
      </c>
      <c r="W86" s="62">
        <v>6.6840000000000002</v>
      </c>
      <c r="X86" s="62">
        <v>53.292999999999999</v>
      </c>
      <c r="Y86" s="59">
        <v>2.7589999999999999</v>
      </c>
      <c r="Z86" s="37">
        <v>-3.2100000000000009</v>
      </c>
      <c r="AA86" s="59">
        <v>-8.4381420373420099E-2</v>
      </c>
      <c r="AB86" s="60">
        <v>0.51441230511312397</v>
      </c>
      <c r="AC86" s="45">
        <v>1.3609</v>
      </c>
      <c r="AD86" s="61">
        <v>60.280999999999999</v>
      </c>
      <c r="AE86" s="59">
        <v>8.2520000000000007</v>
      </c>
      <c r="AF86" s="62">
        <v>57.521999999999998</v>
      </c>
      <c r="AG86" s="59">
        <v>6.6059999999999999</v>
      </c>
      <c r="AH86" s="37">
        <v>-2.7590000000000003</v>
      </c>
      <c r="AI86" s="59">
        <v>-6.7589511812050501E-2</v>
      </c>
      <c r="AJ86" s="60">
        <v>0.55902037931178605</v>
      </c>
      <c r="AK86" s="45">
        <v>1.0206</v>
      </c>
      <c r="AL86" s="48"/>
    </row>
    <row r="87" spans="1:38" x14ac:dyDescent="0.25">
      <c r="A87" s="64" t="s">
        <v>48</v>
      </c>
      <c r="B87" s="50" t="s">
        <v>179</v>
      </c>
      <c r="C87" s="51" t="s">
        <v>180</v>
      </c>
      <c r="D87" s="52">
        <v>6.1480571510784996</v>
      </c>
      <c r="E87" s="53">
        <v>0.54311122523488398</v>
      </c>
      <c r="F87" s="54">
        <v>2614.6109999999999</v>
      </c>
      <c r="G87" s="52">
        <v>758.851</v>
      </c>
      <c r="H87" s="52">
        <v>7576.4719999999998</v>
      </c>
      <c r="I87" s="52">
        <v>3387.2840000000001</v>
      </c>
      <c r="J87" s="37">
        <v>4961.8609999999999</v>
      </c>
      <c r="K87" s="38">
        <v>1.5349298915256</v>
      </c>
      <c r="L87" s="55">
        <v>4.3658751247846601E-41</v>
      </c>
      <c r="M87" s="40">
        <v>5.6593</v>
      </c>
      <c r="N87" s="56">
        <v>2496.0279999999998</v>
      </c>
      <c r="O87" s="57">
        <v>629.16999999999996</v>
      </c>
      <c r="P87" s="57">
        <v>6733.0829999999996</v>
      </c>
      <c r="Q87" s="58">
        <v>2635.2739999999999</v>
      </c>
      <c r="R87" s="37">
        <v>4237.0550000000003</v>
      </c>
      <c r="S87" s="59">
        <v>1.43163313112734</v>
      </c>
      <c r="T87" s="60">
        <v>1.76296558530939E-36</v>
      </c>
      <c r="U87" s="45">
        <v>6.5057</v>
      </c>
      <c r="V87" s="56">
        <v>2061.1669999999999</v>
      </c>
      <c r="W87" s="57">
        <v>651.77200000000005</v>
      </c>
      <c r="X87" s="57">
        <v>6756.6</v>
      </c>
      <c r="Y87" s="58">
        <v>1913.904</v>
      </c>
      <c r="Z87" s="37">
        <v>4695.4330000000009</v>
      </c>
      <c r="AA87" s="59">
        <v>1.7128360483804399</v>
      </c>
      <c r="AB87" s="60">
        <v>6.69453234630276E-48</v>
      </c>
      <c r="AC87" s="45">
        <v>5.0677000000000003</v>
      </c>
      <c r="AD87" s="61">
        <v>2161.806</v>
      </c>
      <c r="AE87" s="59">
        <v>435.62099999999998</v>
      </c>
      <c r="AF87" s="62">
        <v>6300.6940000000004</v>
      </c>
      <c r="AG87" s="59">
        <v>1739.46</v>
      </c>
      <c r="AH87" s="37">
        <v>4138.8880000000008</v>
      </c>
      <c r="AI87" s="59">
        <v>1.5432736835710199</v>
      </c>
      <c r="AJ87" s="60">
        <v>1.1269093095361699E-44</v>
      </c>
      <c r="AK87" s="45">
        <v>6.3642000000000003</v>
      </c>
      <c r="AL87" s="48"/>
    </row>
    <row r="88" spans="1:38" x14ac:dyDescent="0.25">
      <c r="A88" s="65" t="s">
        <v>53</v>
      </c>
      <c r="B88" s="50" t="s">
        <v>181</v>
      </c>
      <c r="C88" s="51" t="s">
        <v>182</v>
      </c>
      <c r="D88" s="52">
        <v>4.59594557067481</v>
      </c>
      <c r="E88" s="53">
        <v>0.145774200425518</v>
      </c>
      <c r="F88" s="54">
        <v>203.86099999999999</v>
      </c>
      <c r="G88" s="52">
        <v>18.765000000000001</v>
      </c>
      <c r="H88" s="52">
        <v>205.72200000000001</v>
      </c>
      <c r="I88" s="52">
        <v>17.076000000000001</v>
      </c>
      <c r="J88" s="37">
        <v>1.8610000000000184</v>
      </c>
      <c r="K88" s="38">
        <v>1.31102801988803E-2</v>
      </c>
      <c r="L88" s="55">
        <v>0.89463019715117698</v>
      </c>
      <c r="M88" s="40">
        <v>1.698</v>
      </c>
      <c r="N88" s="56">
        <v>203.583</v>
      </c>
      <c r="O88" s="57">
        <v>15.191000000000001</v>
      </c>
      <c r="P88" s="57">
        <v>195.94399999999999</v>
      </c>
      <c r="Q88" s="58">
        <v>15.170999999999999</v>
      </c>
      <c r="R88" s="37">
        <v>-7.63900000000001</v>
      </c>
      <c r="S88" s="59">
        <v>-5.51756987392691E-2</v>
      </c>
      <c r="T88" s="60">
        <v>0.606813681744232</v>
      </c>
      <c r="U88" s="45">
        <v>0.45873000000000003</v>
      </c>
      <c r="V88" s="61">
        <v>198.53299999999999</v>
      </c>
      <c r="W88" s="62">
        <v>18.39</v>
      </c>
      <c r="X88" s="62">
        <v>172.13300000000001</v>
      </c>
      <c r="Y88" s="59">
        <v>15.208</v>
      </c>
      <c r="Z88" s="37">
        <v>-26.399999999999977</v>
      </c>
      <c r="AA88" s="59">
        <v>-0.205855124775563</v>
      </c>
      <c r="AB88" s="60">
        <v>8.2476642888270002E-2</v>
      </c>
      <c r="AC88" s="45">
        <v>3.4670999999999998</v>
      </c>
      <c r="AD88" s="61">
        <v>206.72200000000001</v>
      </c>
      <c r="AE88" s="59">
        <v>17.262</v>
      </c>
      <c r="AF88" s="62">
        <v>206.25</v>
      </c>
      <c r="AG88" s="59">
        <v>20.37</v>
      </c>
      <c r="AH88" s="37">
        <v>-0.47200000000000841</v>
      </c>
      <c r="AI88" s="59">
        <v>-3.2978136813583301E-3</v>
      </c>
      <c r="AJ88" s="60">
        <v>0.95931881304761601</v>
      </c>
      <c r="AK88" s="45">
        <v>0.14746000000000001</v>
      </c>
      <c r="AL88" s="48"/>
    </row>
    <row r="89" spans="1:38" x14ac:dyDescent="0.25">
      <c r="A89" s="75" t="s">
        <v>183</v>
      </c>
      <c r="B89" s="50" t="s">
        <v>184</v>
      </c>
      <c r="C89" s="51" t="s">
        <v>185</v>
      </c>
      <c r="D89" s="52">
        <v>9.0246141009595302</v>
      </c>
      <c r="E89" s="53">
        <v>5.5014983372637001E-2</v>
      </c>
      <c r="F89" s="54">
        <v>70.216999999999999</v>
      </c>
      <c r="G89" s="52">
        <v>19.927</v>
      </c>
      <c r="H89" s="52">
        <v>70.186000000000007</v>
      </c>
      <c r="I89" s="52">
        <v>19.064</v>
      </c>
      <c r="J89" s="37">
        <v>-3.0999999999991701E-2</v>
      </c>
      <c r="K89" s="38">
        <v>-6.3707395133011195E-4</v>
      </c>
      <c r="L89" s="55">
        <v>0.96412112194557198</v>
      </c>
      <c r="M89" s="40">
        <v>0.23754</v>
      </c>
      <c r="N89" s="56">
        <v>66.263999999999996</v>
      </c>
      <c r="O89" s="57">
        <v>15.945</v>
      </c>
      <c r="P89" s="57">
        <v>60.838999999999999</v>
      </c>
      <c r="Q89" s="58">
        <v>14.095000000000001</v>
      </c>
      <c r="R89" s="37">
        <v>-5.4249999999999972</v>
      </c>
      <c r="S89" s="59">
        <v>-0.123228853828489</v>
      </c>
      <c r="T89" s="60">
        <v>0.275330005347526</v>
      </c>
      <c r="U89" s="45">
        <v>1.5468999999999999</v>
      </c>
      <c r="V89" s="61">
        <v>76.013000000000005</v>
      </c>
      <c r="W89" s="62">
        <v>13.496</v>
      </c>
      <c r="X89" s="62">
        <v>69.222999999999999</v>
      </c>
      <c r="Y89" s="59">
        <v>11.487</v>
      </c>
      <c r="Z89" s="37">
        <v>-6.7900000000000063</v>
      </c>
      <c r="AA89" s="59">
        <v>-0.134994707576131</v>
      </c>
      <c r="AB89" s="60">
        <v>0.260852976287958</v>
      </c>
      <c r="AC89" s="45">
        <v>7.2136000000000006E-2</v>
      </c>
      <c r="AD89" s="61">
        <v>69.414000000000001</v>
      </c>
      <c r="AE89" s="59">
        <v>8.8390000000000004</v>
      </c>
      <c r="AF89" s="62">
        <v>68.372</v>
      </c>
      <c r="AG89" s="59">
        <v>8.4580000000000002</v>
      </c>
      <c r="AH89" s="37">
        <v>-1.0420000000000016</v>
      </c>
      <c r="AI89" s="59">
        <v>-2.1821039751711398E-2</v>
      </c>
      <c r="AJ89" s="60">
        <v>0.849192395907576</v>
      </c>
      <c r="AK89" s="45">
        <v>0.45152999999999999</v>
      </c>
      <c r="AL89" s="48"/>
    </row>
    <row r="90" spans="1:38" x14ac:dyDescent="0.25">
      <c r="A90" s="75" t="s">
        <v>183</v>
      </c>
      <c r="B90" s="50" t="s">
        <v>186</v>
      </c>
      <c r="C90" s="51" t="s">
        <v>187</v>
      </c>
      <c r="D90" s="52">
        <v>8.1162324649298601</v>
      </c>
      <c r="E90" s="53">
        <v>0.54294825678821801</v>
      </c>
      <c r="F90" s="54">
        <v>2.0009999999999999</v>
      </c>
      <c r="G90" s="52">
        <v>0.45500000000000002</v>
      </c>
      <c r="H90" s="52">
        <v>2.02</v>
      </c>
      <c r="I90" s="52">
        <v>0.42699999999999999</v>
      </c>
      <c r="J90" s="37">
        <v>1.9000000000000128E-2</v>
      </c>
      <c r="K90" s="38">
        <v>1.3634125733416101E-2</v>
      </c>
      <c r="L90" s="55">
        <v>0.89106761115962696</v>
      </c>
      <c r="M90" s="40">
        <v>0.17196</v>
      </c>
      <c r="N90" s="56">
        <v>1.994</v>
      </c>
      <c r="O90" s="57">
        <v>0.34</v>
      </c>
      <c r="P90" s="57">
        <v>1.923</v>
      </c>
      <c r="Q90" s="58">
        <v>0.36799999999999999</v>
      </c>
      <c r="R90" s="37">
        <v>-7.0999999999999952E-2</v>
      </c>
      <c r="S90" s="59">
        <v>-5.23066470582986E-2</v>
      </c>
      <c r="T90" s="60">
        <v>0.64202183659307099</v>
      </c>
      <c r="U90" s="45">
        <v>0.98243999999999998</v>
      </c>
      <c r="V90" s="61">
        <v>2.1139999999999999</v>
      </c>
      <c r="W90" s="62">
        <v>0.44500000000000001</v>
      </c>
      <c r="X90" s="62">
        <v>2.0499999999999998</v>
      </c>
      <c r="Y90" s="59">
        <v>0.42199999999999999</v>
      </c>
      <c r="Z90" s="37">
        <v>-6.4000000000000057E-2</v>
      </c>
      <c r="AA90" s="59">
        <v>-4.4351466989874702E-2</v>
      </c>
      <c r="AB90" s="60">
        <v>0.74974098795191901</v>
      </c>
      <c r="AC90" s="45">
        <v>1.4490000000000001</v>
      </c>
      <c r="AD90" s="61">
        <v>1.7589999999999999</v>
      </c>
      <c r="AE90" s="59">
        <v>0.39900000000000002</v>
      </c>
      <c r="AF90" s="62">
        <v>1.742</v>
      </c>
      <c r="AG90" s="59">
        <v>0.378</v>
      </c>
      <c r="AH90" s="37">
        <v>-1.6999999999999904E-2</v>
      </c>
      <c r="AI90" s="59">
        <v>-1.4010858873096299E-2</v>
      </c>
      <c r="AJ90" s="60">
        <v>0.91969529036320197</v>
      </c>
      <c r="AK90" s="45">
        <v>1.4254</v>
      </c>
      <c r="AL90" s="48"/>
    </row>
    <row r="91" spans="1:38" x14ac:dyDescent="0.25">
      <c r="A91" s="75" t="s">
        <v>183</v>
      </c>
      <c r="B91" s="50" t="s">
        <v>188</v>
      </c>
      <c r="C91" s="51" t="s">
        <v>189</v>
      </c>
      <c r="D91" s="52">
        <v>8.1117445838084397</v>
      </c>
      <c r="E91" s="53">
        <v>7.8669564536461803E-2</v>
      </c>
      <c r="F91" s="54">
        <v>18.856000000000002</v>
      </c>
      <c r="G91" s="52">
        <v>5.54</v>
      </c>
      <c r="H91" s="52">
        <v>18.591999999999999</v>
      </c>
      <c r="I91" s="52">
        <v>5.5049999999999999</v>
      </c>
      <c r="J91" s="37">
        <v>-0.2640000000000029</v>
      </c>
      <c r="K91" s="38">
        <v>-2.0341689845638802E-2</v>
      </c>
      <c r="L91" s="55">
        <v>0.85047707361888703</v>
      </c>
      <c r="M91" s="40">
        <v>6.1310000000000003E-2</v>
      </c>
      <c r="N91" s="56">
        <v>18.756</v>
      </c>
      <c r="O91" s="57">
        <v>4.9379999999999997</v>
      </c>
      <c r="P91" s="57">
        <v>17.741</v>
      </c>
      <c r="Q91" s="58">
        <v>4.5990000000000002</v>
      </c>
      <c r="R91" s="37">
        <v>-1.0150000000000006</v>
      </c>
      <c r="S91" s="59">
        <v>-8.0264852414005897E-2</v>
      </c>
      <c r="T91" s="60">
        <v>0.47701201016657302</v>
      </c>
      <c r="U91" s="45">
        <v>0.64912999999999998</v>
      </c>
      <c r="V91" s="61">
        <v>24.783000000000001</v>
      </c>
      <c r="W91" s="62">
        <v>5.8220000000000001</v>
      </c>
      <c r="X91" s="62">
        <v>23.332999999999998</v>
      </c>
      <c r="Y91" s="59">
        <v>5.0529999999999999</v>
      </c>
      <c r="Z91" s="37">
        <v>-1.4500000000000028</v>
      </c>
      <c r="AA91" s="59">
        <v>-8.6979026063198794E-2</v>
      </c>
      <c r="AB91" s="60">
        <v>0.48398810462397601</v>
      </c>
      <c r="AC91" s="45">
        <v>0.55303000000000002</v>
      </c>
      <c r="AD91" s="61">
        <v>18.274999999999999</v>
      </c>
      <c r="AE91" s="59">
        <v>2.89</v>
      </c>
      <c r="AF91" s="62">
        <v>17.856000000000002</v>
      </c>
      <c r="AG91" s="59">
        <v>2.8650000000000002</v>
      </c>
      <c r="AH91" s="37">
        <v>-0.41899999999999693</v>
      </c>
      <c r="AI91" s="59">
        <v>-3.3462473897974299E-2</v>
      </c>
      <c r="AJ91" s="60">
        <v>0.75874364989162602</v>
      </c>
      <c r="AK91" s="45">
        <v>0.19076000000000001</v>
      </c>
      <c r="AL91" s="48"/>
    </row>
    <row r="92" spans="1:38" x14ac:dyDescent="0.25">
      <c r="A92" s="75" t="s">
        <v>183</v>
      </c>
      <c r="B92" s="50" t="s">
        <v>190</v>
      </c>
      <c r="C92" s="51" t="s">
        <v>191</v>
      </c>
      <c r="D92" s="52">
        <v>7.9661438884739804</v>
      </c>
      <c r="E92" s="53">
        <v>8.3424621999388507E-2</v>
      </c>
      <c r="F92" s="54">
        <v>19.448</v>
      </c>
      <c r="G92" s="52">
        <v>6.5860000000000003</v>
      </c>
      <c r="H92" s="52">
        <v>19.096</v>
      </c>
      <c r="I92" s="52">
        <v>6.585</v>
      </c>
      <c r="J92" s="37">
        <v>-0.35200000000000031</v>
      </c>
      <c r="K92" s="38">
        <v>-2.6351326946952299E-2</v>
      </c>
      <c r="L92" s="55">
        <v>0.776113479066873</v>
      </c>
      <c r="M92" s="40">
        <v>1.3565</v>
      </c>
      <c r="N92" s="56">
        <v>19.003</v>
      </c>
      <c r="O92" s="57">
        <v>5.1539999999999999</v>
      </c>
      <c r="P92" s="57">
        <v>17.045000000000002</v>
      </c>
      <c r="Q92" s="58">
        <v>4.62</v>
      </c>
      <c r="R92" s="37">
        <v>-1.9579999999999984</v>
      </c>
      <c r="S92" s="59">
        <v>-0.15687859505034801</v>
      </c>
      <c r="T92" s="60">
        <v>0.159957140024727</v>
      </c>
      <c r="U92" s="45">
        <v>0.36699999999999999</v>
      </c>
      <c r="V92" s="61">
        <v>22.913</v>
      </c>
      <c r="W92" s="62">
        <v>4.9800000000000004</v>
      </c>
      <c r="X92" s="62">
        <v>20.986999999999998</v>
      </c>
      <c r="Y92" s="59">
        <v>4.0999999999999996</v>
      </c>
      <c r="Z92" s="37">
        <v>-1.9260000000000019</v>
      </c>
      <c r="AA92" s="59">
        <v>-0.12667040871607199</v>
      </c>
      <c r="AB92" s="60">
        <v>0.307329607943856</v>
      </c>
      <c r="AC92" s="45">
        <v>0.34157999999999999</v>
      </c>
      <c r="AD92" s="61">
        <v>18.192</v>
      </c>
      <c r="AE92" s="59">
        <v>3.27</v>
      </c>
      <c r="AF92" s="62">
        <v>17.577999999999999</v>
      </c>
      <c r="AG92" s="59">
        <v>3.02</v>
      </c>
      <c r="AH92" s="37">
        <v>-0.61400000000000077</v>
      </c>
      <c r="AI92" s="59">
        <v>-4.9533227326974003E-2</v>
      </c>
      <c r="AJ92" s="60">
        <v>0.67234227825217396</v>
      </c>
      <c r="AK92" s="45">
        <v>0.66027999999999998</v>
      </c>
      <c r="AL92" s="48"/>
    </row>
    <row r="93" spans="1:38" x14ac:dyDescent="0.25">
      <c r="A93" s="75" t="s">
        <v>183</v>
      </c>
      <c r="B93" s="50" t="s">
        <v>192</v>
      </c>
      <c r="C93" s="51" t="s">
        <v>193</v>
      </c>
      <c r="D93" s="52">
        <v>9.0333521763708298</v>
      </c>
      <c r="E93" s="53">
        <v>0.281889094446995</v>
      </c>
      <c r="F93" s="54">
        <v>33.569000000000003</v>
      </c>
      <c r="G93" s="52">
        <v>11.092000000000001</v>
      </c>
      <c r="H93" s="52">
        <v>33.625</v>
      </c>
      <c r="I93" s="52">
        <v>11.266999999999999</v>
      </c>
      <c r="J93" s="37">
        <v>5.5999999999997385E-2</v>
      </c>
      <c r="K93" s="38">
        <v>2.4047069974915702E-3</v>
      </c>
      <c r="L93" s="55">
        <v>0.98969382546861495</v>
      </c>
      <c r="M93" s="40">
        <v>1.2443</v>
      </c>
      <c r="N93" s="56">
        <v>30.027999999999999</v>
      </c>
      <c r="O93" s="57">
        <v>10.856</v>
      </c>
      <c r="P93" s="57">
        <v>27.716999999999999</v>
      </c>
      <c r="Q93" s="58">
        <v>9.4580000000000002</v>
      </c>
      <c r="R93" s="37">
        <v>-2.3109999999999999</v>
      </c>
      <c r="S93" s="59">
        <v>-0.115537274910855</v>
      </c>
      <c r="T93" s="60">
        <v>0.34108944621269499</v>
      </c>
      <c r="U93" s="45">
        <v>5.2754000000000004E-3</v>
      </c>
      <c r="V93" s="61">
        <v>36.436999999999998</v>
      </c>
      <c r="W93" s="62">
        <v>8.782</v>
      </c>
      <c r="X93" s="62">
        <v>34.65</v>
      </c>
      <c r="Y93" s="59">
        <v>8.1549999999999994</v>
      </c>
      <c r="Z93" s="37">
        <v>-1.786999999999999</v>
      </c>
      <c r="AA93" s="59">
        <v>-7.2548828970344495E-2</v>
      </c>
      <c r="AB93" s="60">
        <v>0.560368256737096</v>
      </c>
      <c r="AC93" s="45">
        <v>0.45517999999999997</v>
      </c>
      <c r="AD93" s="61">
        <v>30.436</v>
      </c>
      <c r="AE93" s="59">
        <v>8.7449999999999992</v>
      </c>
      <c r="AF93" s="62">
        <v>30.469000000000001</v>
      </c>
      <c r="AG93" s="59">
        <v>7.2869999999999999</v>
      </c>
      <c r="AH93" s="37">
        <v>3.3000000000001251E-2</v>
      </c>
      <c r="AI93" s="59">
        <v>1.56338366335452E-3</v>
      </c>
      <c r="AJ93" s="60">
        <v>0.87753614655309897</v>
      </c>
      <c r="AK93" s="45">
        <v>0.73490999999999995</v>
      </c>
      <c r="AL93" s="48"/>
    </row>
    <row r="94" spans="1:38" x14ac:dyDescent="0.25">
      <c r="A94" s="75" t="s">
        <v>183</v>
      </c>
      <c r="B94" s="50" t="s">
        <v>194</v>
      </c>
      <c r="C94" s="51" t="s">
        <v>195</v>
      </c>
      <c r="D94" s="52">
        <v>10.229088971763501</v>
      </c>
      <c r="E94" s="53">
        <v>0.404381083054699</v>
      </c>
      <c r="F94" s="54">
        <v>1.8979999999999999</v>
      </c>
      <c r="G94" s="52">
        <v>0.54600000000000004</v>
      </c>
      <c r="H94" s="52">
        <v>1.8360000000000001</v>
      </c>
      <c r="I94" s="52">
        <v>0.47599999999999998</v>
      </c>
      <c r="J94" s="37">
        <v>-6.1999999999999833E-2</v>
      </c>
      <c r="K94" s="38">
        <v>-4.7913933607301298E-2</v>
      </c>
      <c r="L94" s="55">
        <v>0.74155398014798801</v>
      </c>
      <c r="M94" s="40">
        <v>0.30071999999999999</v>
      </c>
      <c r="N94" s="56">
        <v>1.794</v>
      </c>
      <c r="O94" s="57">
        <v>0.41</v>
      </c>
      <c r="P94" s="57">
        <v>1.5880000000000001</v>
      </c>
      <c r="Q94" s="58">
        <v>0.36799999999999999</v>
      </c>
      <c r="R94" s="37">
        <v>-0.20599999999999996</v>
      </c>
      <c r="S94" s="59">
        <v>-0.17596897777630299</v>
      </c>
      <c r="T94" s="60">
        <v>0.16348609318360099</v>
      </c>
      <c r="U94" s="45">
        <v>0.17634</v>
      </c>
      <c r="V94" s="61">
        <v>1.9159999999999999</v>
      </c>
      <c r="W94" s="62">
        <v>0.51300000000000001</v>
      </c>
      <c r="X94" s="62">
        <v>1.7350000000000001</v>
      </c>
      <c r="Y94" s="59">
        <v>0.442</v>
      </c>
      <c r="Z94" s="37">
        <v>-0.18099999999999983</v>
      </c>
      <c r="AA94" s="59">
        <v>-0.143161898270557</v>
      </c>
      <c r="AB94" s="60">
        <v>0.31088685370976599</v>
      </c>
      <c r="AC94" s="45">
        <v>0.60282000000000002</v>
      </c>
      <c r="AD94" s="61">
        <v>1.8120000000000001</v>
      </c>
      <c r="AE94" s="59">
        <v>0.438</v>
      </c>
      <c r="AF94" s="62">
        <v>1.7689999999999999</v>
      </c>
      <c r="AG94" s="59">
        <v>0.43</v>
      </c>
      <c r="AH94" s="37">
        <v>-4.3000000000000149E-2</v>
      </c>
      <c r="AI94" s="59">
        <v>-3.4648907355776797E-2</v>
      </c>
      <c r="AJ94" s="60">
        <v>0.79527789854102804</v>
      </c>
      <c r="AK94" s="45">
        <v>0.62543000000000004</v>
      </c>
      <c r="AL94" s="48"/>
    </row>
    <row r="95" spans="1:38" x14ac:dyDescent="0.25">
      <c r="A95" s="75" t="s">
        <v>183</v>
      </c>
      <c r="B95" s="50" t="s">
        <v>196</v>
      </c>
      <c r="C95" s="51" t="s">
        <v>197</v>
      </c>
      <c r="D95" s="52">
        <v>23.762376237623801</v>
      </c>
      <c r="E95" s="53">
        <v>0.223636967137892</v>
      </c>
      <c r="F95" s="54">
        <v>0.11700000000000001</v>
      </c>
      <c r="G95" s="52">
        <v>2.8000000000000001E-2</v>
      </c>
      <c r="H95" s="52">
        <v>0.114</v>
      </c>
      <c r="I95" s="52">
        <v>2.1999999999999999E-2</v>
      </c>
      <c r="J95" s="37">
        <v>-3.0000000000000027E-3</v>
      </c>
      <c r="K95" s="38">
        <v>-3.74747054186629E-2</v>
      </c>
      <c r="L95" s="55">
        <v>0.96690404971618704</v>
      </c>
      <c r="M95" s="40">
        <v>0.53893999999999997</v>
      </c>
      <c r="N95" s="56">
        <v>0.123</v>
      </c>
      <c r="O95" s="57">
        <v>2.4E-2</v>
      </c>
      <c r="P95" s="57">
        <v>0.13600000000000001</v>
      </c>
      <c r="Q95" s="58">
        <v>3.7999999999999999E-2</v>
      </c>
      <c r="R95" s="37">
        <v>1.3000000000000012E-2</v>
      </c>
      <c r="S95" s="59">
        <v>0.14494833591110001</v>
      </c>
      <c r="T95" s="60">
        <v>0.86641259497860301</v>
      </c>
      <c r="U95" s="45">
        <v>0.1242</v>
      </c>
      <c r="V95" s="61">
        <v>0.10199999999999999</v>
      </c>
      <c r="W95" s="62">
        <v>2.1999999999999999E-2</v>
      </c>
      <c r="X95" s="62">
        <v>0.111</v>
      </c>
      <c r="Y95" s="59">
        <v>2.1999999999999999E-2</v>
      </c>
      <c r="Z95" s="37">
        <v>9.000000000000008E-3</v>
      </c>
      <c r="AA95" s="59">
        <v>0.12199052437861101</v>
      </c>
      <c r="AB95" s="60">
        <v>0.91618373264282604</v>
      </c>
      <c r="AC95" s="45">
        <v>1.1328</v>
      </c>
      <c r="AD95" s="61">
        <v>0.14099999999999999</v>
      </c>
      <c r="AE95" s="59">
        <v>5.1999999999999998E-2</v>
      </c>
      <c r="AF95" s="62">
        <v>0.126</v>
      </c>
      <c r="AG95" s="59">
        <v>3.4000000000000002E-2</v>
      </c>
      <c r="AH95" s="37">
        <v>-1.4999999999999986E-2</v>
      </c>
      <c r="AI95" s="59">
        <v>-0.162271428898877</v>
      </c>
      <c r="AJ95" s="60">
        <v>0.84311497528400803</v>
      </c>
      <c r="AK95" s="45">
        <v>2.2873999999999999</v>
      </c>
      <c r="AL95" s="48"/>
    </row>
    <row r="96" spans="1:38" x14ac:dyDescent="0.25">
      <c r="A96" s="65" t="s">
        <v>53</v>
      </c>
      <c r="B96" s="50" t="s">
        <v>198</v>
      </c>
      <c r="C96" s="51" t="s">
        <v>199</v>
      </c>
      <c r="D96" s="52">
        <v>5.2505966587112196</v>
      </c>
      <c r="E96" s="53">
        <v>0.60524081076076297</v>
      </c>
      <c r="F96" s="54">
        <v>37.536000000000001</v>
      </c>
      <c r="G96" s="52">
        <v>5.8310000000000004</v>
      </c>
      <c r="H96" s="52">
        <v>35.822000000000003</v>
      </c>
      <c r="I96" s="52">
        <v>5.6029999999999998</v>
      </c>
      <c r="J96" s="37">
        <v>-1.7139999999999986</v>
      </c>
      <c r="K96" s="38">
        <v>-6.7429030916985905E-2</v>
      </c>
      <c r="L96" s="55">
        <v>0.52284641646721497</v>
      </c>
      <c r="M96" s="40">
        <v>0.45294000000000001</v>
      </c>
      <c r="N96" s="56">
        <v>36.555999999999997</v>
      </c>
      <c r="O96" s="57">
        <v>5.194</v>
      </c>
      <c r="P96" s="57">
        <v>31.622</v>
      </c>
      <c r="Q96" s="58">
        <v>5.8680000000000003</v>
      </c>
      <c r="R96" s="37">
        <v>-4.9339999999999975</v>
      </c>
      <c r="S96" s="59">
        <v>-0.209179600795422</v>
      </c>
      <c r="T96" s="60">
        <v>4.2152376312745002E-2</v>
      </c>
      <c r="U96" s="45">
        <v>0.27018999999999999</v>
      </c>
      <c r="V96" s="61">
        <v>37.130000000000003</v>
      </c>
      <c r="W96" s="62">
        <v>7.3369999999999997</v>
      </c>
      <c r="X96" s="62">
        <v>26.85</v>
      </c>
      <c r="Y96" s="59">
        <v>3.1280000000000001</v>
      </c>
      <c r="Z96" s="37">
        <v>-10.280000000000001</v>
      </c>
      <c r="AA96" s="59">
        <v>-0.467663226981965</v>
      </c>
      <c r="AB96" s="60">
        <v>1.4377677238010299E-4</v>
      </c>
      <c r="AC96" s="45">
        <v>0.94347000000000003</v>
      </c>
      <c r="AD96" s="61">
        <v>37.139000000000003</v>
      </c>
      <c r="AE96" s="59">
        <v>6.9740000000000002</v>
      </c>
      <c r="AF96" s="62">
        <v>34.728000000000002</v>
      </c>
      <c r="AG96" s="59">
        <v>5.968</v>
      </c>
      <c r="AH96" s="37">
        <v>-2.4110000000000014</v>
      </c>
      <c r="AI96" s="59">
        <v>-9.6835642269320205E-2</v>
      </c>
      <c r="AJ96" s="60">
        <v>0.37783468575426499</v>
      </c>
      <c r="AK96" s="45">
        <v>1.4625999999999999</v>
      </c>
      <c r="AL96" s="48"/>
    </row>
    <row r="97" spans="1:38" x14ac:dyDescent="0.25">
      <c r="A97" s="30" t="s">
        <v>31</v>
      </c>
      <c r="B97" s="50" t="s">
        <v>200</v>
      </c>
      <c r="C97" s="51" t="s">
        <v>201</v>
      </c>
      <c r="D97" s="52">
        <v>8.2180409518539008</v>
      </c>
      <c r="E97" s="53">
        <v>0.85408894818659098</v>
      </c>
      <c r="F97" s="54">
        <v>0.96799999999999997</v>
      </c>
      <c r="G97" s="52">
        <v>0.11799999999999999</v>
      </c>
      <c r="H97" s="52">
        <v>0.997</v>
      </c>
      <c r="I97" s="52">
        <v>0.14399999999999999</v>
      </c>
      <c r="J97" s="37">
        <v>2.9000000000000026E-2</v>
      </c>
      <c r="K97" s="38">
        <v>4.2586457123601401E-2</v>
      </c>
      <c r="L97" s="55">
        <v>0.79848420521533103</v>
      </c>
      <c r="M97" s="40">
        <v>0.79998999999999998</v>
      </c>
      <c r="N97" s="56">
        <v>0.91500000000000004</v>
      </c>
      <c r="O97" s="57">
        <v>0.12</v>
      </c>
      <c r="P97" s="57">
        <v>0.93700000000000006</v>
      </c>
      <c r="Q97" s="58">
        <v>0.17299999999999999</v>
      </c>
      <c r="R97" s="37">
        <v>2.200000000000002E-2</v>
      </c>
      <c r="S97" s="59">
        <v>3.4277304487782101E-2</v>
      </c>
      <c r="T97" s="60">
        <v>0.859320475253743</v>
      </c>
      <c r="U97" s="45">
        <v>7.4795E-2</v>
      </c>
      <c r="V97" s="61">
        <v>0.81</v>
      </c>
      <c r="W97" s="62">
        <v>0.216</v>
      </c>
      <c r="X97" s="62">
        <v>0.57399999999999995</v>
      </c>
      <c r="Y97" s="59">
        <v>0.107</v>
      </c>
      <c r="Z97" s="37">
        <v>-0.2360000000000001</v>
      </c>
      <c r="AA97" s="59">
        <v>-0.49687117109629902</v>
      </c>
      <c r="AB97" s="60">
        <v>2.16378786957762E-2</v>
      </c>
      <c r="AC97" s="45">
        <v>0.28099000000000002</v>
      </c>
      <c r="AD97" s="61">
        <v>0.998</v>
      </c>
      <c r="AE97" s="59">
        <v>0.19900000000000001</v>
      </c>
      <c r="AF97" s="62">
        <v>0.97099999999999997</v>
      </c>
      <c r="AG97" s="59">
        <v>0.157</v>
      </c>
      <c r="AH97" s="37">
        <v>-2.7000000000000024E-2</v>
      </c>
      <c r="AI97" s="59">
        <v>-3.9568519918068201E-2</v>
      </c>
      <c r="AJ97" s="60">
        <v>0.82409502030632198</v>
      </c>
      <c r="AK97" s="45">
        <v>1.6402000000000001</v>
      </c>
      <c r="AL97" s="48"/>
    </row>
    <row r="98" spans="1:38" x14ac:dyDescent="0.25">
      <c r="A98" s="30" t="s">
        <v>31</v>
      </c>
      <c r="B98" s="50" t="s">
        <v>202</v>
      </c>
      <c r="C98" s="51" t="s">
        <v>203</v>
      </c>
      <c r="D98" s="52">
        <v>6.7871461911315896</v>
      </c>
      <c r="E98" s="53">
        <v>0.15629346731339799</v>
      </c>
      <c r="F98" s="54">
        <v>64.364000000000004</v>
      </c>
      <c r="G98" s="52">
        <v>12.786</v>
      </c>
      <c r="H98" s="52">
        <v>63.008000000000003</v>
      </c>
      <c r="I98" s="52">
        <v>13.28</v>
      </c>
      <c r="J98" s="37">
        <v>-1.3560000000000016</v>
      </c>
      <c r="K98" s="38">
        <v>-3.0718971002648799E-2</v>
      </c>
      <c r="L98" s="55">
        <v>0.73339460121072597</v>
      </c>
      <c r="M98" s="40">
        <v>1.4899</v>
      </c>
      <c r="N98" s="56">
        <v>64.147000000000006</v>
      </c>
      <c r="O98" s="57">
        <v>11.491</v>
      </c>
      <c r="P98" s="57">
        <v>59.167000000000002</v>
      </c>
      <c r="Q98" s="58">
        <v>10.555</v>
      </c>
      <c r="R98" s="37">
        <v>-4.980000000000004</v>
      </c>
      <c r="S98" s="59">
        <v>-0.11658904891586</v>
      </c>
      <c r="T98" s="60">
        <v>0.281712443540723</v>
      </c>
      <c r="U98" s="45">
        <v>1.2552000000000001</v>
      </c>
      <c r="V98" s="61">
        <v>65.893000000000001</v>
      </c>
      <c r="W98" s="62">
        <v>11.893000000000001</v>
      </c>
      <c r="X98" s="62">
        <v>52.247</v>
      </c>
      <c r="Y98" s="59">
        <v>9.8970000000000002</v>
      </c>
      <c r="Z98" s="37">
        <v>-13.646000000000001</v>
      </c>
      <c r="AA98" s="59">
        <v>-0.33477701114314001</v>
      </c>
      <c r="AB98" s="60">
        <v>4.5991752241580598E-3</v>
      </c>
      <c r="AC98" s="45">
        <v>1.6013999999999999</v>
      </c>
      <c r="AD98" s="61">
        <v>61.738999999999997</v>
      </c>
      <c r="AE98" s="59">
        <v>11.819000000000001</v>
      </c>
      <c r="AF98" s="62">
        <v>59.780999999999999</v>
      </c>
      <c r="AG98" s="59">
        <v>11.108000000000001</v>
      </c>
      <c r="AH98" s="37">
        <v>-1.9579999999999984</v>
      </c>
      <c r="AI98" s="59">
        <v>-4.6495085276516801E-2</v>
      </c>
      <c r="AJ98" s="60">
        <v>0.68441006922192305</v>
      </c>
      <c r="AK98" s="45">
        <v>1.2695000000000001</v>
      </c>
      <c r="AL98" s="48"/>
    </row>
    <row r="99" spans="1:38" x14ac:dyDescent="0.25">
      <c r="A99" s="75" t="s">
        <v>183</v>
      </c>
      <c r="B99" s="50" t="s">
        <v>160</v>
      </c>
      <c r="C99" s="51" t="s">
        <v>204</v>
      </c>
      <c r="D99" s="52">
        <v>7.7956989247311803</v>
      </c>
      <c r="E99" s="53">
        <v>0.42083338436805701</v>
      </c>
      <c r="F99" s="54">
        <v>16.753</v>
      </c>
      <c r="G99" s="52">
        <v>11.585000000000001</v>
      </c>
      <c r="H99" s="52">
        <v>16.498999999999999</v>
      </c>
      <c r="I99" s="52">
        <v>10.853999999999999</v>
      </c>
      <c r="J99" s="37">
        <v>-0.25400000000000134</v>
      </c>
      <c r="K99" s="38">
        <v>-2.2040879816818099E-2</v>
      </c>
      <c r="L99" s="55">
        <v>0.80625609654432695</v>
      </c>
      <c r="M99" s="40">
        <v>0.69847000000000004</v>
      </c>
      <c r="N99" s="56">
        <v>2.7719999999999998</v>
      </c>
      <c r="O99" s="57">
        <v>0.503</v>
      </c>
      <c r="P99" s="57">
        <v>16.391999999999999</v>
      </c>
      <c r="Q99" s="58">
        <v>8.9700000000000006</v>
      </c>
      <c r="R99" s="37">
        <v>13.62</v>
      </c>
      <c r="S99" s="59">
        <v>9.1254098996740696E-2</v>
      </c>
      <c r="T99" s="60">
        <v>0.42975828251857401</v>
      </c>
      <c r="U99" s="45">
        <v>1.5269999999999999</v>
      </c>
      <c r="V99" s="61">
        <v>15.022</v>
      </c>
      <c r="W99" s="62">
        <v>10.968</v>
      </c>
      <c r="X99" s="62">
        <v>15.473000000000001</v>
      </c>
      <c r="Y99" s="59">
        <v>10.651999999999999</v>
      </c>
      <c r="Z99" s="37">
        <v>0.45100000000000051</v>
      </c>
      <c r="AA99" s="59">
        <v>4.2676039192454399E-2</v>
      </c>
      <c r="AB99" s="60">
        <v>0.39015171805862497</v>
      </c>
      <c r="AC99" s="45">
        <v>0.28892000000000001</v>
      </c>
      <c r="AD99" s="61">
        <v>17.983000000000001</v>
      </c>
      <c r="AE99" s="59">
        <v>11.374000000000001</v>
      </c>
      <c r="AF99" s="62">
        <v>17.666</v>
      </c>
      <c r="AG99" s="59">
        <v>11.004</v>
      </c>
      <c r="AH99" s="37">
        <v>-0.31700000000000017</v>
      </c>
      <c r="AI99" s="59">
        <v>-2.5658300803809202E-2</v>
      </c>
      <c r="AJ99" s="60">
        <v>0.75157756557200195</v>
      </c>
      <c r="AK99" s="45">
        <v>0.37919000000000003</v>
      </c>
      <c r="AL99" s="48"/>
    </row>
    <row r="100" spans="1:38" x14ac:dyDescent="0.25">
      <c r="A100" s="75" t="s">
        <v>183</v>
      </c>
      <c r="B100" s="50" t="s">
        <v>160</v>
      </c>
      <c r="C100" s="51" t="s">
        <v>205</v>
      </c>
      <c r="D100" s="52">
        <v>5.1063829787234001</v>
      </c>
      <c r="E100" s="53">
        <v>0.32490743520304799</v>
      </c>
      <c r="F100" s="54">
        <v>2.661</v>
      </c>
      <c r="G100" s="52">
        <v>0.45100000000000001</v>
      </c>
      <c r="H100" s="52">
        <v>2.7149999999999999</v>
      </c>
      <c r="I100" s="52">
        <v>0.47599999999999998</v>
      </c>
      <c r="J100" s="37">
        <v>5.3999999999999826E-2</v>
      </c>
      <c r="K100" s="38">
        <v>2.89836876695037E-2</v>
      </c>
      <c r="L100" s="55">
        <v>0.80017134408228596</v>
      </c>
      <c r="M100" s="40">
        <v>0.67742000000000002</v>
      </c>
      <c r="N100" s="56">
        <v>3.2090000000000001</v>
      </c>
      <c r="O100" s="57">
        <v>0.80600000000000005</v>
      </c>
      <c r="P100" s="57">
        <v>2.9529999999999998</v>
      </c>
      <c r="Q100" s="58">
        <v>0.55200000000000005</v>
      </c>
      <c r="R100" s="37">
        <v>-0.25600000000000023</v>
      </c>
      <c r="S100" s="59">
        <v>0.102380193309846</v>
      </c>
      <c r="T100" s="60">
        <v>0.35358281414614501</v>
      </c>
      <c r="U100" s="45">
        <v>8.5898000000000002E-2</v>
      </c>
      <c r="V100" s="61">
        <v>2.9740000000000002</v>
      </c>
      <c r="W100" s="62">
        <v>0.59199999999999997</v>
      </c>
      <c r="X100" s="62">
        <v>3.3570000000000002</v>
      </c>
      <c r="Y100" s="59">
        <v>0.70599999999999996</v>
      </c>
      <c r="Z100" s="37">
        <v>0.38300000000000001</v>
      </c>
      <c r="AA100" s="59">
        <v>0.17476788964513101</v>
      </c>
      <c r="AB100" s="60">
        <v>0.166804538032952</v>
      </c>
      <c r="AC100" s="45">
        <v>0.53590000000000004</v>
      </c>
      <c r="AD100" s="61">
        <v>2.2010000000000001</v>
      </c>
      <c r="AE100" s="59">
        <v>0.41599999999999998</v>
      </c>
      <c r="AF100" s="62">
        <v>2.2709999999999999</v>
      </c>
      <c r="AG100" s="59">
        <v>0.47299999999999998</v>
      </c>
      <c r="AH100" s="37">
        <v>6.999999999999984E-2</v>
      </c>
      <c r="AI100" s="59">
        <v>4.5168560815330397E-2</v>
      </c>
      <c r="AJ100" s="60">
        <v>0.74614078719518295</v>
      </c>
      <c r="AK100" s="45">
        <v>0.46954000000000001</v>
      </c>
      <c r="AL100" s="48"/>
    </row>
    <row r="101" spans="1:38" x14ac:dyDescent="0.25">
      <c r="A101" s="75" t="s">
        <v>183</v>
      </c>
      <c r="B101" s="50" t="s">
        <v>160</v>
      </c>
      <c r="C101" s="51" t="s">
        <v>206</v>
      </c>
      <c r="D101" s="52">
        <v>7.4105988797931897</v>
      </c>
      <c r="E101" s="53">
        <v>0.84924183326154601</v>
      </c>
      <c r="F101" s="54">
        <v>2.786</v>
      </c>
      <c r="G101" s="52">
        <v>0.67900000000000005</v>
      </c>
      <c r="H101" s="52">
        <v>2.8479999999999999</v>
      </c>
      <c r="I101" s="52">
        <v>0.71799999999999997</v>
      </c>
      <c r="J101" s="37">
        <v>6.1999999999999833E-2</v>
      </c>
      <c r="K101" s="38">
        <v>3.1753888365144603E-2</v>
      </c>
      <c r="L101" s="55">
        <v>0.77789404470516899</v>
      </c>
      <c r="M101" s="40">
        <v>0.79754000000000003</v>
      </c>
      <c r="N101" s="56">
        <v>11.832000000000001</v>
      </c>
      <c r="O101" s="57">
        <v>2.3029999999999999</v>
      </c>
      <c r="P101" s="57">
        <v>3.4449999999999998</v>
      </c>
      <c r="Q101" s="58">
        <v>0.83599999999999997</v>
      </c>
      <c r="R101" s="37">
        <v>-8.3870000000000005</v>
      </c>
      <c r="S101" s="59">
        <v>0.15105171311120599</v>
      </c>
      <c r="T101" s="60">
        <v>0.15574066978199499</v>
      </c>
      <c r="U101" s="45">
        <v>0.41261999999999999</v>
      </c>
      <c r="V101" s="61">
        <v>3.6309999999999998</v>
      </c>
      <c r="W101" s="62">
        <v>1.1439999999999999</v>
      </c>
      <c r="X101" s="62">
        <v>4.0810000000000004</v>
      </c>
      <c r="Y101" s="59">
        <v>1.169</v>
      </c>
      <c r="Z101" s="37">
        <v>0.45000000000000062</v>
      </c>
      <c r="AA101" s="59">
        <v>0.16855578045789399</v>
      </c>
      <c r="AB101" s="60">
        <v>0.142372057196817</v>
      </c>
      <c r="AC101" s="45">
        <v>1.0353000000000001</v>
      </c>
      <c r="AD101" s="61">
        <v>2.8159999999999998</v>
      </c>
      <c r="AE101" s="59">
        <v>0.74399999999999999</v>
      </c>
      <c r="AF101" s="62">
        <v>2.907</v>
      </c>
      <c r="AG101" s="59">
        <v>0.73</v>
      </c>
      <c r="AH101" s="37">
        <v>9.1000000000000192E-2</v>
      </c>
      <c r="AI101" s="59">
        <v>4.5883737498940202E-2</v>
      </c>
      <c r="AJ101" s="60">
        <v>0.66388961246884204</v>
      </c>
      <c r="AK101" s="45">
        <v>1.4363999999999999</v>
      </c>
      <c r="AL101" s="48"/>
    </row>
    <row r="102" spans="1:38" x14ac:dyDescent="0.25">
      <c r="A102" s="75" t="s">
        <v>183</v>
      </c>
      <c r="B102" s="50" t="s">
        <v>160</v>
      </c>
      <c r="C102" s="51" t="s">
        <v>207</v>
      </c>
      <c r="D102" s="52">
        <v>9.68555574239112</v>
      </c>
      <c r="E102" s="53">
        <v>0.63067869236369001</v>
      </c>
      <c r="F102" s="54">
        <v>12.909000000000001</v>
      </c>
      <c r="G102" s="52">
        <v>2.4119999999999999</v>
      </c>
      <c r="H102" s="52">
        <v>13.192</v>
      </c>
      <c r="I102" s="52">
        <v>2.52</v>
      </c>
      <c r="J102" s="37">
        <v>0.28299999999999947</v>
      </c>
      <c r="K102" s="38">
        <v>3.1286057768000898E-2</v>
      </c>
      <c r="L102" s="55">
        <v>0.81928708323479105</v>
      </c>
      <c r="M102" s="40">
        <v>3.3223000000000003E-2</v>
      </c>
      <c r="N102" s="56">
        <v>13.625</v>
      </c>
      <c r="O102" s="57">
        <v>6.3609999999999998</v>
      </c>
      <c r="P102" s="57">
        <v>13.138</v>
      </c>
      <c r="Q102" s="58">
        <v>2.4060000000000001</v>
      </c>
      <c r="R102" s="37">
        <v>-0.4870000000000001</v>
      </c>
      <c r="S102" s="59">
        <v>9.4068676141179794E-2</v>
      </c>
      <c r="T102" s="60">
        <v>0.46829581002243598</v>
      </c>
      <c r="U102" s="45">
        <v>0.56908000000000003</v>
      </c>
      <c r="V102" s="61">
        <v>12.603999999999999</v>
      </c>
      <c r="W102" s="62">
        <v>2.3319999999999999</v>
      </c>
      <c r="X102" s="62">
        <v>14.46</v>
      </c>
      <c r="Y102" s="59">
        <v>2.516</v>
      </c>
      <c r="Z102" s="37">
        <v>1.8560000000000016</v>
      </c>
      <c r="AA102" s="59">
        <v>0.19818589282094101</v>
      </c>
      <c r="AB102" s="60">
        <v>8.8856418494269396E-2</v>
      </c>
      <c r="AC102" s="45">
        <v>1.4179999999999999</v>
      </c>
      <c r="AD102" s="61">
        <v>12.298999999999999</v>
      </c>
      <c r="AE102" s="59">
        <v>2.6360000000000001</v>
      </c>
      <c r="AF102" s="62">
        <v>12.775</v>
      </c>
      <c r="AG102" s="59">
        <v>2.4689999999999999</v>
      </c>
      <c r="AH102" s="37">
        <v>0.47600000000000087</v>
      </c>
      <c r="AI102" s="59">
        <v>5.4782272646366002E-2</v>
      </c>
      <c r="AJ102" s="60">
        <v>0.58135102068199096</v>
      </c>
      <c r="AK102" s="45">
        <v>0.50385999999999997</v>
      </c>
      <c r="AL102" s="48"/>
    </row>
    <row r="103" spans="1:38" x14ac:dyDescent="0.25">
      <c r="A103" s="75" t="s">
        <v>183</v>
      </c>
      <c r="B103" s="50" t="s">
        <v>160</v>
      </c>
      <c r="C103" s="51" t="s">
        <v>208</v>
      </c>
      <c r="D103" s="52">
        <v>7.3237885462555097</v>
      </c>
      <c r="E103" s="53">
        <v>0.21993298027146199</v>
      </c>
      <c r="F103" s="54">
        <v>13.542</v>
      </c>
      <c r="G103" s="52">
        <v>7.2750000000000004</v>
      </c>
      <c r="H103" s="52">
        <v>13.72</v>
      </c>
      <c r="I103" s="52">
        <v>7.39</v>
      </c>
      <c r="J103" s="37">
        <v>0.17800000000000082</v>
      </c>
      <c r="K103" s="38">
        <v>1.8839657147182401E-2</v>
      </c>
      <c r="L103" s="55">
        <v>0.91011461233903601</v>
      </c>
      <c r="M103" s="40">
        <v>3.3223000000000003E-2</v>
      </c>
      <c r="N103" s="56">
        <v>3.7280000000000002</v>
      </c>
      <c r="O103" s="57">
        <v>1.1879999999999999</v>
      </c>
      <c r="P103" s="57">
        <v>14.542999999999999</v>
      </c>
      <c r="Q103" s="58">
        <v>7.444</v>
      </c>
      <c r="R103" s="37">
        <v>10.815</v>
      </c>
      <c r="S103" s="59">
        <v>7.7961775740568603E-2</v>
      </c>
      <c r="T103" s="60">
        <v>0.60649744710401499</v>
      </c>
      <c r="U103" s="45">
        <v>0.56908000000000003</v>
      </c>
      <c r="V103" s="61">
        <v>12.362</v>
      </c>
      <c r="W103" s="62">
        <v>4.9779999999999998</v>
      </c>
      <c r="X103" s="62">
        <v>13.741</v>
      </c>
      <c r="Y103" s="59">
        <v>5.3579999999999997</v>
      </c>
      <c r="Z103" s="37">
        <v>1.3789999999999996</v>
      </c>
      <c r="AA103" s="59">
        <v>0.15257482981770501</v>
      </c>
      <c r="AB103" s="60">
        <v>0.162718081721373</v>
      </c>
      <c r="AC103" s="45">
        <v>1.4179999999999999</v>
      </c>
      <c r="AD103" s="61">
        <v>12.648</v>
      </c>
      <c r="AE103" s="59">
        <v>5.7279999999999998</v>
      </c>
      <c r="AF103" s="62">
        <v>12.602</v>
      </c>
      <c r="AG103" s="59">
        <v>5.2060000000000004</v>
      </c>
      <c r="AH103" s="37">
        <v>-4.5999999999999375E-2</v>
      </c>
      <c r="AI103" s="59">
        <v>-5.2565580435076902E-3</v>
      </c>
      <c r="AJ103" s="60">
        <v>0.96869577184345601</v>
      </c>
      <c r="AK103" s="45">
        <v>0.50385999999999997</v>
      </c>
      <c r="AL103" s="48"/>
    </row>
    <row r="104" spans="1:38" x14ac:dyDescent="0.25">
      <c r="A104" s="75" t="s">
        <v>183</v>
      </c>
      <c r="B104" s="50" t="s">
        <v>160</v>
      </c>
      <c r="C104" s="51" t="s">
        <v>209</v>
      </c>
      <c r="D104" s="52">
        <v>7.2237742028706302</v>
      </c>
      <c r="E104" s="53">
        <v>0.85033189852149405</v>
      </c>
      <c r="F104" s="54">
        <v>0.499</v>
      </c>
      <c r="G104" s="52">
        <v>8.2000000000000003E-2</v>
      </c>
      <c r="H104" s="52">
        <v>0.50800000000000001</v>
      </c>
      <c r="I104" s="52">
        <v>8.2000000000000003E-2</v>
      </c>
      <c r="J104" s="37">
        <v>9.000000000000008E-3</v>
      </c>
      <c r="K104" s="38">
        <v>2.5788681434905199E-2</v>
      </c>
      <c r="L104" s="55">
        <v>0.92914487181960204</v>
      </c>
      <c r="M104" s="40">
        <v>1.2297</v>
      </c>
      <c r="N104" s="56">
        <v>181.75</v>
      </c>
      <c r="O104" s="57">
        <v>27.323</v>
      </c>
      <c r="P104" s="57">
        <v>0.56100000000000005</v>
      </c>
      <c r="Q104" s="58">
        <v>0.11600000000000001</v>
      </c>
      <c r="R104" s="37">
        <v>-181.18899999999999</v>
      </c>
      <c r="S104" s="59">
        <v>9.3893049213091204E-2</v>
      </c>
      <c r="T104" s="60">
        <v>0.42033122310905802</v>
      </c>
      <c r="U104" s="45">
        <v>0.83442000000000005</v>
      </c>
      <c r="V104" s="61">
        <v>0.47199999999999998</v>
      </c>
      <c r="W104" s="62">
        <v>6.9000000000000006E-2</v>
      </c>
      <c r="X104" s="62">
        <v>0.53100000000000003</v>
      </c>
      <c r="Y104" s="59">
        <v>8.5000000000000006E-2</v>
      </c>
      <c r="Z104" s="37">
        <v>5.9000000000000052E-2</v>
      </c>
      <c r="AA104" s="59">
        <v>0.16992500144231301</v>
      </c>
      <c r="AB104" s="60">
        <v>0.52461262674054998</v>
      </c>
      <c r="AC104" s="45">
        <v>1.6117999999999999</v>
      </c>
      <c r="AD104" s="61">
        <v>0.46600000000000003</v>
      </c>
      <c r="AE104" s="59">
        <v>6.8000000000000005E-2</v>
      </c>
      <c r="AF104" s="62">
        <v>0.47099999999999997</v>
      </c>
      <c r="AG104" s="59">
        <v>7.5999999999999998E-2</v>
      </c>
      <c r="AH104" s="37">
        <v>4.9999999999999489E-3</v>
      </c>
      <c r="AI104" s="59">
        <v>1.53971049585028E-2</v>
      </c>
      <c r="AJ104" s="60">
        <v>0.95356440858665104</v>
      </c>
      <c r="AK104" s="45">
        <v>0.13622000000000001</v>
      </c>
      <c r="AL104" s="48"/>
    </row>
    <row r="105" spans="1:38" x14ac:dyDescent="0.25">
      <c r="A105" s="75" t="s">
        <v>183</v>
      </c>
      <c r="B105" s="50" t="s">
        <v>160</v>
      </c>
      <c r="C105" s="51" t="s">
        <v>210</v>
      </c>
      <c r="D105" s="52">
        <v>7.5821308559003704</v>
      </c>
      <c r="E105" s="53">
        <v>0.71135798511021398</v>
      </c>
      <c r="F105" s="54">
        <v>188.428</v>
      </c>
      <c r="G105" s="52">
        <v>39.521000000000001</v>
      </c>
      <c r="H105" s="52">
        <v>189.72200000000001</v>
      </c>
      <c r="I105" s="52">
        <v>40.191000000000003</v>
      </c>
      <c r="J105" s="37">
        <v>1.2940000000000111</v>
      </c>
      <c r="K105" s="38">
        <v>9.8736198313442696E-3</v>
      </c>
      <c r="L105" s="55">
        <v>0.81385069809784505</v>
      </c>
      <c r="M105" s="40">
        <v>1.0032000000000001</v>
      </c>
      <c r="N105" s="56">
        <v>324.30599999999998</v>
      </c>
      <c r="O105" s="57">
        <v>56.83</v>
      </c>
      <c r="P105" s="57">
        <v>193.97200000000001</v>
      </c>
      <c r="Q105" s="58">
        <v>36.133000000000003</v>
      </c>
      <c r="R105" s="37">
        <v>-130.33399999999997</v>
      </c>
      <c r="S105" s="59">
        <v>8.6913731994423496E-2</v>
      </c>
      <c r="T105" s="60">
        <v>0.44522461030732402</v>
      </c>
      <c r="U105" s="45">
        <v>0.40222000000000002</v>
      </c>
      <c r="V105" s="61">
        <v>178.63300000000001</v>
      </c>
      <c r="W105" s="62">
        <v>33.807000000000002</v>
      </c>
      <c r="X105" s="62">
        <v>199.1</v>
      </c>
      <c r="Y105" s="59">
        <v>36.731999999999999</v>
      </c>
      <c r="Z105" s="37">
        <v>20.466999999999985</v>
      </c>
      <c r="AA105" s="59">
        <v>0.15649459783035999</v>
      </c>
      <c r="AB105" s="60">
        <v>0.178924710465898</v>
      </c>
      <c r="AC105" s="45">
        <v>1.9677</v>
      </c>
      <c r="AD105" s="61">
        <v>180.55600000000001</v>
      </c>
      <c r="AE105" s="59">
        <v>38.598999999999997</v>
      </c>
      <c r="AF105" s="62">
        <v>182.13900000000001</v>
      </c>
      <c r="AG105" s="59">
        <v>38.506999999999998</v>
      </c>
      <c r="AH105" s="37">
        <v>1.5829999999999984</v>
      </c>
      <c r="AI105" s="59">
        <v>1.25935055701998E-2</v>
      </c>
      <c r="AJ105" s="60">
        <v>0.913505524167742</v>
      </c>
      <c r="AK105" s="45">
        <v>0.60558000000000001</v>
      </c>
      <c r="AL105" s="48"/>
    </row>
    <row r="106" spans="1:38" x14ac:dyDescent="0.25">
      <c r="A106" s="75" t="s">
        <v>183</v>
      </c>
      <c r="B106" s="50" t="s">
        <v>160</v>
      </c>
      <c r="C106" s="51" t="s">
        <v>211</v>
      </c>
      <c r="D106" s="52">
        <v>7.7966531440162301</v>
      </c>
      <c r="E106" s="53">
        <v>0.447687091437034</v>
      </c>
      <c r="F106" s="54">
        <v>362.30599999999998</v>
      </c>
      <c r="G106" s="52">
        <v>59.493000000000002</v>
      </c>
      <c r="H106" s="52">
        <v>370.02800000000002</v>
      </c>
      <c r="I106" s="52">
        <v>67.418000000000006</v>
      </c>
      <c r="J106" s="37">
        <v>7.7220000000000368</v>
      </c>
      <c r="K106" s="38">
        <v>3.0425745667150901E-2</v>
      </c>
      <c r="L106" s="55">
        <v>0.90136771083409295</v>
      </c>
      <c r="M106" s="40">
        <v>1.0822000000000001</v>
      </c>
      <c r="N106" s="56">
        <v>14.733000000000001</v>
      </c>
      <c r="O106" s="57">
        <v>3.7440000000000002</v>
      </c>
      <c r="P106" s="57">
        <v>344.44400000000002</v>
      </c>
      <c r="Q106" s="58">
        <v>67.924999999999997</v>
      </c>
      <c r="R106" s="37">
        <v>329.71100000000001</v>
      </c>
      <c r="S106" s="59">
        <v>8.0921775795074799E-2</v>
      </c>
      <c r="T106" s="60">
        <v>0.50156446503998697</v>
      </c>
      <c r="U106" s="45">
        <v>0.88273000000000001</v>
      </c>
      <c r="V106" s="61">
        <v>329.767</v>
      </c>
      <c r="W106" s="62">
        <v>37.136000000000003</v>
      </c>
      <c r="X106" s="62">
        <v>361.767</v>
      </c>
      <c r="Y106" s="59">
        <v>46.097000000000001</v>
      </c>
      <c r="Z106" s="37">
        <v>32</v>
      </c>
      <c r="AA106" s="59">
        <v>0.133613778298217</v>
      </c>
      <c r="AB106" s="60">
        <v>0.26776083451992</v>
      </c>
      <c r="AC106" s="45">
        <v>0.15678</v>
      </c>
      <c r="AD106" s="61">
        <v>331.61099999999999</v>
      </c>
      <c r="AE106" s="59">
        <v>50.48</v>
      </c>
      <c r="AF106" s="62">
        <v>339.80599999999998</v>
      </c>
      <c r="AG106" s="59">
        <v>50.113999999999997</v>
      </c>
      <c r="AH106" s="37">
        <v>8.1949999999999932</v>
      </c>
      <c r="AI106" s="59">
        <v>3.5219462769576299E-2</v>
      </c>
      <c r="AJ106" s="60">
        <v>0.73936304058163604</v>
      </c>
      <c r="AK106" s="45">
        <v>0.14421</v>
      </c>
      <c r="AL106" s="48"/>
    </row>
    <row r="107" spans="1:38" x14ac:dyDescent="0.25">
      <c r="A107" s="75" t="s">
        <v>183</v>
      </c>
      <c r="B107" s="50" t="s">
        <v>160</v>
      </c>
      <c r="C107" s="51" t="s">
        <v>212</v>
      </c>
      <c r="D107" s="52">
        <v>7.7481840193704601</v>
      </c>
      <c r="E107" s="53">
        <v>8.9338023584742202E-2</v>
      </c>
      <c r="F107" s="54">
        <v>14.949</v>
      </c>
      <c r="G107" s="52">
        <v>3.528</v>
      </c>
      <c r="H107" s="52">
        <v>15.177</v>
      </c>
      <c r="I107" s="52">
        <v>3.8919999999999999</v>
      </c>
      <c r="J107" s="37">
        <v>0.22799999999999976</v>
      </c>
      <c r="K107" s="38">
        <v>2.1837665123738401E-2</v>
      </c>
      <c r="L107" s="55">
        <v>0.84065402147190804</v>
      </c>
      <c r="M107" s="40">
        <v>1.2008000000000001</v>
      </c>
      <c r="N107" s="56">
        <v>1.552</v>
      </c>
      <c r="O107" s="57">
        <v>0.57499999999999996</v>
      </c>
      <c r="P107" s="57">
        <v>15.583</v>
      </c>
      <c r="Q107" s="58">
        <v>4.5780000000000003</v>
      </c>
      <c r="R107" s="37">
        <v>14.031000000000001</v>
      </c>
      <c r="S107" s="59">
        <v>5.8298640564667201E-2</v>
      </c>
      <c r="T107" s="60">
        <v>0.67768409583453704</v>
      </c>
      <c r="U107" s="45">
        <v>0.58667000000000002</v>
      </c>
      <c r="V107" s="61">
        <v>13.361000000000001</v>
      </c>
      <c r="W107" s="62">
        <v>1.9910000000000001</v>
      </c>
      <c r="X107" s="62">
        <v>14.9</v>
      </c>
      <c r="Y107" s="59">
        <v>2.399</v>
      </c>
      <c r="Z107" s="37">
        <v>1.5389999999999997</v>
      </c>
      <c r="AA107" s="59">
        <v>0.15728434076091299</v>
      </c>
      <c r="AB107" s="60">
        <v>0.19140731624733501</v>
      </c>
      <c r="AC107" s="45">
        <v>0.66418999999999995</v>
      </c>
      <c r="AD107" s="61">
        <v>14.141</v>
      </c>
      <c r="AE107" s="59">
        <v>3.81</v>
      </c>
      <c r="AF107" s="62">
        <v>14.545</v>
      </c>
      <c r="AG107" s="59">
        <v>3.6640000000000001</v>
      </c>
      <c r="AH107" s="37">
        <v>0.40399999999999991</v>
      </c>
      <c r="AI107" s="59">
        <v>4.0639150546309198E-2</v>
      </c>
      <c r="AJ107" s="60">
        <v>0.70824462887239503</v>
      </c>
      <c r="AK107" s="45">
        <v>0.21548</v>
      </c>
      <c r="AL107" s="48"/>
    </row>
    <row r="108" spans="1:38" x14ac:dyDescent="0.25">
      <c r="A108" s="75" t="s">
        <v>183</v>
      </c>
      <c r="B108" s="50" t="s">
        <v>160</v>
      </c>
      <c r="C108" s="51" t="s">
        <v>213</v>
      </c>
      <c r="D108" s="52">
        <v>17.8310740354536</v>
      </c>
      <c r="E108" s="53">
        <v>0.76247653782101699</v>
      </c>
      <c r="F108" s="54">
        <v>1.4330000000000001</v>
      </c>
      <c r="G108" s="52">
        <v>0.435</v>
      </c>
      <c r="H108" s="52">
        <v>1.46</v>
      </c>
      <c r="I108" s="52">
        <v>0.438</v>
      </c>
      <c r="J108" s="37">
        <v>2.6999999999999913E-2</v>
      </c>
      <c r="K108" s="38">
        <v>2.69297595052337E-2</v>
      </c>
      <c r="L108" s="55">
        <v>0.53797606272935605</v>
      </c>
      <c r="M108" s="40">
        <v>0.17781</v>
      </c>
      <c r="N108" s="56">
        <v>1.3109999999999999</v>
      </c>
      <c r="O108" s="57">
        <v>0.55200000000000005</v>
      </c>
      <c r="P108" s="57">
        <v>1.6160000000000001</v>
      </c>
      <c r="Q108" s="58">
        <v>0.61099999999999999</v>
      </c>
      <c r="R108" s="37">
        <v>0.30500000000000016</v>
      </c>
      <c r="S108" s="59">
        <v>8.77687902979013E-3</v>
      </c>
      <c r="T108" s="60">
        <v>0.93249799460648697</v>
      </c>
      <c r="U108" s="45">
        <v>0.46268999999999999</v>
      </c>
      <c r="V108" s="61">
        <v>1.3120000000000001</v>
      </c>
      <c r="W108" s="62">
        <v>0.432</v>
      </c>
      <c r="X108" s="62">
        <v>1.4370000000000001</v>
      </c>
      <c r="Y108" s="59">
        <v>0.505</v>
      </c>
      <c r="Z108" s="37">
        <v>0.125</v>
      </c>
      <c r="AA108" s="59">
        <v>0.13129234183925301</v>
      </c>
      <c r="AB108" s="60">
        <v>0.40596009692718898</v>
      </c>
      <c r="AC108" s="45">
        <v>1.8329999999999999E-2</v>
      </c>
      <c r="AD108" s="61">
        <v>1.512</v>
      </c>
      <c r="AE108" s="59">
        <v>0.48099999999999998</v>
      </c>
      <c r="AF108" s="62">
        <v>1.528</v>
      </c>
      <c r="AG108" s="59">
        <v>0.441</v>
      </c>
      <c r="AH108" s="37">
        <v>1.6000000000000014E-2</v>
      </c>
      <c r="AI108" s="59">
        <v>1.5186403814676201E-2</v>
      </c>
      <c r="AJ108" s="60">
        <v>0.87883054916402403</v>
      </c>
      <c r="AK108" s="45">
        <v>0.34384999999999999</v>
      </c>
      <c r="AL108" s="48"/>
    </row>
    <row r="109" spans="1:38" x14ac:dyDescent="0.25">
      <c r="A109" s="75" t="s">
        <v>183</v>
      </c>
      <c r="B109" s="50" t="s">
        <v>160</v>
      </c>
      <c r="C109" s="51" t="s">
        <v>214</v>
      </c>
      <c r="D109" s="52">
        <v>7.3714727483571698</v>
      </c>
      <c r="E109" s="53">
        <v>0.14784937044941501</v>
      </c>
      <c r="F109" s="54">
        <v>1.353</v>
      </c>
      <c r="G109" s="52">
        <v>0.624</v>
      </c>
      <c r="H109" s="52">
        <v>1.4259999999999999</v>
      </c>
      <c r="I109" s="52">
        <v>0.622</v>
      </c>
      <c r="J109" s="37">
        <v>7.2999999999999954E-2</v>
      </c>
      <c r="K109" s="38">
        <v>7.5812142467350893E-2</v>
      </c>
      <c r="L109" s="55">
        <v>0.98544684911819402</v>
      </c>
      <c r="M109" s="40">
        <v>0.6008</v>
      </c>
      <c r="N109" s="56">
        <v>42.167000000000002</v>
      </c>
      <c r="O109" s="57">
        <v>7.6669999999999998</v>
      </c>
      <c r="P109" s="57">
        <v>1.319</v>
      </c>
      <c r="Q109" s="58">
        <v>0.64300000000000002</v>
      </c>
      <c r="R109" s="37">
        <v>-40.847999999999999</v>
      </c>
      <c r="S109" s="59">
        <v>0.107276847763808</v>
      </c>
      <c r="T109" s="60">
        <v>0.329726331738252</v>
      </c>
      <c r="U109" s="45">
        <v>1.6912</v>
      </c>
      <c r="V109" s="61">
        <v>1.0609999999999999</v>
      </c>
      <c r="W109" s="62">
        <v>0.48899999999999999</v>
      </c>
      <c r="X109" s="62">
        <v>1.232</v>
      </c>
      <c r="Y109" s="59">
        <v>0.54900000000000004</v>
      </c>
      <c r="Z109" s="37">
        <v>0.17100000000000004</v>
      </c>
      <c r="AA109" s="59">
        <v>0.21557759978013699</v>
      </c>
      <c r="AB109" s="60">
        <v>0.18764102627899801</v>
      </c>
      <c r="AC109" s="45">
        <v>0.38413000000000003</v>
      </c>
      <c r="AD109" s="61">
        <v>1.571</v>
      </c>
      <c r="AE109" s="59">
        <v>0.61599999999999999</v>
      </c>
      <c r="AF109" s="62">
        <v>1.5589999999999999</v>
      </c>
      <c r="AG109" s="59">
        <v>0.69199999999999995</v>
      </c>
      <c r="AH109" s="37">
        <v>-1.2000000000000011E-2</v>
      </c>
      <c r="AI109" s="59">
        <v>-1.1062252596411699E-2</v>
      </c>
      <c r="AJ109" s="60">
        <v>0.81663765828802604</v>
      </c>
      <c r="AK109" s="45">
        <v>0.42108000000000001</v>
      </c>
      <c r="AL109" s="48"/>
    </row>
    <row r="110" spans="1:38" x14ac:dyDescent="0.25">
      <c r="A110" s="75" t="s">
        <v>183</v>
      </c>
      <c r="B110" s="50" t="s">
        <v>160</v>
      </c>
      <c r="C110" s="51" t="s">
        <v>215</v>
      </c>
      <c r="D110" s="52">
        <v>7.50861777627577</v>
      </c>
      <c r="E110" s="53">
        <v>0.93717369942766304</v>
      </c>
      <c r="F110" s="54">
        <v>40.460999999999999</v>
      </c>
      <c r="G110" s="52">
        <v>8.8040000000000003</v>
      </c>
      <c r="H110" s="52">
        <v>40.482999999999997</v>
      </c>
      <c r="I110" s="52">
        <v>8.5830000000000002</v>
      </c>
      <c r="J110" s="37">
        <v>2.1999999999998465E-2</v>
      </c>
      <c r="K110" s="38">
        <v>7.8422839694350095E-4</v>
      </c>
      <c r="L110" s="55">
        <v>0.61487431952328797</v>
      </c>
      <c r="M110" s="40">
        <v>1.2427999999999999</v>
      </c>
      <c r="N110" s="56">
        <v>199.11099999999999</v>
      </c>
      <c r="O110" s="57">
        <v>31.687000000000001</v>
      </c>
      <c r="P110" s="57">
        <v>45.421999999999997</v>
      </c>
      <c r="Q110" s="58">
        <v>8.6229999999999993</v>
      </c>
      <c r="R110" s="37">
        <v>-153.68899999999999</v>
      </c>
      <c r="S110" s="59">
        <v>9.44533051759118E-2</v>
      </c>
      <c r="T110" s="60">
        <v>0.39584988334148202</v>
      </c>
      <c r="U110" s="45">
        <v>0.93120000000000003</v>
      </c>
      <c r="V110" s="61">
        <v>43.56</v>
      </c>
      <c r="W110" s="62">
        <v>8.6039999999999992</v>
      </c>
      <c r="X110" s="62">
        <v>48.353000000000002</v>
      </c>
      <c r="Y110" s="59">
        <v>10.324</v>
      </c>
      <c r="Z110" s="37">
        <v>4.7929999999999993</v>
      </c>
      <c r="AA110" s="59">
        <v>0.15060144859155</v>
      </c>
      <c r="AB110" s="60">
        <v>0.217011968625065</v>
      </c>
      <c r="AC110" s="45">
        <v>1.7102999999999999</v>
      </c>
      <c r="AD110" s="61">
        <v>39.947000000000003</v>
      </c>
      <c r="AE110" s="59">
        <v>8.8420000000000005</v>
      </c>
      <c r="AF110" s="62">
        <v>40.841999999999999</v>
      </c>
      <c r="AG110" s="59">
        <v>8.6479999999999997</v>
      </c>
      <c r="AH110" s="37">
        <v>0.89499999999999602</v>
      </c>
      <c r="AI110" s="59">
        <v>3.1966354029898697E-2</v>
      </c>
      <c r="AJ110" s="60">
        <v>0.77947259052986495</v>
      </c>
      <c r="AK110" s="45">
        <v>0.68725999999999998</v>
      </c>
      <c r="AL110" s="48"/>
    </row>
    <row r="111" spans="1:38" x14ac:dyDescent="0.25">
      <c r="A111" s="75" t="s">
        <v>183</v>
      </c>
      <c r="B111" s="50" t="s">
        <v>160</v>
      </c>
      <c r="C111" s="51" t="s">
        <v>216</v>
      </c>
      <c r="D111" s="52">
        <v>8.5691510561976898</v>
      </c>
      <c r="E111" s="53">
        <v>0.444971983977001</v>
      </c>
      <c r="F111" s="54">
        <v>205.27799999999999</v>
      </c>
      <c r="G111" s="52">
        <v>31.913</v>
      </c>
      <c r="H111" s="52">
        <v>213.30600000000001</v>
      </c>
      <c r="I111" s="52">
        <v>34.048999999999999</v>
      </c>
      <c r="J111" s="37">
        <v>8.02800000000002</v>
      </c>
      <c r="K111" s="38">
        <v>5.53455276502441E-2</v>
      </c>
      <c r="L111" s="55">
        <v>0.76567338357681303</v>
      </c>
      <c r="M111" s="40">
        <v>0.90069999999999995</v>
      </c>
      <c r="N111" s="56">
        <v>118.697</v>
      </c>
      <c r="O111" s="57">
        <v>21.978000000000002</v>
      </c>
      <c r="P111" s="57">
        <v>212.583</v>
      </c>
      <c r="Q111" s="58">
        <v>36.506</v>
      </c>
      <c r="R111" s="37">
        <v>93.885999999999996</v>
      </c>
      <c r="S111" s="59">
        <v>0.108206468747564</v>
      </c>
      <c r="T111" s="60">
        <v>0.33662674861875802</v>
      </c>
      <c r="U111" s="45">
        <v>0.12347</v>
      </c>
      <c r="V111" s="61">
        <v>209.9</v>
      </c>
      <c r="W111" s="62">
        <v>30.943999999999999</v>
      </c>
      <c r="X111" s="62">
        <v>233.1</v>
      </c>
      <c r="Y111" s="59">
        <v>39.917000000000002</v>
      </c>
      <c r="Z111" s="37">
        <v>23.199999999999989</v>
      </c>
      <c r="AA111" s="59">
        <v>0.151246837836712</v>
      </c>
      <c r="AB111" s="60">
        <v>0.21584796846854801</v>
      </c>
      <c r="AC111" s="45">
        <v>0.13677</v>
      </c>
      <c r="AD111" s="61">
        <v>192.667</v>
      </c>
      <c r="AE111" s="59">
        <v>24.189</v>
      </c>
      <c r="AF111" s="62">
        <v>197.583</v>
      </c>
      <c r="AG111" s="59">
        <v>26.199000000000002</v>
      </c>
      <c r="AH111" s="37">
        <v>4.9159999999999968</v>
      </c>
      <c r="AI111" s="59">
        <v>3.63493350678772E-2</v>
      </c>
      <c r="AJ111" s="60">
        <v>0.744825074103732</v>
      </c>
      <c r="AK111" s="45">
        <v>1.1971000000000001</v>
      </c>
      <c r="AL111" s="48"/>
    </row>
    <row r="112" spans="1:38" x14ac:dyDescent="0.25">
      <c r="A112" s="75" t="s">
        <v>183</v>
      </c>
      <c r="B112" s="50" t="s">
        <v>160</v>
      </c>
      <c r="C112" s="51" t="s">
        <v>217</v>
      </c>
      <c r="D112" s="52">
        <v>6.5078026149304096</v>
      </c>
      <c r="E112" s="53">
        <v>0.39513602444862</v>
      </c>
      <c r="F112" s="54">
        <v>117.64400000000001</v>
      </c>
      <c r="G112" s="52">
        <v>22.256</v>
      </c>
      <c r="H112" s="52">
        <v>120.631</v>
      </c>
      <c r="I112" s="52">
        <v>24.327000000000002</v>
      </c>
      <c r="J112" s="37">
        <v>2.9869999999999948</v>
      </c>
      <c r="K112" s="38">
        <v>3.61729585145798E-2</v>
      </c>
      <c r="L112" s="55">
        <v>0.82722601196720602</v>
      </c>
      <c r="M112" s="40">
        <v>0.48232000000000003</v>
      </c>
      <c r="N112" s="56">
        <v>144.43299999999999</v>
      </c>
      <c r="O112" s="57">
        <v>33.883000000000003</v>
      </c>
      <c r="P112" s="57">
        <v>127.94199999999999</v>
      </c>
      <c r="Q112" s="58">
        <v>26.927</v>
      </c>
      <c r="R112" s="37">
        <v>-16.491</v>
      </c>
      <c r="S112" s="59">
        <v>8.9716758696268398E-2</v>
      </c>
      <c r="T112" s="60">
        <v>0.39239926083480797</v>
      </c>
      <c r="U112" s="45">
        <v>0.84902</v>
      </c>
      <c r="V112" s="61">
        <v>109.583</v>
      </c>
      <c r="W112" s="62">
        <v>16.617000000000001</v>
      </c>
      <c r="X112" s="62">
        <v>123.12</v>
      </c>
      <c r="Y112" s="59">
        <v>21.233000000000001</v>
      </c>
      <c r="Z112" s="37">
        <v>13.537000000000006</v>
      </c>
      <c r="AA112" s="59">
        <v>0.168041131527631</v>
      </c>
      <c r="AB112" s="60">
        <v>0.16671245835128901</v>
      </c>
      <c r="AC112" s="45">
        <v>9.0740000000000001E-2</v>
      </c>
      <c r="AD112" s="61">
        <v>113.253</v>
      </c>
      <c r="AE112" s="59">
        <v>20.300999999999998</v>
      </c>
      <c r="AF112" s="62">
        <v>115.608</v>
      </c>
      <c r="AG112" s="59">
        <v>18.364999999999998</v>
      </c>
      <c r="AH112" s="37">
        <v>2.355000000000004</v>
      </c>
      <c r="AI112" s="59">
        <v>2.9691968018813301E-2</v>
      </c>
      <c r="AJ112" s="60">
        <v>0.75406161617989398</v>
      </c>
      <c r="AK112" s="45">
        <v>1.0768</v>
      </c>
      <c r="AL112" s="48"/>
    </row>
    <row r="113" spans="1:38" x14ac:dyDescent="0.25">
      <c r="A113" s="75" t="s">
        <v>183</v>
      </c>
      <c r="B113" s="50" t="s">
        <v>160</v>
      </c>
      <c r="C113" s="51" t="s">
        <v>218</v>
      </c>
      <c r="D113" s="52">
        <v>7.80500799147576</v>
      </c>
      <c r="E113" s="53">
        <v>0.252208839859763</v>
      </c>
      <c r="F113" s="54">
        <v>155.833</v>
      </c>
      <c r="G113" s="52">
        <v>40.418999999999997</v>
      </c>
      <c r="H113" s="52">
        <v>158.06700000000001</v>
      </c>
      <c r="I113" s="52">
        <v>39.843000000000004</v>
      </c>
      <c r="J113" s="37">
        <v>2.2340000000000089</v>
      </c>
      <c r="K113" s="38">
        <v>2.0535426175156898E-2</v>
      </c>
      <c r="L113" s="55">
        <v>0.81196526756954701</v>
      </c>
      <c r="M113" s="40">
        <v>0.99651000000000001</v>
      </c>
      <c r="N113" s="56">
        <v>23.788</v>
      </c>
      <c r="O113" s="57">
        <v>9.6329999999999991</v>
      </c>
      <c r="P113" s="57">
        <v>153.69999999999999</v>
      </c>
      <c r="Q113" s="58">
        <v>35.585999999999999</v>
      </c>
      <c r="R113" s="37">
        <v>129.91199999999998</v>
      </c>
      <c r="S113" s="59">
        <v>0.105909829398521</v>
      </c>
      <c r="T113" s="60">
        <v>0.31748382083492599</v>
      </c>
      <c r="U113" s="45">
        <v>0.22763</v>
      </c>
      <c r="V113" s="61">
        <v>125.363</v>
      </c>
      <c r="W113" s="62">
        <v>20.923999999999999</v>
      </c>
      <c r="X113" s="62">
        <v>138.13999999999999</v>
      </c>
      <c r="Y113" s="59">
        <v>28.254999999999999</v>
      </c>
      <c r="Z113" s="37">
        <v>12.776999999999987</v>
      </c>
      <c r="AA113" s="59">
        <v>0.140019519003897</v>
      </c>
      <c r="AB113" s="60">
        <v>0.26471494035068699</v>
      </c>
      <c r="AC113" s="45">
        <v>0.69793000000000005</v>
      </c>
      <c r="AD113" s="61">
        <v>151.36099999999999</v>
      </c>
      <c r="AE113" s="59">
        <v>25.645</v>
      </c>
      <c r="AF113" s="62">
        <v>153.9</v>
      </c>
      <c r="AG113" s="59">
        <v>24.55</v>
      </c>
      <c r="AH113" s="37">
        <v>2.5390000000000157</v>
      </c>
      <c r="AI113" s="59">
        <v>2.3999706360089301E-2</v>
      </c>
      <c r="AJ113" s="60">
        <v>0.81890432457510598</v>
      </c>
      <c r="AK113" s="45">
        <v>1.0723</v>
      </c>
      <c r="AL113" s="48"/>
    </row>
    <row r="114" spans="1:38" x14ac:dyDescent="0.25">
      <c r="A114" s="75" t="s">
        <v>183</v>
      </c>
      <c r="B114" s="50" t="s">
        <v>160</v>
      </c>
      <c r="C114" s="51" t="s">
        <v>219</v>
      </c>
      <c r="D114" s="52">
        <v>7.11718188353702</v>
      </c>
      <c r="E114" s="53">
        <v>0.20306917866576399</v>
      </c>
      <c r="F114" s="54">
        <v>0.77600000000000002</v>
      </c>
      <c r="G114" s="52">
        <v>0.215</v>
      </c>
      <c r="H114" s="52">
        <v>0.79800000000000004</v>
      </c>
      <c r="I114" s="52">
        <v>0.22500000000000001</v>
      </c>
      <c r="J114" s="37">
        <v>2.200000000000002E-2</v>
      </c>
      <c r="K114" s="38">
        <v>4.0332094035218299E-2</v>
      </c>
      <c r="L114" s="55">
        <v>0.81874747379401702</v>
      </c>
      <c r="M114" s="40">
        <v>9.0562000000000004E-3</v>
      </c>
      <c r="N114" s="56">
        <v>2.194</v>
      </c>
      <c r="O114" s="57">
        <v>0.745</v>
      </c>
      <c r="P114" s="57">
        <v>0.90200000000000002</v>
      </c>
      <c r="Q114" s="58">
        <v>0.32500000000000001</v>
      </c>
      <c r="R114" s="37">
        <v>-1.2919999999999998</v>
      </c>
      <c r="S114" s="59">
        <v>7.9939294242810502E-2</v>
      </c>
      <c r="T114" s="60">
        <v>0.475486427236328</v>
      </c>
      <c r="U114" s="45">
        <v>0.89375000000000004</v>
      </c>
      <c r="V114" s="61">
        <v>0.69199999999999995</v>
      </c>
      <c r="W114" s="62">
        <v>0.28000000000000003</v>
      </c>
      <c r="X114" s="62">
        <v>0.77800000000000002</v>
      </c>
      <c r="Y114" s="59">
        <v>0.33100000000000002</v>
      </c>
      <c r="Z114" s="37">
        <v>8.6000000000000076E-2</v>
      </c>
      <c r="AA114" s="59">
        <v>0.16899811734946699</v>
      </c>
      <c r="AB114" s="60">
        <v>0.435061430996669</v>
      </c>
      <c r="AC114" s="45">
        <v>0.78791</v>
      </c>
      <c r="AD114" s="61">
        <v>0.77900000000000003</v>
      </c>
      <c r="AE114" s="59">
        <v>0.27800000000000002</v>
      </c>
      <c r="AF114" s="62">
        <v>0.79700000000000004</v>
      </c>
      <c r="AG114" s="59">
        <v>0.28100000000000003</v>
      </c>
      <c r="AH114" s="37">
        <v>1.8000000000000016E-2</v>
      </c>
      <c r="AI114" s="59">
        <v>3.2956395928802701E-2</v>
      </c>
      <c r="AJ114" s="60">
        <v>0.85832242754202304</v>
      </c>
      <c r="AK114" s="45">
        <v>0.35944999999999999</v>
      </c>
      <c r="AL114" s="48"/>
    </row>
    <row r="115" spans="1:38" x14ac:dyDescent="0.25">
      <c r="A115" s="75" t="s">
        <v>183</v>
      </c>
      <c r="B115" s="50" t="s">
        <v>160</v>
      </c>
      <c r="C115" s="51" t="s">
        <v>220</v>
      </c>
      <c r="D115" s="52">
        <v>8.1938958707360907</v>
      </c>
      <c r="E115" s="53">
        <v>0.18506515743152399</v>
      </c>
      <c r="F115" s="54">
        <v>0.80500000000000005</v>
      </c>
      <c r="G115" s="52">
        <v>0.36499999999999999</v>
      </c>
      <c r="H115" s="52">
        <v>0.93400000000000005</v>
      </c>
      <c r="I115" s="52">
        <v>0.39800000000000002</v>
      </c>
      <c r="J115" s="37">
        <v>0.129</v>
      </c>
      <c r="K115" s="38">
        <v>0.21443376670768299</v>
      </c>
      <c r="L115" s="55">
        <v>0.70059266803489595</v>
      </c>
      <c r="M115" s="40">
        <v>1.4106000000000001</v>
      </c>
      <c r="N115" s="56">
        <v>39.271999999999998</v>
      </c>
      <c r="O115" s="57">
        <v>8.9339999999999993</v>
      </c>
      <c r="P115" s="57">
        <v>2.2719999999999998</v>
      </c>
      <c r="Q115" s="58">
        <v>1.0629999999999999</v>
      </c>
      <c r="R115" s="37">
        <v>-37</v>
      </c>
      <c r="S115" s="59">
        <v>0.108588344008257</v>
      </c>
      <c r="T115" s="60">
        <v>0.32815274416287998</v>
      </c>
      <c r="U115" s="45">
        <v>1.917</v>
      </c>
      <c r="V115" s="61">
        <v>0.58899999999999997</v>
      </c>
      <c r="W115" s="62">
        <v>0.29299999999999998</v>
      </c>
      <c r="X115" s="62">
        <v>0.66900000000000004</v>
      </c>
      <c r="Y115" s="59">
        <v>0.28199999999999997</v>
      </c>
      <c r="Z115" s="37">
        <v>8.0000000000000071E-2</v>
      </c>
      <c r="AA115" s="59">
        <v>0.183738576811</v>
      </c>
      <c r="AB115" s="60">
        <v>0.40324264223794198</v>
      </c>
      <c r="AC115" s="45">
        <v>1.143</v>
      </c>
      <c r="AD115" s="61">
        <v>1.6890000000000001</v>
      </c>
      <c r="AE115" s="59">
        <v>0.52600000000000002</v>
      </c>
      <c r="AF115" s="62">
        <v>1.647</v>
      </c>
      <c r="AG115" s="59">
        <v>0.82599999999999996</v>
      </c>
      <c r="AH115" s="37">
        <v>-4.2000000000000037E-2</v>
      </c>
      <c r="AI115" s="59">
        <v>-3.6328773075030997E-2</v>
      </c>
      <c r="AJ115" s="60">
        <v>0.38545884808743403</v>
      </c>
      <c r="AK115" s="45">
        <v>0.50622</v>
      </c>
      <c r="AL115" s="48"/>
    </row>
    <row r="116" spans="1:38" x14ac:dyDescent="0.25">
      <c r="A116" s="75" t="s">
        <v>183</v>
      </c>
      <c r="B116" s="50" t="s">
        <v>160</v>
      </c>
      <c r="C116" s="51" t="s">
        <v>221</v>
      </c>
      <c r="D116" s="52">
        <v>7.31580792148615</v>
      </c>
      <c r="E116" s="53">
        <v>0.36652312702430101</v>
      </c>
      <c r="F116" s="54">
        <v>38.786000000000001</v>
      </c>
      <c r="G116" s="52">
        <v>10.303000000000001</v>
      </c>
      <c r="H116" s="52">
        <v>39.722000000000001</v>
      </c>
      <c r="I116" s="52">
        <v>9.5549999999999997</v>
      </c>
      <c r="J116" s="37">
        <v>0.93599999999999994</v>
      </c>
      <c r="K116" s="38">
        <v>3.4402265884263303E-2</v>
      </c>
      <c r="L116" s="55">
        <v>0.86615700306452503</v>
      </c>
      <c r="M116" s="40">
        <v>0.47064</v>
      </c>
      <c r="N116" s="56">
        <v>80.625</v>
      </c>
      <c r="O116" s="57">
        <v>22.646999999999998</v>
      </c>
      <c r="P116" s="57">
        <v>42.341999999999999</v>
      </c>
      <c r="Q116" s="58">
        <v>10.359</v>
      </c>
      <c r="R116" s="37">
        <v>-38.283000000000001</v>
      </c>
      <c r="S116" s="59">
        <v>0.100955749439072</v>
      </c>
      <c r="T116" s="60">
        <v>0.31911772553073797</v>
      </c>
      <c r="U116" s="45">
        <v>0.59733000000000003</v>
      </c>
      <c r="V116" s="61">
        <v>33.923000000000002</v>
      </c>
      <c r="W116" s="62">
        <v>6.9429999999999996</v>
      </c>
      <c r="X116" s="62">
        <v>38.033000000000001</v>
      </c>
      <c r="Y116" s="59">
        <v>8.984</v>
      </c>
      <c r="Z116" s="37">
        <v>4.1099999999999994</v>
      </c>
      <c r="AA116" s="59">
        <v>0.16498798050104499</v>
      </c>
      <c r="AB116" s="60">
        <v>0.18736811329617001</v>
      </c>
      <c r="AC116" s="45">
        <v>0.38764999999999999</v>
      </c>
      <c r="AD116" s="61">
        <v>39.106000000000002</v>
      </c>
      <c r="AE116" s="59">
        <v>9.1150000000000002</v>
      </c>
      <c r="AF116" s="62">
        <v>40.433</v>
      </c>
      <c r="AG116" s="59">
        <v>8.7590000000000003</v>
      </c>
      <c r="AH116" s="37">
        <v>1.3269999999999982</v>
      </c>
      <c r="AI116" s="59">
        <v>4.8143274987844001E-2</v>
      </c>
      <c r="AJ116" s="60">
        <v>0.64151405969131503</v>
      </c>
      <c r="AK116" s="45">
        <v>0.32188</v>
      </c>
      <c r="AL116" s="48"/>
    </row>
    <row r="117" spans="1:38" x14ac:dyDescent="0.25">
      <c r="A117" s="75" t="s">
        <v>183</v>
      </c>
      <c r="B117" s="50" t="s">
        <v>160</v>
      </c>
      <c r="C117" s="51" t="s">
        <v>222</v>
      </c>
      <c r="D117" s="52">
        <v>7.5659715814726001</v>
      </c>
      <c r="E117" s="53">
        <v>0.44608443687529098</v>
      </c>
      <c r="F117" s="54">
        <v>84.927999999999997</v>
      </c>
      <c r="G117" s="52">
        <v>25.63</v>
      </c>
      <c r="H117" s="52">
        <v>85.516999999999996</v>
      </c>
      <c r="I117" s="52">
        <v>24.276</v>
      </c>
      <c r="J117" s="37">
        <v>0.58899999999999864</v>
      </c>
      <c r="K117" s="38">
        <v>9.9709673097129001E-3</v>
      </c>
      <c r="L117" s="55">
        <v>0.760095526876987</v>
      </c>
      <c r="M117" s="40">
        <v>0.44336999999999999</v>
      </c>
      <c r="N117" s="56">
        <v>42.878</v>
      </c>
      <c r="O117" s="57">
        <v>9.2850000000000001</v>
      </c>
      <c r="P117" s="57">
        <v>86.468999999999994</v>
      </c>
      <c r="Q117" s="58">
        <v>23.318000000000001</v>
      </c>
      <c r="R117" s="37">
        <v>43.590999999999994</v>
      </c>
      <c r="S117" s="59">
        <v>0.101584412166556</v>
      </c>
      <c r="T117" s="60">
        <v>0.33458867103517398</v>
      </c>
      <c r="U117" s="45">
        <v>0.94571000000000005</v>
      </c>
      <c r="V117" s="61">
        <v>71.022999999999996</v>
      </c>
      <c r="W117" s="62">
        <v>15.018000000000001</v>
      </c>
      <c r="X117" s="62">
        <v>79.706999999999994</v>
      </c>
      <c r="Y117" s="59">
        <v>18.84</v>
      </c>
      <c r="Z117" s="37">
        <v>8.6839999999999975</v>
      </c>
      <c r="AA117" s="59">
        <v>0.16642012878338899</v>
      </c>
      <c r="AB117" s="60">
        <v>0.17882994603439201</v>
      </c>
      <c r="AC117" s="45">
        <v>0.46389999999999998</v>
      </c>
      <c r="AD117" s="61">
        <v>82.096999999999994</v>
      </c>
      <c r="AE117" s="59">
        <v>19.233000000000001</v>
      </c>
      <c r="AF117" s="62">
        <v>83.897000000000006</v>
      </c>
      <c r="AG117" s="59">
        <v>18.292999999999999</v>
      </c>
      <c r="AH117" s="37">
        <v>1.8000000000000114</v>
      </c>
      <c r="AI117" s="59">
        <v>3.1289719704404299E-2</v>
      </c>
      <c r="AJ117" s="60">
        <v>0.75844566395931901</v>
      </c>
      <c r="AK117" s="45">
        <v>0.59250999999999998</v>
      </c>
      <c r="AL117" s="48"/>
    </row>
    <row r="118" spans="1:38" x14ac:dyDescent="0.25">
      <c r="A118" s="75" t="s">
        <v>183</v>
      </c>
      <c r="B118" s="50" t="s">
        <v>160</v>
      </c>
      <c r="C118" s="51" t="s">
        <v>223</v>
      </c>
      <c r="D118" s="52">
        <v>6.7410035478966099</v>
      </c>
      <c r="E118" s="53">
        <v>0.181788474352994</v>
      </c>
      <c r="F118" s="54">
        <v>42.418999999999997</v>
      </c>
      <c r="G118" s="52">
        <v>10.130000000000001</v>
      </c>
      <c r="H118" s="52">
        <v>43.207999999999998</v>
      </c>
      <c r="I118" s="52">
        <v>9.609</v>
      </c>
      <c r="J118" s="37">
        <v>0.78900000000000148</v>
      </c>
      <c r="K118" s="38">
        <v>2.65878427190341E-2</v>
      </c>
      <c r="L118" s="55">
        <v>0.73122521416306296</v>
      </c>
      <c r="M118" s="40">
        <v>0.84379000000000004</v>
      </c>
      <c r="N118" s="56">
        <v>59.886000000000003</v>
      </c>
      <c r="O118" s="57">
        <v>17.428000000000001</v>
      </c>
      <c r="P118" s="57">
        <v>46.006</v>
      </c>
      <c r="Q118" s="58">
        <v>9.8320000000000007</v>
      </c>
      <c r="R118" s="37">
        <v>-13.880000000000003</v>
      </c>
      <c r="S118" s="59">
        <v>7.9553625449035603E-2</v>
      </c>
      <c r="T118" s="60">
        <v>0.424745381778387</v>
      </c>
      <c r="U118" s="45">
        <v>1.365</v>
      </c>
      <c r="V118" s="61">
        <v>40.487000000000002</v>
      </c>
      <c r="W118" s="62">
        <v>9.5990000000000002</v>
      </c>
      <c r="X118" s="62">
        <v>45.86</v>
      </c>
      <c r="Y118" s="59">
        <v>11.971</v>
      </c>
      <c r="Z118" s="37">
        <v>5.3729999999999976</v>
      </c>
      <c r="AA118" s="59">
        <v>0.17977760855708</v>
      </c>
      <c r="AB118" s="60">
        <v>0.142798066294995</v>
      </c>
      <c r="AC118" s="45">
        <v>0.40387000000000001</v>
      </c>
      <c r="AD118" s="61">
        <v>42.366999999999997</v>
      </c>
      <c r="AE118" s="59">
        <v>9.9220000000000006</v>
      </c>
      <c r="AF118" s="62">
        <v>43.241999999999997</v>
      </c>
      <c r="AG118" s="59">
        <v>9.6359999999999992</v>
      </c>
      <c r="AH118" s="37">
        <v>0.875</v>
      </c>
      <c r="AI118" s="59">
        <v>2.9492275849529698E-2</v>
      </c>
      <c r="AJ118" s="60">
        <v>0.786275077666301</v>
      </c>
      <c r="AK118" s="45">
        <v>1.1188</v>
      </c>
      <c r="AL118" s="48"/>
    </row>
    <row r="119" spans="1:38" x14ac:dyDescent="0.25">
      <c r="A119" s="75" t="s">
        <v>183</v>
      </c>
      <c r="B119" s="50" t="s">
        <v>160</v>
      </c>
      <c r="C119" s="51" t="s">
        <v>224</v>
      </c>
      <c r="D119" s="52">
        <v>7.4576271186440701</v>
      </c>
      <c r="E119" s="53">
        <v>8.2563888320884404E-2</v>
      </c>
      <c r="F119" s="54">
        <v>60.511000000000003</v>
      </c>
      <c r="G119" s="52">
        <v>17.545999999999999</v>
      </c>
      <c r="H119" s="52">
        <v>61.625</v>
      </c>
      <c r="I119" s="52">
        <v>16.687000000000001</v>
      </c>
      <c r="J119" s="37">
        <v>1.1139999999999972</v>
      </c>
      <c r="K119" s="38">
        <v>2.6318314757373399E-2</v>
      </c>
      <c r="L119" s="55">
        <v>0.90598323918254997</v>
      </c>
      <c r="M119" s="40">
        <v>0.20963999999999999</v>
      </c>
      <c r="N119" s="56">
        <v>0.252</v>
      </c>
      <c r="O119" s="57">
        <v>6.4000000000000001E-2</v>
      </c>
      <c r="P119" s="57">
        <v>63.280999999999999</v>
      </c>
      <c r="Q119" s="58">
        <v>17.117000000000001</v>
      </c>
      <c r="R119" s="37">
        <v>63.028999999999996</v>
      </c>
      <c r="S119" s="59">
        <v>0.131244533278253</v>
      </c>
      <c r="T119" s="60">
        <v>0.75154697908995505</v>
      </c>
      <c r="U119" s="45">
        <v>0.40621000000000002</v>
      </c>
      <c r="V119" s="61">
        <v>50.773000000000003</v>
      </c>
      <c r="W119" s="62">
        <v>17.260999999999999</v>
      </c>
      <c r="X119" s="62">
        <v>56.23</v>
      </c>
      <c r="Y119" s="59">
        <v>19.582999999999998</v>
      </c>
      <c r="Z119" s="37">
        <v>5.4569999999999936</v>
      </c>
      <c r="AA119" s="59">
        <v>0.14727854045990299</v>
      </c>
      <c r="AB119" s="60">
        <v>0.22443878783458299</v>
      </c>
      <c r="AC119" s="45">
        <v>1.8214999999999999</v>
      </c>
      <c r="AD119" s="61">
        <v>56.341999999999999</v>
      </c>
      <c r="AE119" s="59">
        <v>13.3</v>
      </c>
      <c r="AF119" s="62">
        <v>57.777999999999999</v>
      </c>
      <c r="AG119" s="59">
        <v>14.673999999999999</v>
      </c>
      <c r="AH119" s="37">
        <v>1.4359999999999999</v>
      </c>
      <c r="AI119" s="59">
        <v>3.6309488829873102E-2</v>
      </c>
      <c r="AJ119" s="60">
        <v>0.79180547800016698</v>
      </c>
      <c r="AK119" s="45">
        <v>0.11296</v>
      </c>
      <c r="AL119" s="48"/>
    </row>
    <row r="120" spans="1:38" x14ac:dyDescent="0.25">
      <c r="A120" s="75" t="s">
        <v>183</v>
      </c>
      <c r="B120" s="50" t="s">
        <v>160</v>
      </c>
      <c r="C120" s="51" t="s">
        <v>225</v>
      </c>
      <c r="D120" s="52">
        <v>7.6923076923076898</v>
      </c>
      <c r="E120" s="53">
        <v>0.74729194661369402</v>
      </c>
      <c r="F120" s="54">
        <v>0.254</v>
      </c>
      <c r="G120" s="52">
        <v>0.05</v>
      </c>
      <c r="H120" s="52">
        <v>0.26300000000000001</v>
      </c>
      <c r="I120" s="52">
        <v>6.2E-2</v>
      </c>
      <c r="J120" s="37">
        <v>9.000000000000008E-3</v>
      </c>
      <c r="K120" s="38">
        <v>5.0234302520136401E-2</v>
      </c>
      <c r="L120" s="55">
        <v>0.84963419497086101</v>
      </c>
      <c r="M120" s="40">
        <v>3.7170000000000002E-2</v>
      </c>
      <c r="N120" s="56">
        <v>0.45300000000000001</v>
      </c>
      <c r="O120" s="57">
        <v>0.107</v>
      </c>
      <c r="P120" s="57">
        <v>0.27600000000000002</v>
      </c>
      <c r="Q120" s="58">
        <v>6.5000000000000002E-2</v>
      </c>
      <c r="R120" s="37">
        <v>-0.17699999999999999</v>
      </c>
      <c r="S120" s="59">
        <v>0.107370097516651</v>
      </c>
      <c r="T120" s="60">
        <v>0.68415943841383597</v>
      </c>
      <c r="U120" s="45">
        <v>1.5612999999999999</v>
      </c>
      <c r="V120" s="61">
        <v>0.29799999999999999</v>
      </c>
      <c r="W120" s="62">
        <v>5.8000000000000003E-2</v>
      </c>
      <c r="X120" s="62">
        <v>0.34300000000000003</v>
      </c>
      <c r="Y120" s="59">
        <v>7.5999999999999998E-2</v>
      </c>
      <c r="Z120" s="37">
        <v>4.500000000000004E-2</v>
      </c>
      <c r="AA120" s="59">
        <v>0.20289624571065101</v>
      </c>
      <c r="AB120" s="60">
        <v>0.61059649283694195</v>
      </c>
      <c r="AC120" s="45">
        <v>0.59714999999999996</v>
      </c>
      <c r="AD120" s="61">
        <v>0.26400000000000001</v>
      </c>
      <c r="AE120" s="59">
        <v>6.8000000000000005E-2</v>
      </c>
      <c r="AF120" s="62">
        <v>0.25600000000000001</v>
      </c>
      <c r="AG120" s="59">
        <v>7.9000000000000001E-2</v>
      </c>
      <c r="AH120" s="37">
        <v>-8.0000000000000071E-3</v>
      </c>
      <c r="AI120" s="59">
        <v>-4.4394119358453402E-2</v>
      </c>
      <c r="AJ120" s="60">
        <v>0.91597458727828895</v>
      </c>
      <c r="AK120" s="45">
        <v>1.2653000000000001</v>
      </c>
      <c r="AL120" s="48"/>
    </row>
    <row r="121" spans="1:38" x14ac:dyDescent="0.25">
      <c r="A121" s="75" t="s">
        <v>183</v>
      </c>
      <c r="B121" s="50" t="s">
        <v>160</v>
      </c>
      <c r="C121" s="51" t="s">
        <v>226</v>
      </c>
      <c r="D121" s="52">
        <v>8.2965931863727391</v>
      </c>
      <c r="E121" s="53">
        <v>0.47203847478697902</v>
      </c>
      <c r="F121" s="54">
        <v>0.42199999999999999</v>
      </c>
      <c r="G121" s="52">
        <v>7.8E-2</v>
      </c>
      <c r="H121" s="52">
        <v>0.438</v>
      </c>
      <c r="I121" s="52">
        <v>9.4E-2</v>
      </c>
      <c r="J121" s="37">
        <v>1.6000000000000014E-2</v>
      </c>
      <c r="K121" s="38">
        <v>5.3687870893988202E-2</v>
      </c>
      <c r="L121" s="55">
        <v>0.77510526726858497</v>
      </c>
      <c r="M121" s="40">
        <v>1.7254</v>
      </c>
      <c r="N121" s="56">
        <v>2.3620000000000001</v>
      </c>
      <c r="O121" s="57">
        <v>0.61599999999999999</v>
      </c>
      <c r="P121" s="57">
        <v>0.48799999999999999</v>
      </c>
      <c r="Q121" s="58">
        <v>0.12</v>
      </c>
      <c r="R121" s="37">
        <v>-1.8740000000000001</v>
      </c>
      <c r="S121" s="59">
        <v>8.0764512210800096E-2</v>
      </c>
      <c r="T121" s="60">
        <v>0.51582258366893596</v>
      </c>
      <c r="U121" s="45">
        <v>0.55296000000000001</v>
      </c>
      <c r="V121" s="61">
        <v>0.41799999999999998</v>
      </c>
      <c r="W121" s="62">
        <v>8.5000000000000006E-2</v>
      </c>
      <c r="X121" s="62">
        <v>0.46500000000000002</v>
      </c>
      <c r="Y121" s="59">
        <v>8.8999999999999996E-2</v>
      </c>
      <c r="Z121" s="37">
        <v>4.7000000000000042E-2</v>
      </c>
      <c r="AA121" s="59">
        <v>0.15372777391451101</v>
      </c>
      <c r="AB121" s="60">
        <v>0.59549173239618403</v>
      </c>
      <c r="AC121" s="45">
        <v>0.88046999999999997</v>
      </c>
      <c r="AD121" s="61">
        <v>0.41799999999999998</v>
      </c>
      <c r="AE121" s="59">
        <v>9.0999999999999998E-2</v>
      </c>
      <c r="AF121" s="62">
        <v>0.42299999999999999</v>
      </c>
      <c r="AG121" s="59">
        <v>9.5000000000000001E-2</v>
      </c>
      <c r="AH121" s="37">
        <v>5.0000000000000044E-3</v>
      </c>
      <c r="AI121" s="59">
        <v>1.7154721039067199E-2</v>
      </c>
      <c r="AJ121" s="60">
        <v>0.95255730670282701</v>
      </c>
      <c r="AK121" s="45">
        <v>1.6940999999999999</v>
      </c>
      <c r="AL121" s="48"/>
    </row>
    <row r="122" spans="1:38" x14ac:dyDescent="0.25">
      <c r="A122" s="75" t="s">
        <v>183</v>
      </c>
      <c r="B122" s="50" t="s">
        <v>160</v>
      </c>
      <c r="C122" s="51" t="s">
        <v>227</v>
      </c>
      <c r="D122" s="52">
        <v>7.2866730584851398</v>
      </c>
      <c r="E122" s="53">
        <v>0.88710689874540405</v>
      </c>
      <c r="F122" s="54">
        <v>2.3069999999999999</v>
      </c>
      <c r="G122" s="52">
        <v>0.68600000000000005</v>
      </c>
      <c r="H122" s="52">
        <v>2.3610000000000002</v>
      </c>
      <c r="I122" s="52">
        <v>0.71299999999999997</v>
      </c>
      <c r="J122" s="37">
        <v>5.400000000000027E-2</v>
      </c>
      <c r="K122" s="38">
        <v>3.33800375456599E-2</v>
      </c>
      <c r="L122" s="55">
        <v>0.82745301666348703</v>
      </c>
      <c r="M122" s="40">
        <v>0.22225</v>
      </c>
      <c r="N122" s="56">
        <v>6.2759999999999998</v>
      </c>
      <c r="O122" s="57">
        <v>1.5589999999999999</v>
      </c>
      <c r="P122" s="57">
        <v>2.4980000000000002</v>
      </c>
      <c r="Q122" s="58">
        <v>0.71599999999999997</v>
      </c>
      <c r="R122" s="37">
        <v>-3.7779999999999996</v>
      </c>
      <c r="S122" s="59">
        <v>9.2376491927974105E-2</v>
      </c>
      <c r="T122" s="60">
        <v>0.41987821043829199</v>
      </c>
      <c r="U122" s="45">
        <v>2.3862999999999999</v>
      </c>
      <c r="V122" s="61">
        <v>2.3279999999999998</v>
      </c>
      <c r="W122" s="62">
        <v>0.47499999999999998</v>
      </c>
      <c r="X122" s="62">
        <v>2.6440000000000001</v>
      </c>
      <c r="Y122" s="59">
        <v>0.61399999999999999</v>
      </c>
      <c r="Z122" s="37">
        <v>0.31600000000000028</v>
      </c>
      <c r="AA122" s="59">
        <v>0.18363111859940801</v>
      </c>
      <c r="AB122" s="60">
        <v>0.169266810023495</v>
      </c>
      <c r="AC122" s="45">
        <v>0.10864</v>
      </c>
      <c r="AD122" s="61">
        <v>2.3610000000000002</v>
      </c>
      <c r="AE122" s="59">
        <v>0.626</v>
      </c>
      <c r="AF122" s="62">
        <v>2.4129999999999998</v>
      </c>
      <c r="AG122" s="59">
        <v>0.57299999999999995</v>
      </c>
      <c r="AH122" s="37">
        <v>5.1999999999999602E-2</v>
      </c>
      <c r="AI122" s="59">
        <v>3.1429873987108503E-2</v>
      </c>
      <c r="AJ122" s="60">
        <v>0.76893552233707596</v>
      </c>
      <c r="AK122" s="45">
        <v>1.3493999999999999</v>
      </c>
      <c r="AL122" s="48"/>
    </row>
    <row r="123" spans="1:38" x14ac:dyDescent="0.25">
      <c r="A123" s="75" t="s">
        <v>183</v>
      </c>
      <c r="B123" s="50" t="s">
        <v>160</v>
      </c>
      <c r="C123" s="51" t="s">
        <v>228</v>
      </c>
      <c r="D123" s="52">
        <v>7.7856628612568102</v>
      </c>
      <c r="E123" s="53">
        <v>0.77310637717344299</v>
      </c>
      <c r="F123" s="54">
        <v>6.3819999999999997</v>
      </c>
      <c r="G123" s="52">
        <v>1.8680000000000001</v>
      </c>
      <c r="H123" s="52">
        <v>6.4580000000000002</v>
      </c>
      <c r="I123" s="52">
        <v>1.8009999999999999</v>
      </c>
      <c r="J123" s="37">
        <v>7.6000000000000512E-2</v>
      </c>
      <c r="K123" s="38">
        <v>1.7078832334668899E-2</v>
      </c>
      <c r="L123" s="55">
        <v>0.68553407110627795</v>
      </c>
      <c r="M123" s="40">
        <v>0.50378000000000001</v>
      </c>
      <c r="N123" s="56">
        <v>16.89</v>
      </c>
      <c r="O123" s="57">
        <v>4.9169999999999998</v>
      </c>
      <c r="P123" s="57">
        <v>6.6909999999999998</v>
      </c>
      <c r="Q123" s="58">
        <v>1.79</v>
      </c>
      <c r="R123" s="37">
        <v>-10.199000000000002</v>
      </c>
      <c r="S123" s="59">
        <v>7.7247047131194596E-2</v>
      </c>
      <c r="T123" s="60">
        <v>0.430151575060369</v>
      </c>
      <c r="U123" s="45">
        <v>0.14985000000000001</v>
      </c>
      <c r="V123" s="61">
        <v>6.5640000000000001</v>
      </c>
      <c r="W123" s="62">
        <v>1.804</v>
      </c>
      <c r="X123" s="62">
        <v>7.3949999999999996</v>
      </c>
      <c r="Y123" s="59">
        <v>2.1219999999999999</v>
      </c>
      <c r="Z123" s="37">
        <v>0.83099999999999952</v>
      </c>
      <c r="AA123" s="59">
        <v>0.17197490847271699</v>
      </c>
      <c r="AB123" s="60">
        <v>0.16379621139568401</v>
      </c>
      <c r="AC123" s="45">
        <v>0.35499000000000003</v>
      </c>
      <c r="AD123" s="61">
        <v>6.1260000000000003</v>
      </c>
      <c r="AE123" s="59">
        <v>1.885</v>
      </c>
      <c r="AF123" s="62">
        <v>6.2169999999999996</v>
      </c>
      <c r="AG123" s="59">
        <v>1.623</v>
      </c>
      <c r="AH123" s="37">
        <v>9.0999999999999304E-2</v>
      </c>
      <c r="AI123" s="59">
        <v>2.1273211938487701E-2</v>
      </c>
      <c r="AJ123" s="60">
        <v>0.80730419329643299</v>
      </c>
      <c r="AK123" s="45">
        <v>6.4429E-2</v>
      </c>
      <c r="AL123" s="48"/>
    </row>
    <row r="124" spans="1:38" x14ac:dyDescent="0.25">
      <c r="A124" s="75" t="s">
        <v>183</v>
      </c>
      <c r="B124" s="50" t="s">
        <v>160</v>
      </c>
      <c r="C124" s="51" t="s">
        <v>229</v>
      </c>
      <c r="D124" s="52">
        <v>8.2111436950146608</v>
      </c>
      <c r="E124" s="53">
        <v>0.23775829476058299</v>
      </c>
      <c r="F124" s="54">
        <v>17.245999999999999</v>
      </c>
      <c r="G124" s="52">
        <v>4.57</v>
      </c>
      <c r="H124" s="52">
        <v>17.620999999999999</v>
      </c>
      <c r="I124" s="52">
        <v>4.226</v>
      </c>
      <c r="J124" s="37">
        <v>0.375</v>
      </c>
      <c r="K124" s="38">
        <v>3.1034015083324099E-2</v>
      </c>
      <c r="L124" s="55">
        <v>0.93508505741174697</v>
      </c>
      <c r="M124" s="40">
        <v>0.84921999999999997</v>
      </c>
      <c r="N124" s="56">
        <v>0.42</v>
      </c>
      <c r="O124" s="57">
        <v>0.129</v>
      </c>
      <c r="P124" s="57">
        <v>17.818999999999999</v>
      </c>
      <c r="Q124" s="58">
        <v>4.8220000000000001</v>
      </c>
      <c r="R124" s="37">
        <v>17.398999999999997</v>
      </c>
      <c r="S124" s="59">
        <v>6.7114195858537007E-2</v>
      </c>
      <c r="T124" s="60">
        <v>0.818072631090075</v>
      </c>
      <c r="U124" s="45">
        <v>0.1971</v>
      </c>
      <c r="V124" s="61">
        <v>15.31</v>
      </c>
      <c r="W124" s="62">
        <v>5.5</v>
      </c>
      <c r="X124" s="62">
        <v>17.181999999999999</v>
      </c>
      <c r="Y124" s="59">
        <v>6.2590000000000003</v>
      </c>
      <c r="Z124" s="37">
        <v>1.8719999999999981</v>
      </c>
      <c r="AA124" s="59">
        <v>0.16642369439212601</v>
      </c>
      <c r="AB124" s="60">
        <v>0.16924533283433901</v>
      </c>
      <c r="AC124" s="45">
        <v>0.12625</v>
      </c>
      <c r="AD124" s="61">
        <v>15.177</v>
      </c>
      <c r="AE124" s="59">
        <v>4.2919999999999998</v>
      </c>
      <c r="AF124" s="62">
        <v>15.458</v>
      </c>
      <c r="AG124" s="59">
        <v>4.569</v>
      </c>
      <c r="AH124" s="37">
        <v>0.28100000000000058</v>
      </c>
      <c r="AI124" s="59">
        <v>2.6467026370864701E-2</v>
      </c>
      <c r="AJ124" s="60">
        <v>0.86677555039282195</v>
      </c>
      <c r="AK124" s="45">
        <v>0.90903999999999996</v>
      </c>
      <c r="AL124" s="48"/>
    </row>
    <row r="125" spans="1:38" x14ac:dyDescent="0.25">
      <c r="A125" s="75" t="s">
        <v>183</v>
      </c>
      <c r="B125" s="50" t="s">
        <v>160</v>
      </c>
      <c r="C125" s="51" t="s">
        <v>230</v>
      </c>
      <c r="D125" s="52">
        <v>8.2474226804123703</v>
      </c>
      <c r="E125" s="53">
        <v>0.50774632697425703</v>
      </c>
      <c r="F125" s="54">
        <v>0.41899999999999998</v>
      </c>
      <c r="G125" s="52">
        <v>0.124</v>
      </c>
      <c r="H125" s="52">
        <v>0.42599999999999999</v>
      </c>
      <c r="I125" s="52">
        <v>0.125</v>
      </c>
      <c r="J125" s="37">
        <v>7.0000000000000062E-3</v>
      </c>
      <c r="K125" s="38">
        <v>2.3903186526486701E-2</v>
      </c>
      <c r="L125" s="55">
        <v>0.94159092156569302</v>
      </c>
      <c r="M125" s="40">
        <v>0.27215</v>
      </c>
      <c r="N125" s="56">
        <v>0.22</v>
      </c>
      <c r="O125" s="57">
        <v>5.7000000000000002E-2</v>
      </c>
      <c r="P125" s="57">
        <v>0.44</v>
      </c>
      <c r="Q125" s="58">
        <v>0.13900000000000001</v>
      </c>
      <c r="R125" s="37">
        <v>0.22</v>
      </c>
      <c r="S125" s="59">
        <v>8.2826431129620598E-2</v>
      </c>
      <c r="T125" s="60">
        <v>0.87292194150851399</v>
      </c>
      <c r="U125" s="45">
        <v>0.15765999999999999</v>
      </c>
      <c r="V125" s="61">
        <v>0.49099999999999999</v>
      </c>
      <c r="W125" s="62">
        <v>0.14399999999999999</v>
      </c>
      <c r="X125" s="62">
        <v>0.55100000000000005</v>
      </c>
      <c r="Y125" s="59">
        <v>0.157</v>
      </c>
      <c r="Z125" s="37">
        <v>6.0000000000000053E-2</v>
      </c>
      <c r="AA125" s="59">
        <v>0.166329294256465</v>
      </c>
      <c r="AB125" s="60">
        <v>0.51996036445043603</v>
      </c>
      <c r="AC125" s="45">
        <v>0.31230999999999998</v>
      </c>
      <c r="AD125" s="61">
        <v>0.47399999999999998</v>
      </c>
      <c r="AE125" s="59">
        <v>0.10299999999999999</v>
      </c>
      <c r="AF125" s="62">
        <v>0.47599999999999998</v>
      </c>
      <c r="AG125" s="59">
        <v>0.114</v>
      </c>
      <c r="AH125" s="37">
        <v>2.0000000000000018E-3</v>
      </c>
      <c r="AI125" s="59">
        <v>6.0745144096843399E-3</v>
      </c>
      <c r="AJ125" s="60">
        <v>0.98950932109886303</v>
      </c>
      <c r="AK125" s="45">
        <v>0.65466000000000002</v>
      </c>
      <c r="AL125" s="48"/>
    </row>
    <row r="126" spans="1:38" x14ac:dyDescent="0.25">
      <c r="A126" s="75" t="s">
        <v>183</v>
      </c>
      <c r="B126" s="50" t="s">
        <v>160</v>
      </c>
      <c r="C126" s="51" t="s">
        <v>231</v>
      </c>
      <c r="D126" s="52">
        <v>7.5268817204301097</v>
      </c>
      <c r="E126" s="53">
        <v>0.45541372362342297</v>
      </c>
      <c r="F126" s="54">
        <v>0.22800000000000001</v>
      </c>
      <c r="G126" s="52">
        <v>5.8999999999999997E-2</v>
      </c>
      <c r="H126" s="52">
        <v>0.23400000000000001</v>
      </c>
      <c r="I126" s="52">
        <v>5.8000000000000003E-2</v>
      </c>
      <c r="J126" s="37">
        <v>6.0000000000000053E-3</v>
      </c>
      <c r="K126" s="38">
        <v>3.7474705418662997E-2</v>
      </c>
      <c r="L126" s="55">
        <v>0.93544860247199202</v>
      </c>
      <c r="M126" s="40">
        <v>0.67130999999999996</v>
      </c>
      <c r="N126" s="56">
        <v>0.17299999999999999</v>
      </c>
      <c r="O126" s="57">
        <v>3.6999999999999998E-2</v>
      </c>
      <c r="P126" s="57">
        <v>0.23300000000000001</v>
      </c>
      <c r="Q126" s="58">
        <v>5.8999999999999997E-2</v>
      </c>
      <c r="R126" s="37">
        <v>6.0000000000000026E-2</v>
      </c>
      <c r="S126" s="59">
        <v>8.8933728420288405E-2</v>
      </c>
      <c r="T126" s="60">
        <v>0.88560129619959005</v>
      </c>
      <c r="U126" s="45">
        <v>0.79137000000000002</v>
      </c>
      <c r="V126" s="61">
        <v>0.251</v>
      </c>
      <c r="W126" s="62">
        <v>7.0999999999999994E-2</v>
      </c>
      <c r="X126" s="62">
        <v>0.27900000000000003</v>
      </c>
      <c r="Y126" s="59">
        <v>7.1999999999999995E-2</v>
      </c>
      <c r="Z126" s="37">
        <v>2.8000000000000025E-2</v>
      </c>
      <c r="AA126" s="59">
        <v>0.15257775787841599</v>
      </c>
      <c r="AB126" s="60">
        <v>0.74292688476248503</v>
      </c>
      <c r="AC126" s="45">
        <v>0.11135</v>
      </c>
      <c r="AD126" s="61">
        <v>0.251</v>
      </c>
      <c r="AE126" s="59">
        <v>6.0999999999999999E-2</v>
      </c>
      <c r="AF126" s="62">
        <v>0.252</v>
      </c>
      <c r="AG126" s="59">
        <v>6.3E-2</v>
      </c>
      <c r="AH126" s="37">
        <v>1.0000000000000009E-3</v>
      </c>
      <c r="AI126" s="59">
        <v>5.7363695491444702E-3</v>
      </c>
      <c r="AJ126" s="60">
        <v>0.99498663154513101</v>
      </c>
      <c r="AK126" s="45">
        <v>1.7502</v>
      </c>
      <c r="AL126" s="48"/>
    </row>
    <row r="127" spans="1:38" x14ac:dyDescent="0.25">
      <c r="A127" s="75" t="s">
        <v>183</v>
      </c>
      <c r="B127" s="50" t="s">
        <v>160</v>
      </c>
      <c r="C127" s="51" t="s">
        <v>232</v>
      </c>
      <c r="D127" s="52">
        <v>9.5744680851063801</v>
      </c>
      <c r="E127" s="53">
        <v>0.82400548125827699</v>
      </c>
      <c r="F127" s="54">
        <v>0.185</v>
      </c>
      <c r="G127" s="52">
        <v>3.4000000000000002E-2</v>
      </c>
      <c r="H127" s="52">
        <v>0.192</v>
      </c>
      <c r="I127" s="52">
        <v>3.5000000000000003E-2</v>
      </c>
      <c r="J127" s="37">
        <v>7.0000000000000062E-3</v>
      </c>
      <c r="K127" s="38">
        <v>5.3581040204844103E-2</v>
      </c>
      <c r="L127" s="55">
        <v>0.973028398938664</v>
      </c>
      <c r="M127" s="40">
        <v>1.2302999999999999</v>
      </c>
      <c r="N127" s="56">
        <v>0.124</v>
      </c>
      <c r="O127" s="57">
        <v>2.1000000000000001E-2</v>
      </c>
      <c r="P127" s="57">
        <v>0.184</v>
      </c>
      <c r="Q127" s="58">
        <v>4.2000000000000003E-2</v>
      </c>
      <c r="R127" s="37">
        <v>0.06</v>
      </c>
      <c r="S127" s="59">
        <v>0.111892880070897</v>
      </c>
      <c r="T127" s="60">
        <v>0.90088984068270905</v>
      </c>
      <c r="U127" s="45">
        <v>0.38933000000000001</v>
      </c>
      <c r="V127" s="61">
        <v>0.20399999999999999</v>
      </c>
      <c r="W127" s="62">
        <v>3.5999999999999997E-2</v>
      </c>
      <c r="X127" s="62">
        <v>0.23</v>
      </c>
      <c r="Y127" s="59">
        <v>3.5999999999999997E-2</v>
      </c>
      <c r="Z127" s="37">
        <v>2.6000000000000023E-2</v>
      </c>
      <c r="AA127" s="59">
        <v>0.17306470897288001</v>
      </c>
      <c r="AB127" s="60">
        <v>0.76499261188029899</v>
      </c>
      <c r="AC127" s="45">
        <v>0.13044</v>
      </c>
      <c r="AD127" s="61">
        <v>0.20200000000000001</v>
      </c>
      <c r="AE127" s="59">
        <v>4.5999999999999999E-2</v>
      </c>
      <c r="AF127" s="62">
        <v>0.20799999999999999</v>
      </c>
      <c r="AG127" s="59">
        <v>4.5999999999999999E-2</v>
      </c>
      <c r="AH127" s="37">
        <v>5.9999999999999776E-3</v>
      </c>
      <c r="AI127" s="59">
        <v>4.2228235389297097E-2</v>
      </c>
      <c r="AJ127" s="60">
        <v>0.93286560414741404</v>
      </c>
      <c r="AK127" s="45">
        <v>7.4047000000000002E-2</v>
      </c>
      <c r="AL127" s="48"/>
    </row>
    <row r="128" spans="1:38" x14ac:dyDescent="0.25">
      <c r="A128" s="75" t="s">
        <v>183</v>
      </c>
      <c r="B128" s="50" t="s">
        <v>160</v>
      </c>
      <c r="C128" s="51" t="s">
        <v>233</v>
      </c>
      <c r="D128" s="52">
        <v>7.8260869565217401</v>
      </c>
      <c r="E128" s="53">
        <v>0.609571230752467</v>
      </c>
      <c r="F128" s="54">
        <v>0.13</v>
      </c>
      <c r="G128" s="52">
        <v>1.9E-2</v>
      </c>
      <c r="H128" s="52">
        <v>0.13300000000000001</v>
      </c>
      <c r="I128" s="52">
        <v>2.1000000000000001E-2</v>
      </c>
      <c r="J128" s="37">
        <v>3.0000000000000027E-3</v>
      </c>
      <c r="K128" s="38">
        <v>3.2914622472735001E-2</v>
      </c>
      <c r="L128" s="55">
        <v>0.96281454756400398</v>
      </c>
      <c r="M128" s="40">
        <v>1.1044</v>
      </c>
      <c r="N128" s="56">
        <v>0.253</v>
      </c>
      <c r="O128" s="57">
        <v>5.2999999999999999E-2</v>
      </c>
      <c r="P128" s="57">
        <v>0.13400000000000001</v>
      </c>
      <c r="Q128" s="58">
        <v>2.1000000000000001E-2</v>
      </c>
      <c r="R128" s="37">
        <v>-0.11899999999999999</v>
      </c>
      <c r="S128" s="59">
        <v>7.7702356993244001E-2</v>
      </c>
      <c r="T128" s="60">
        <v>0.85842079621076495</v>
      </c>
      <c r="U128" s="45">
        <v>0.96362000000000003</v>
      </c>
      <c r="V128" s="61">
        <v>0.14199999999999999</v>
      </c>
      <c r="W128" s="62">
        <v>2.1999999999999999E-2</v>
      </c>
      <c r="X128" s="62">
        <v>0.16</v>
      </c>
      <c r="Y128" s="59">
        <v>2.9000000000000001E-2</v>
      </c>
      <c r="Z128" s="37">
        <v>1.8000000000000016E-2</v>
      </c>
      <c r="AA128" s="59">
        <v>0.17218097538268001</v>
      </c>
      <c r="AB128" s="60">
        <v>0.83735637787001704</v>
      </c>
      <c r="AC128" s="45">
        <v>0.76466999999999996</v>
      </c>
      <c r="AD128" s="61">
        <v>0.14399999999999999</v>
      </c>
      <c r="AE128" s="59">
        <v>2.4E-2</v>
      </c>
      <c r="AF128" s="62">
        <v>0.14199999999999999</v>
      </c>
      <c r="AG128" s="59">
        <v>0.03</v>
      </c>
      <c r="AH128" s="37">
        <v>-2.0000000000000018E-3</v>
      </c>
      <c r="AI128" s="59">
        <v>-2.0177881937630399E-2</v>
      </c>
      <c r="AJ128" s="60">
        <v>0.98596144863661705</v>
      </c>
      <c r="AK128" s="45">
        <v>0.40972999999999998</v>
      </c>
      <c r="AL128" s="48"/>
    </row>
    <row r="129" spans="1:38" x14ac:dyDescent="0.25">
      <c r="A129" s="75" t="s">
        <v>183</v>
      </c>
      <c r="B129" s="50" t="s">
        <v>160</v>
      </c>
      <c r="C129" s="51" t="s">
        <v>234</v>
      </c>
      <c r="D129" s="52">
        <v>7.9847908745247196</v>
      </c>
      <c r="E129" s="53">
        <v>0.31346085968408</v>
      </c>
      <c r="F129" s="54">
        <v>0.24</v>
      </c>
      <c r="G129" s="52">
        <v>5.5E-2</v>
      </c>
      <c r="H129" s="52">
        <v>0.24299999999999999</v>
      </c>
      <c r="I129" s="52">
        <v>0.05</v>
      </c>
      <c r="J129" s="37">
        <v>3.0000000000000027E-3</v>
      </c>
      <c r="K129" s="38">
        <v>1.7921907997262301E-2</v>
      </c>
      <c r="L129" s="55">
        <v>0.88493397028469301</v>
      </c>
      <c r="M129" s="40">
        <v>1.8665</v>
      </c>
      <c r="N129" s="56">
        <v>0.36699999999999999</v>
      </c>
      <c r="O129" s="57">
        <v>7.6999999999999999E-2</v>
      </c>
      <c r="P129" s="57">
        <v>0.26700000000000002</v>
      </c>
      <c r="Q129" s="58">
        <v>5.6000000000000001E-2</v>
      </c>
      <c r="R129" s="37">
        <v>-9.9999999999999978E-2</v>
      </c>
      <c r="S129" s="59">
        <v>9.1388544464139604E-2</v>
      </c>
      <c r="T129" s="60">
        <v>0.76830175586841998</v>
      </c>
      <c r="U129" s="45">
        <v>2.145</v>
      </c>
      <c r="V129" s="61">
        <v>0.27100000000000002</v>
      </c>
      <c r="W129" s="62">
        <v>7.1999999999999995E-2</v>
      </c>
      <c r="X129" s="62">
        <v>0.30199999999999999</v>
      </c>
      <c r="Y129" s="59">
        <v>7.3999999999999996E-2</v>
      </c>
      <c r="Z129" s="37">
        <v>3.0999999999999972E-2</v>
      </c>
      <c r="AA129" s="59">
        <v>0.156255697971207</v>
      </c>
      <c r="AB129" s="60">
        <v>0.72433564194170896</v>
      </c>
      <c r="AC129" s="45">
        <v>1.2141999999999999</v>
      </c>
      <c r="AD129" s="61">
        <v>0.249</v>
      </c>
      <c r="AE129" s="59">
        <v>6.6000000000000003E-2</v>
      </c>
      <c r="AF129" s="62">
        <v>0.253</v>
      </c>
      <c r="AG129" s="59">
        <v>6.0999999999999999E-2</v>
      </c>
      <c r="AH129" s="37">
        <v>4.0000000000000036E-3</v>
      </c>
      <c r="AI129" s="59">
        <v>2.29916426262292E-2</v>
      </c>
      <c r="AJ129" s="60">
        <v>0.95913681159353203</v>
      </c>
      <c r="AK129" s="45">
        <v>1.0864</v>
      </c>
      <c r="AL129" s="48"/>
    </row>
    <row r="130" spans="1:38" x14ac:dyDescent="0.25">
      <c r="A130" s="75" t="s">
        <v>183</v>
      </c>
      <c r="B130" s="50" t="s">
        <v>160</v>
      </c>
      <c r="C130" s="51" t="s">
        <v>235</v>
      </c>
      <c r="D130" s="52">
        <v>7.2727272727272698</v>
      </c>
      <c r="E130" s="53">
        <v>0.33970963816606298</v>
      </c>
      <c r="F130" s="54">
        <v>0.35899999999999999</v>
      </c>
      <c r="G130" s="52">
        <v>7.1999999999999995E-2</v>
      </c>
      <c r="H130" s="52">
        <v>0.371</v>
      </c>
      <c r="I130" s="52">
        <v>7.4999999999999997E-2</v>
      </c>
      <c r="J130" s="37">
        <v>1.2000000000000011E-2</v>
      </c>
      <c r="K130" s="38">
        <v>4.7435342797751898E-2</v>
      </c>
      <c r="L130" s="55">
        <v>0.91650343599727602</v>
      </c>
      <c r="M130" s="40">
        <v>1.4642999999999999</v>
      </c>
      <c r="N130" s="56">
        <v>0.36899999999999999</v>
      </c>
      <c r="O130" s="57">
        <v>0.10299999999999999</v>
      </c>
      <c r="P130" s="57">
        <v>0.39100000000000001</v>
      </c>
      <c r="Q130" s="58">
        <v>7.6999999999999999E-2</v>
      </c>
      <c r="R130" s="37">
        <v>2.200000000000002E-2</v>
      </c>
      <c r="S130" s="59">
        <v>4.6170181432925901E-2</v>
      </c>
      <c r="T130" s="60">
        <v>0.89023423092693899</v>
      </c>
      <c r="U130" s="45">
        <v>0.90861999999999998</v>
      </c>
      <c r="V130" s="61">
        <v>0.38300000000000001</v>
      </c>
      <c r="W130" s="62">
        <v>9.6000000000000002E-2</v>
      </c>
      <c r="X130" s="62">
        <v>0.42099999999999999</v>
      </c>
      <c r="Y130" s="59">
        <v>0.111</v>
      </c>
      <c r="Z130" s="37">
        <v>3.7999999999999978E-2</v>
      </c>
      <c r="AA130" s="59">
        <v>0.13647584114143901</v>
      </c>
      <c r="AB130" s="60">
        <v>0.67044273510821095</v>
      </c>
      <c r="AC130" s="45">
        <v>0.31224000000000002</v>
      </c>
      <c r="AD130" s="61">
        <v>0.38300000000000001</v>
      </c>
      <c r="AE130" s="59">
        <v>8.5000000000000006E-2</v>
      </c>
      <c r="AF130" s="62">
        <v>0.38800000000000001</v>
      </c>
      <c r="AG130" s="59">
        <v>8.4000000000000005E-2</v>
      </c>
      <c r="AH130" s="37">
        <v>5.0000000000000044E-3</v>
      </c>
      <c r="AI130" s="59">
        <v>1.8712260262170499E-2</v>
      </c>
      <c r="AJ130" s="60">
        <v>0.95064437815109504</v>
      </c>
      <c r="AK130" s="45">
        <v>0.43082999999999999</v>
      </c>
      <c r="AL130" s="48"/>
    </row>
    <row r="131" spans="1:38" x14ac:dyDescent="0.25">
      <c r="A131" s="75" t="s">
        <v>183</v>
      </c>
      <c r="B131" s="50" t="s">
        <v>160</v>
      </c>
      <c r="C131" s="51" t="s">
        <v>236</v>
      </c>
      <c r="D131" s="52">
        <v>9.2660072878709006</v>
      </c>
      <c r="E131" s="53">
        <v>0.41086965945939502</v>
      </c>
      <c r="F131" s="54">
        <v>9.4E-2</v>
      </c>
      <c r="G131" s="52">
        <v>1.7000000000000001E-2</v>
      </c>
      <c r="H131" s="52">
        <v>9.6000000000000002E-2</v>
      </c>
      <c r="I131" s="52">
        <v>1.7000000000000001E-2</v>
      </c>
      <c r="J131" s="37">
        <v>2.0000000000000018E-3</v>
      </c>
      <c r="K131" s="38">
        <v>3.0373649043518702E-2</v>
      </c>
      <c r="L131" s="55">
        <v>0.82988793270449202</v>
      </c>
      <c r="M131" s="40">
        <v>0.22666</v>
      </c>
      <c r="N131" s="56">
        <v>2.702</v>
      </c>
      <c r="O131" s="57">
        <v>0.56399999999999995</v>
      </c>
      <c r="P131" s="57">
        <v>0.10100000000000001</v>
      </c>
      <c r="Q131" s="58">
        <v>0.02</v>
      </c>
      <c r="R131" s="37">
        <v>-2.601</v>
      </c>
      <c r="S131" s="59">
        <v>0.117365293363857</v>
      </c>
      <c r="T131" s="60">
        <v>0.320832661773298</v>
      </c>
      <c r="U131" s="45">
        <v>0.95216000000000001</v>
      </c>
      <c r="V131" s="61">
        <v>8.6999999999999994E-2</v>
      </c>
      <c r="W131" s="62">
        <v>1.2999999999999999E-2</v>
      </c>
      <c r="X131" s="62">
        <v>9.7000000000000003E-2</v>
      </c>
      <c r="Y131" s="59">
        <v>1.4999999999999999E-2</v>
      </c>
      <c r="Z131" s="37">
        <v>1.0000000000000009E-2</v>
      </c>
      <c r="AA131" s="59">
        <v>0.15696934633839901</v>
      </c>
      <c r="AB131" s="60">
        <v>0.90549394736049904</v>
      </c>
      <c r="AC131" s="45">
        <v>0.81538999999999995</v>
      </c>
      <c r="AD131" s="61">
        <v>7.4999999999999997E-2</v>
      </c>
      <c r="AE131" s="59">
        <v>1.4E-2</v>
      </c>
      <c r="AF131" s="62">
        <v>7.4999999999999997E-2</v>
      </c>
      <c r="AG131" s="59">
        <v>1.4999999999999999E-2</v>
      </c>
      <c r="AH131" s="37">
        <v>0</v>
      </c>
      <c r="AI131" s="59">
        <v>0</v>
      </c>
      <c r="AJ131" s="60">
        <v>0.99645762224492296</v>
      </c>
      <c r="AK131" s="45">
        <v>0.45206000000000002</v>
      </c>
      <c r="AL131" s="48"/>
    </row>
    <row r="132" spans="1:38" x14ac:dyDescent="0.25">
      <c r="A132" s="75" t="s">
        <v>183</v>
      </c>
      <c r="B132" s="50" t="s">
        <v>160</v>
      </c>
      <c r="C132" s="51" t="s">
        <v>237</v>
      </c>
      <c r="D132" s="52">
        <v>9.0308370044052904</v>
      </c>
      <c r="E132" s="53">
        <v>0.77203594294064803</v>
      </c>
      <c r="F132" s="54">
        <v>2.8</v>
      </c>
      <c r="G132" s="52">
        <v>0.66900000000000004</v>
      </c>
      <c r="H132" s="52">
        <v>2.8450000000000002</v>
      </c>
      <c r="I132" s="52">
        <v>0.66800000000000004</v>
      </c>
      <c r="J132" s="37">
        <v>4.5000000000000373E-2</v>
      </c>
      <c r="K132" s="38">
        <v>2.3001825361615699E-2</v>
      </c>
      <c r="L132" s="55">
        <v>0.956600006499294</v>
      </c>
      <c r="M132" s="40">
        <v>0.82642000000000004</v>
      </c>
      <c r="N132" s="56">
        <v>0.66600000000000004</v>
      </c>
      <c r="O132" s="57">
        <v>0.13300000000000001</v>
      </c>
      <c r="P132" s="57">
        <v>2.931</v>
      </c>
      <c r="Q132" s="58">
        <v>0.64200000000000002</v>
      </c>
      <c r="R132" s="37">
        <v>2.2650000000000001</v>
      </c>
      <c r="S132" s="59">
        <v>0.13039663725567499</v>
      </c>
      <c r="T132" s="60">
        <v>0.49798393899960303</v>
      </c>
      <c r="U132" s="45">
        <v>0.30219000000000001</v>
      </c>
      <c r="V132" s="61">
        <v>2.8109999999999999</v>
      </c>
      <c r="W132" s="62">
        <v>0.65</v>
      </c>
      <c r="X132" s="62">
        <v>3.22</v>
      </c>
      <c r="Y132" s="59">
        <v>0.69199999999999995</v>
      </c>
      <c r="Z132" s="37">
        <v>0.40900000000000025</v>
      </c>
      <c r="AA132" s="59">
        <v>0.19597723462163599</v>
      </c>
      <c r="AB132" s="60">
        <v>0.10880703606704099</v>
      </c>
      <c r="AC132" s="45">
        <v>1.1637</v>
      </c>
      <c r="AD132" s="61">
        <v>2.6509999999999998</v>
      </c>
      <c r="AE132" s="59">
        <v>0.71899999999999997</v>
      </c>
      <c r="AF132" s="62">
        <v>2.706</v>
      </c>
      <c r="AG132" s="59">
        <v>0.74299999999999999</v>
      </c>
      <c r="AH132" s="37">
        <v>5.500000000000016E-2</v>
      </c>
      <c r="AI132" s="59">
        <v>2.9625169109278499E-2</v>
      </c>
      <c r="AJ132" s="60">
        <v>0.80840989954046705</v>
      </c>
      <c r="AK132" s="45">
        <v>0.55844000000000005</v>
      </c>
      <c r="AL132" s="48"/>
    </row>
    <row r="133" spans="1:38" x14ac:dyDescent="0.25">
      <c r="A133" s="75" t="s">
        <v>183</v>
      </c>
      <c r="B133" s="50" t="s">
        <v>160</v>
      </c>
      <c r="C133" s="51" t="s">
        <v>238</v>
      </c>
      <c r="D133" s="52">
        <v>7.5757575757575797</v>
      </c>
      <c r="E133" s="53">
        <v>0.30486818086938899</v>
      </c>
      <c r="F133" s="54">
        <v>0.71499999999999997</v>
      </c>
      <c r="G133" s="52">
        <v>0.15</v>
      </c>
      <c r="H133" s="52">
        <v>0.72</v>
      </c>
      <c r="I133" s="52">
        <v>0.14299999999999999</v>
      </c>
      <c r="J133" s="37">
        <v>5.0000000000000044E-3</v>
      </c>
      <c r="K133" s="38">
        <v>1.0053664663923099E-2</v>
      </c>
      <c r="L133" s="55">
        <v>0.99987040790800097</v>
      </c>
      <c r="M133" s="40">
        <v>3.0064E-2</v>
      </c>
      <c r="N133" s="56">
        <v>1.2270000000000001</v>
      </c>
      <c r="O133" s="57">
        <v>0.29799999999999999</v>
      </c>
      <c r="P133" s="57">
        <v>0.72899999999999998</v>
      </c>
      <c r="Q133" s="58">
        <v>0.14199999999999999</v>
      </c>
      <c r="R133" s="37">
        <v>-0.49800000000000011</v>
      </c>
      <c r="S133" s="59">
        <v>0.103215121345147</v>
      </c>
      <c r="T133" s="60">
        <v>0.45686885193136401</v>
      </c>
      <c r="U133" s="45">
        <v>1.3826000000000001</v>
      </c>
      <c r="V133" s="61">
        <v>0.623</v>
      </c>
      <c r="W133" s="62">
        <v>0.122</v>
      </c>
      <c r="X133" s="62">
        <v>0.72099999999999997</v>
      </c>
      <c r="Y133" s="59">
        <v>0.15</v>
      </c>
      <c r="Z133" s="37">
        <v>9.7999999999999976E-2</v>
      </c>
      <c r="AA133" s="59">
        <v>0.21076709621682099</v>
      </c>
      <c r="AB133" s="60">
        <v>0.32656244438580001</v>
      </c>
      <c r="AC133" s="45">
        <v>0.40014</v>
      </c>
      <c r="AD133" s="61">
        <v>0.63900000000000001</v>
      </c>
      <c r="AE133" s="59">
        <v>0.14499999999999999</v>
      </c>
      <c r="AF133" s="62">
        <v>0.64700000000000002</v>
      </c>
      <c r="AG133" s="59">
        <v>0.14799999999999999</v>
      </c>
      <c r="AH133" s="37">
        <v>8.0000000000000071E-3</v>
      </c>
      <c r="AI133" s="59">
        <v>1.7949781045513102E-2</v>
      </c>
      <c r="AJ133" s="60">
        <v>0.92765071178908598</v>
      </c>
      <c r="AK133" s="45">
        <v>5.8198E-2</v>
      </c>
      <c r="AL133" s="48"/>
    </row>
    <row r="134" spans="1:38" x14ac:dyDescent="0.25">
      <c r="A134" s="75" t="s">
        <v>183</v>
      </c>
      <c r="B134" s="50" t="s">
        <v>160</v>
      </c>
      <c r="C134" s="51" t="s">
        <v>239</v>
      </c>
      <c r="D134" s="52">
        <v>6.9455252918287904</v>
      </c>
      <c r="E134" s="53">
        <v>0.36730450865187803</v>
      </c>
      <c r="F134" s="54">
        <v>1.3380000000000001</v>
      </c>
      <c r="G134" s="52">
        <v>0.35</v>
      </c>
      <c r="H134" s="52">
        <v>1.3380000000000001</v>
      </c>
      <c r="I134" s="52">
        <v>0.34899999999999998</v>
      </c>
      <c r="J134" s="37">
        <v>0</v>
      </c>
      <c r="K134" s="38">
        <v>0</v>
      </c>
      <c r="L134" s="55">
        <v>0.73778352769739597</v>
      </c>
      <c r="M134" s="40">
        <v>0.20280999999999999</v>
      </c>
      <c r="N134" s="56">
        <v>10.436999999999999</v>
      </c>
      <c r="O134" s="57">
        <v>1.881</v>
      </c>
      <c r="P134" s="57">
        <v>1.3180000000000001</v>
      </c>
      <c r="Q134" s="58">
        <v>0.316</v>
      </c>
      <c r="R134" s="37">
        <v>-9.1189999999999998</v>
      </c>
      <c r="S134" s="59">
        <v>9.3653578047605601E-2</v>
      </c>
      <c r="T134" s="60">
        <v>0.40164690149620502</v>
      </c>
      <c r="U134" s="45">
        <v>0.94674999999999998</v>
      </c>
      <c r="V134" s="61">
        <v>1.335</v>
      </c>
      <c r="W134" s="62">
        <v>0.34499999999999997</v>
      </c>
      <c r="X134" s="62">
        <v>1.4830000000000001</v>
      </c>
      <c r="Y134" s="59">
        <v>0.36099999999999999</v>
      </c>
      <c r="Z134" s="37">
        <v>0.14800000000000013</v>
      </c>
      <c r="AA134" s="59">
        <v>0.151678855879714</v>
      </c>
      <c r="AB134" s="60">
        <v>0.29708743079203798</v>
      </c>
      <c r="AC134" s="45">
        <v>0.39417000000000002</v>
      </c>
      <c r="AD134" s="61">
        <v>1.0940000000000001</v>
      </c>
      <c r="AE134" s="59">
        <v>0.33100000000000002</v>
      </c>
      <c r="AF134" s="62">
        <v>1.141</v>
      </c>
      <c r="AG134" s="59">
        <v>0.33</v>
      </c>
      <c r="AH134" s="37">
        <v>4.6999999999999931E-2</v>
      </c>
      <c r="AI134" s="59">
        <v>6.0686053496124902E-2</v>
      </c>
      <c r="AJ134" s="60">
        <v>0.66980357995866402</v>
      </c>
      <c r="AK134" s="45">
        <v>0.79291999999999996</v>
      </c>
      <c r="AL134" s="48"/>
    </row>
    <row r="135" spans="1:38" x14ac:dyDescent="0.25">
      <c r="A135" s="75" t="s">
        <v>183</v>
      </c>
      <c r="B135" s="50" t="s">
        <v>160</v>
      </c>
      <c r="C135" s="51" t="s">
        <v>240</v>
      </c>
      <c r="D135" s="52">
        <v>7.06030150753769</v>
      </c>
      <c r="E135" s="53">
        <v>0.77763885198248495</v>
      </c>
      <c r="F135" s="54">
        <v>10.369</v>
      </c>
      <c r="G135" s="52">
        <v>2.407</v>
      </c>
      <c r="H135" s="52">
        <v>10.61</v>
      </c>
      <c r="I135" s="52">
        <v>2.34</v>
      </c>
      <c r="J135" s="37">
        <v>0.24099999999999966</v>
      </c>
      <c r="K135" s="38">
        <v>3.31478908003199E-2</v>
      </c>
      <c r="L135" s="55">
        <v>0.770700064128503</v>
      </c>
      <c r="M135" s="40">
        <v>1.0610999999999999</v>
      </c>
      <c r="N135" s="56">
        <v>11.393000000000001</v>
      </c>
      <c r="O135" s="57">
        <v>2.79</v>
      </c>
      <c r="P135" s="57">
        <v>11.137</v>
      </c>
      <c r="Q135" s="58">
        <v>2.1859999999999999</v>
      </c>
      <c r="R135" s="37">
        <v>-0.25600000000000023</v>
      </c>
      <c r="S135" s="59">
        <v>9.8142071207662898E-2</v>
      </c>
      <c r="T135" s="60">
        <v>0.35749620485668199</v>
      </c>
      <c r="U135" s="45">
        <v>0.14932000000000001</v>
      </c>
      <c r="V135" s="61">
        <v>10.632</v>
      </c>
      <c r="W135" s="62">
        <v>2</v>
      </c>
      <c r="X135" s="62">
        <v>11.984</v>
      </c>
      <c r="Y135" s="59">
        <v>2.2440000000000002</v>
      </c>
      <c r="Z135" s="37">
        <v>1.3520000000000003</v>
      </c>
      <c r="AA135" s="59">
        <v>0.172696519182577</v>
      </c>
      <c r="AB135" s="60">
        <v>0.14304092475347199</v>
      </c>
      <c r="AC135" s="45">
        <v>0.93847999999999998</v>
      </c>
      <c r="AD135" s="61">
        <v>9.5739999999999998</v>
      </c>
      <c r="AE135" s="59">
        <v>1.9770000000000001</v>
      </c>
      <c r="AF135" s="62">
        <v>9.7720000000000002</v>
      </c>
      <c r="AG135" s="59">
        <v>1.8680000000000001</v>
      </c>
      <c r="AH135" s="37">
        <v>0.1980000000000004</v>
      </c>
      <c r="AI135" s="59">
        <v>2.9532057547490099E-2</v>
      </c>
      <c r="AJ135" s="60">
        <v>0.76242248285626502</v>
      </c>
      <c r="AK135" s="45">
        <v>1.2616000000000001</v>
      </c>
      <c r="AL135" s="48"/>
    </row>
    <row r="136" spans="1:38" x14ac:dyDescent="0.25">
      <c r="A136" s="75" t="s">
        <v>183</v>
      </c>
      <c r="B136" s="50" t="s">
        <v>160</v>
      </c>
      <c r="C136" s="51" t="s">
        <v>241</v>
      </c>
      <c r="D136" s="52">
        <v>6.7976257772753002</v>
      </c>
      <c r="E136" s="53">
        <v>0.53951312189346601</v>
      </c>
      <c r="F136" s="54">
        <v>12.22</v>
      </c>
      <c r="G136" s="52">
        <v>3.5409999999999999</v>
      </c>
      <c r="H136" s="52">
        <v>12.464</v>
      </c>
      <c r="I136" s="52">
        <v>3.4689999999999999</v>
      </c>
      <c r="J136" s="37">
        <v>0.24399999999999977</v>
      </c>
      <c r="K136" s="38">
        <v>2.85228533555772E-2</v>
      </c>
      <c r="L136" s="55">
        <v>0.79441414163729496</v>
      </c>
      <c r="M136" s="40">
        <v>0.72045000000000003</v>
      </c>
      <c r="N136" s="56">
        <v>7.524</v>
      </c>
      <c r="O136" s="57">
        <v>1.931</v>
      </c>
      <c r="P136" s="57">
        <v>12.195</v>
      </c>
      <c r="Q136" s="58">
        <v>2.9940000000000002</v>
      </c>
      <c r="R136" s="37">
        <v>4.6710000000000003</v>
      </c>
      <c r="S136" s="59">
        <v>0.16180626847540899</v>
      </c>
      <c r="T136" s="60">
        <v>0.144790330526399</v>
      </c>
      <c r="U136" s="45">
        <v>1.0764</v>
      </c>
      <c r="V136" s="61">
        <v>11.35</v>
      </c>
      <c r="W136" s="62">
        <v>1.996</v>
      </c>
      <c r="X136" s="62">
        <v>12.749000000000001</v>
      </c>
      <c r="Y136" s="59">
        <v>2.2810000000000001</v>
      </c>
      <c r="Z136" s="37">
        <v>1.3990000000000009</v>
      </c>
      <c r="AA136" s="59">
        <v>0.167691792578129</v>
      </c>
      <c r="AB136" s="60">
        <v>0.15908738768769601</v>
      </c>
      <c r="AC136" s="45">
        <v>0.71370999999999996</v>
      </c>
      <c r="AD136" s="61">
        <v>12.239000000000001</v>
      </c>
      <c r="AE136" s="59">
        <v>2.8170000000000002</v>
      </c>
      <c r="AF136" s="62">
        <v>12.375999999999999</v>
      </c>
      <c r="AG136" s="59">
        <v>2.665</v>
      </c>
      <c r="AH136" s="37">
        <v>0.13699999999999868</v>
      </c>
      <c r="AI136" s="59">
        <v>1.6059415926024601E-2</v>
      </c>
      <c r="AJ136" s="60">
        <v>0.86462842963647502</v>
      </c>
      <c r="AK136" s="45">
        <v>0.65825</v>
      </c>
      <c r="AL136" s="48"/>
    </row>
    <row r="137" spans="1:38" x14ac:dyDescent="0.25">
      <c r="A137" s="75" t="s">
        <v>183</v>
      </c>
      <c r="B137" s="50" t="s">
        <v>160</v>
      </c>
      <c r="C137" s="51" t="s">
        <v>242</v>
      </c>
      <c r="D137" s="52">
        <v>6.8807339449541303</v>
      </c>
      <c r="E137" s="53">
        <v>0.85724314372079702</v>
      </c>
      <c r="F137" s="54">
        <v>8.0939999999999994</v>
      </c>
      <c r="G137" s="52">
        <v>2.4009999999999998</v>
      </c>
      <c r="H137" s="52">
        <v>8.2260000000000009</v>
      </c>
      <c r="I137" s="52">
        <v>2.3290000000000002</v>
      </c>
      <c r="J137" s="37">
        <v>0.13200000000000145</v>
      </c>
      <c r="K137" s="38">
        <v>2.33382228309587E-2</v>
      </c>
      <c r="L137" s="55">
        <v>0.94390475453185396</v>
      </c>
      <c r="M137" s="40">
        <v>1.1457999999999999</v>
      </c>
      <c r="N137" s="56">
        <v>0.67600000000000005</v>
      </c>
      <c r="O137" s="57">
        <v>0.112</v>
      </c>
      <c r="P137" s="57">
        <v>8.4169999999999998</v>
      </c>
      <c r="Q137" s="58">
        <v>2.3290000000000002</v>
      </c>
      <c r="R137" s="37">
        <v>7.7409999999999997</v>
      </c>
      <c r="S137" s="59">
        <v>0.11678995185162699</v>
      </c>
      <c r="T137" s="60">
        <v>0.54185855931521498</v>
      </c>
      <c r="U137" s="45">
        <v>1.7121999999999999</v>
      </c>
      <c r="V137" s="61">
        <v>8.33</v>
      </c>
      <c r="W137" s="62">
        <v>1.512</v>
      </c>
      <c r="X137" s="62">
        <v>9.8550000000000004</v>
      </c>
      <c r="Y137" s="59">
        <v>1.8460000000000001</v>
      </c>
      <c r="Z137" s="37">
        <v>1.5250000000000004</v>
      </c>
      <c r="AA137" s="59">
        <v>0.24253937567793801</v>
      </c>
      <c r="AB137" s="60">
        <v>4.1927361839485297E-2</v>
      </c>
      <c r="AC137" s="45">
        <v>0.17954999999999999</v>
      </c>
      <c r="AD137" s="61">
        <v>8.5779999999999994</v>
      </c>
      <c r="AE137" s="59">
        <v>2.2210000000000001</v>
      </c>
      <c r="AF137" s="62">
        <v>8.8510000000000009</v>
      </c>
      <c r="AG137" s="59">
        <v>2.2789999999999999</v>
      </c>
      <c r="AH137" s="37">
        <v>0.27300000000000146</v>
      </c>
      <c r="AI137" s="59">
        <v>4.5199146401695402E-2</v>
      </c>
      <c r="AJ137" s="60">
        <v>0.67701894816018404</v>
      </c>
      <c r="AK137" s="45">
        <v>1.472</v>
      </c>
      <c r="AL137" s="48"/>
    </row>
    <row r="138" spans="1:38" x14ac:dyDescent="0.25">
      <c r="A138" s="75" t="s">
        <v>183</v>
      </c>
      <c r="B138" s="50" t="s">
        <v>160</v>
      </c>
      <c r="C138" s="51" t="s">
        <v>243</v>
      </c>
      <c r="D138" s="52">
        <v>8.7804065311562791</v>
      </c>
      <c r="E138" s="53">
        <v>0.69067003837116803</v>
      </c>
      <c r="F138" s="54">
        <v>0.624</v>
      </c>
      <c r="G138" s="52">
        <v>0.11700000000000001</v>
      </c>
      <c r="H138" s="52">
        <v>0.63100000000000001</v>
      </c>
      <c r="I138" s="52">
        <v>0.126</v>
      </c>
      <c r="J138" s="37">
        <v>7.0000000000000062E-3</v>
      </c>
      <c r="K138" s="38">
        <v>1.6093976120300599E-2</v>
      </c>
      <c r="L138" s="55">
        <v>0.98280782702303704</v>
      </c>
      <c r="M138" s="40">
        <v>1.0978E-2</v>
      </c>
      <c r="N138" s="56">
        <v>7.1020000000000003</v>
      </c>
      <c r="O138" s="57">
        <v>1.137</v>
      </c>
      <c r="P138" s="57">
        <v>0.73299999999999998</v>
      </c>
      <c r="Q138" s="58">
        <v>0.13200000000000001</v>
      </c>
      <c r="R138" s="37">
        <v>-6.3690000000000007</v>
      </c>
      <c r="S138" s="59">
        <v>8.7295540393073898E-2</v>
      </c>
      <c r="T138" s="60">
        <v>0.41751458028125199</v>
      </c>
      <c r="U138" s="45">
        <v>0.80562</v>
      </c>
      <c r="V138" s="61">
        <v>0.65100000000000002</v>
      </c>
      <c r="W138" s="62">
        <v>9.1999999999999998E-2</v>
      </c>
      <c r="X138" s="62">
        <v>0.72899999999999998</v>
      </c>
      <c r="Y138" s="59">
        <v>0.128</v>
      </c>
      <c r="Z138" s="37">
        <v>7.7999999999999958E-2</v>
      </c>
      <c r="AA138" s="59">
        <v>0.16326127116130101</v>
      </c>
      <c r="AB138" s="60">
        <v>0.44392932854359901</v>
      </c>
      <c r="AC138" s="45">
        <v>1.0178</v>
      </c>
      <c r="AD138" s="61">
        <v>0.61699999999999999</v>
      </c>
      <c r="AE138" s="59">
        <v>0.13</v>
      </c>
      <c r="AF138" s="62">
        <v>0.624</v>
      </c>
      <c r="AG138" s="59">
        <v>0.14499999999999999</v>
      </c>
      <c r="AH138" s="37">
        <v>7.0000000000000062E-3</v>
      </c>
      <c r="AI138" s="59">
        <v>1.62755397128303E-2</v>
      </c>
      <c r="AJ138" s="60">
        <v>0.94332588455295596</v>
      </c>
      <c r="AK138" s="45">
        <v>0.56111</v>
      </c>
      <c r="AL138" s="48"/>
    </row>
    <row r="139" spans="1:38" x14ac:dyDescent="0.25">
      <c r="A139" s="75" t="s">
        <v>183</v>
      </c>
      <c r="B139" s="50" t="s">
        <v>160</v>
      </c>
      <c r="C139" s="51" t="s">
        <v>244</v>
      </c>
      <c r="D139" s="52">
        <v>9.0793165008926309</v>
      </c>
      <c r="E139" s="53">
        <v>0.10797246168338499</v>
      </c>
      <c r="F139" s="54">
        <v>7.726</v>
      </c>
      <c r="G139" s="52">
        <v>1.5620000000000001</v>
      </c>
      <c r="H139" s="52">
        <v>7.7229999999999999</v>
      </c>
      <c r="I139" s="52">
        <v>1.45</v>
      </c>
      <c r="J139" s="37">
        <v>-3.0000000000001137E-3</v>
      </c>
      <c r="K139" s="38">
        <v>-5.6030619160719604E-4</v>
      </c>
      <c r="L139" s="55">
        <v>0.77607263119446901</v>
      </c>
      <c r="M139" s="40">
        <v>0.83674000000000004</v>
      </c>
      <c r="N139" s="56">
        <v>12.948</v>
      </c>
      <c r="O139" s="57">
        <v>3.1589999999999998</v>
      </c>
      <c r="P139" s="57">
        <v>7.5449999999999999</v>
      </c>
      <c r="Q139" s="58">
        <v>1.204</v>
      </c>
      <c r="R139" s="37">
        <v>-5.4030000000000005</v>
      </c>
      <c r="S139" s="59">
        <v>9.1729894953269997E-2</v>
      </c>
      <c r="T139" s="60">
        <v>0.41505264918990498</v>
      </c>
      <c r="U139" s="45">
        <v>0.96958999999999995</v>
      </c>
      <c r="V139" s="61">
        <v>7.2190000000000003</v>
      </c>
      <c r="W139" s="62">
        <v>1.3680000000000001</v>
      </c>
      <c r="X139" s="62">
        <v>7.9649999999999999</v>
      </c>
      <c r="Y139" s="59">
        <v>1.512</v>
      </c>
      <c r="Z139" s="37">
        <v>0.74599999999999955</v>
      </c>
      <c r="AA139" s="59">
        <v>0.141875357735056</v>
      </c>
      <c r="AB139" s="60">
        <v>0.23171792660934101</v>
      </c>
      <c r="AC139" s="45">
        <v>0.99275000000000002</v>
      </c>
      <c r="AD139" s="61">
        <v>6.3730000000000002</v>
      </c>
      <c r="AE139" s="59">
        <v>1.3819999999999999</v>
      </c>
      <c r="AF139" s="62">
        <v>6.4649999999999999</v>
      </c>
      <c r="AG139" s="59">
        <v>1.4279999999999999</v>
      </c>
      <c r="AH139" s="37">
        <v>9.1999999999999638E-2</v>
      </c>
      <c r="AI139" s="59">
        <v>2.06777092854727E-2</v>
      </c>
      <c r="AJ139" s="60">
        <v>0.883183715863606</v>
      </c>
      <c r="AK139" s="45">
        <v>0.15889</v>
      </c>
      <c r="AL139" s="48"/>
    </row>
    <row r="140" spans="1:38" x14ac:dyDescent="0.25">
      <c r="A140" s="75" t="s">
        <v>183</v>
      </c>
      <c r="B140" s="50" t="s">
        <v>160</v>
      </c>
      <c r="C140" s="51" t="s">
        <v>245</v>
      </c>
      <c r="D140" s="52">
        <v>7.1985953960202904</v>
      </c>
      <c r="E140" s="53">
        <v>0.30108136272501201</v>
      </c>
      <c r="F140" s="54">
        <v>14.565</v>
      </c>
      <c r="G140" s="52">
        <v>3.863</v>
      </c>
      <c r="H140" s="52">
        <v>14.888999999999999</v>
      </c>
      <c r="I140" s="52">
        <v>3.8340000000000001</v>
      </c>
      <c r="J140" s="37">
        <v>0.32399999999999984</v>
      </c>
      <c r="K140" s="38">
        <v>3.1741158990565503E-2</v>
      </c>
      <c r="L140" s="55">
        <v>0.73181520496734898</v>
      </c>
      <c r="M140" s="40">
        <v>1.0591999999999999</v>
      </c>
      <c r="N140" s="56">
        <v>7.0359999999999996</v>
      </c>
      <c r="O140" s="57">
        <v>1.704</v>
      </c>
      <c r="P140" s="57">
        <v>13.798</v>
      </c>
      <c r="Q140" s="58">
        <v>3.5609999999999999</v>
      </c>
      <c r="R140" s="37">
        <v>6.7620000000000005</v>
      </c>
      <c r="S140" s="59">
        <v>8.2097590086832997E-2</v>
      </c>
      <c r="T140" s="60">
        <v>0.44549986702323902</v>
      </c>
      <c r="U140" s="45">
        <v>0.35431000000000001</v>
      </c>
      <c r="V140" s="61">
        <v>13.367000000000001</v>
      </c>
      <c r="W140" s="62">
        <v>1.667</v>
      </c>
      <c r="X140" s="62">
        <v>14.957000000000001</v>
      </c>
      <c r="Y140" s="59">
        <v>2.0569999999999999</v>
      </c>
      <c r="Z140" s="37">
        <v>1.5899999999999999</v>
      </c>
      <c r="AA140" s="59">
        <v>0.16214512276752099</v>
      </c>
      <c r="AB140" s="60">
        <v>0.17677454745323901</v>
      </c>
      <c r="AC140" s="45">
        <v>0.44574999999999998</v>
      </c>
      <c r="AD140" s="61">
        <v>12.513999999999999</v>
      </c>
      <c r="AE140" s="59">
        <v>2.4510000000000001</v>
      </c>
      <c r="AF140" s="62">
        <v>12.875</v>
      </c>
      <c r="AG140" s="59">
        <v>2.6429999999999998</v>
      </c>
      <c r="AH140" s="37">
        <v>0.36100000000000065</v>
      </c>
      <c r="AI140" s="59">
        <v>4.1029423145967199E-2</v>
      </c>
      <c r="AJ140" s="60">
        <v>0.72750511238680704</v>
      </c>
      <c r="AK140" s="45">
        <v>0.56147999999999998</v>
      </c>
      <c r="AL140" s="48"/>
    </row>
    <row r="141" spans="1:38" x14ac:dyDescent="0.25">
      <c r="A141" s="75" t="s">
        <v>183</v>
      </c>
      <c r="B141" s="50" t="s">
        <v>160</v>
      </c>
      <c r="C141" s="51" t="s">
        <v>246</v>
      </c>
      <c r="D141" s="52">
        <v>7.44656043528955</v>
      </c>
      <c r="E141" s="53">
        <v>0.89203321951169301</v>
      </c>
      <c r="F141" s="54">
        <v>7.5460000000000003</v>
      </c>
      <c r="G141" s="52">
        <v>2.2160000000000002</v>
      </c>
      <c r="H141" s="52">
        <v>7.726</v>
      </c>
      <c r="I141" s="52">
        <v>2.169</v>
      </c>
      <c r="J141" s="37">
        <v>0.17999999999999972</v>
      </c>
      <c r="K141" s="38">
        <v>3.4009577421821501E-2</v>
      </c>
      <c r="L141" s="55">
        <v>0.77468000419069405</v>
      </c>
      <c r="M141" s="40">
        <v>1.226</v>
      </c>
      <c r="N141" s="56">
        <v>15.24</v>
      </c>
      <c r="O141" s="57">
        <v>4.4960000000000004</v>
      </c>
      <c r="P141" s="57">
        <v>7.4480000000000004</v>
      </c>
      <c r="Q141" s="58">
        <v>1.8049999999999999</v>
      </c>
      <c r="R141" s="37">
        <v>-7.7919999999999998</v>
      </c>
      <c r="S141" s="59">
        <v>6.91265750397623E-2</v>
      </c>
      <c r="T141" s="60">
        <v>0.486010282535496</v>
      </c>
      <c r="U141" s="45">
        <v>1.0032000000000001</v>
      </c>
      <c r="V141" s="61">
        <v>7.02</v>
      </c>
      <c r="W141" s="62">
        <v>1.0920000000000001</v>
      </c>
      <c r="X141" s="62">
        <v>7.8819999999999997</v>
      </c>
      <c r="Y141" s="59">
        <v>1.4</v>
      </c>
      <c r="Z141" s="37">
        <v>0.8620000000000001</v>
      </c>
      <c r="AA141" s="59">
        <v>0.16709071894591099</v>
      </c>
      <c r="AB141" s="60">
        <v>0.17400836745588999</v>
      </c>
      <c r="AC141" s="45">
        <v>0.80647000000000002</v>
      </c>
      <c r="AD141" s="61">
        <v>7.4850000000000003</v>
      </c>
      <c r="AE141" s="59">
        <v>1.7949999999999999</v>
      </c>
      <c r="AF141" s="62">
        <v>7.5549999999999997</v>
      </c>
      <c r="AG141" s="59">
        <v>1.7270000000000001</v>
      </c>
      <c r="AH141" s="37">
        <v>6.9999999999999396E-2</v>
      </c>
      <c r="AI141" s="59">
        <v>1.34294391064122E-2</v>
      </c>
      <c r="AJ141" s="60">
        <v>0.881000107737685</v>
      </c>
      <c r="AK141" s="45">
        <v>0.73168999999999995</v>
      </c>
      <c r="AL141" s="48"/>
    </row>
    <row r="142" spans="1:38" x14ac:dyDescent="0.25">
      <c r="A142" s="75" t="s">
        <v>183</v>
      </c>
      <c r="B142" s="50" t="s">
        <v>160</v>
      </c>
      <c r="C142" s="51" t="s">
        <v>247</v>
      </c>
      <c r="D142" s="52">
        <v>7.6447699702449103</v>
      </c>
      <c r="E142" s="53">
        <v>0.33284490225430402</v>
      </c>
      <c r="F142" s="54">
        <v>16.890999999999998</v>
      </c>
      <c r="G142" s="52">
        <v>5.1689999999999996</v>
      </c>
      <c r="H142" s="52">
        <v>17.238</v>
      </c>
      <c r="I142" s="52">
        <v>5.2450000000000001</v>
      </c>
      <c r="J142" s="37">
        <v>0.34700000000000131</v>
      </c>
      <c r="K142" s="38">
        <v>2.9337655980324499E-2</v>
      </c>
      <c r="L142" s="55">
        <v>0.75710280669267105</v>
      </c>
      <c r="M142" s="40">
        <v>0.21210999999999999</v>
      </c>
      <c r="N142" s="56">
        <v>9.8130000000000006</v>
      </c>
      <c r="O142" s="57">
        <v>2.9169999999999998</v>
      </c>
      <c r="P142" s="57">
        <v>15.988</v>
      </c>
      <c r="Q142" s="58">
        <v>4.5199999999999996</v>
      </c>
      <c r="R142" s="37">
        <v>6.1749999999999989</v>
      </c>
      <c r="S142" s="59">
        <v>8.2429488987639493E-2</v>
      </c>
      <c r="T142" s="60">
        <v>0.42319005845614599</v>
      </c>
      <c r="U142" s="45">
        <v>0.96850000000000003</v>
      </c>
      <c r="V142" s="61">
        <v>13.477</v>
      </c>
      <c r="W142" s="62">
        <v>2.9409999999999998</v>
      </c>
      <c r="X142" s="62">
        <v>15.113</v>
      </c>
      <c r="Y142" s="59">
        <v>3.5819999999999999</v>
      </c>
      <c r="Z142" s="37">
        <v>1.6359999999999992</v>
      </c>
      <c r="AA142" s="59">
        <v>0.16529068430806801</v>
      </c>
      <c r="AB142" s="60">
        <v>0.178935924242314</v>
      </c>
      <c r="AC142" s="45">
        <v>1.0743</v>
      </c>
      <c r="AD142" s="61">
        <v>18.495999999999999</v>
      </c>
      <c r="AE142" s="59">
        <v>5.7619999999999996</v>
      </c>
      <c r="AF142" s="62">
        <v>18.864999999999998</v>
      </c>
      <c r="AG142" s="59">
        <v>5.72</v>
      </c>
      <c r="AH142" s="37">
        <v>0.36899999999999977</v>
      </c>
      <c r="AI142" s="59">
        <v>2.8498797196793099E-2</v>
      </c>
      <c r="AJ142" s="60">
        <v>0.80393346928106701</v>
      </c>
      <c r="AK142" s="45">
        <v>4.4735999999999998E-2</v>
      </c>
      <c r="AL142" s="48"/>
    </row>
    <row r="143" spans="1:38" x14ac:dyDescent="0.25">
      <c r="A143" s="75" t="s">
        <v>183</v>
      </c>
      <c r="B143" s="50" t="s">
        <v>160</v>
      </c>
      <c r="C143" s="51" t="s">
        <v>248</v>
      </c>
      <c r="D143" s="52">
        <v>7.1019473081328703</v>
      </c>
      <c r="E143" s="53">
        <v>0.33627944195881199</v>
      </c>
      <c r="F143" s="54">
        <v>10.297000000000001</v>
      </c>
      <c r="G143" s="52">
        <v>2.9929999999999999</v>
      </c>
      <c r="H143" s="52">
        <v>10.481999999999999</v>
      </c>
      <c r="I143" s="52">
        <v>2.8410000000000002</v>
      </c>
      <c r="J143" s="37">
        <v>0.18499999999999872</v>
      </c>
      <c r="K143" s="38">
        <v>2.5689940325481199E-2</v>
      </c>
      <c r="L143" s="55">
        <v>0.79000397895173702</v>
      </c>
      <c r="M143" s="40">
        <v>0.85104000000000002</v>
      </c>
      <c r="N143" s="56">
        <v>1.859</v>
      </c>
      <c r="O143" s="57">
        <v>0.58499999999999996</v>
      </c>
      <c r="P143" s="57">
        <v>10.39</v>
      </c>
      <c r="Q143" s="58">
        <v>2.9889999999999999</v>
      </c>
      <c r="R143" s="37">
        <v>8.5310000000000006</v>
      </c>
      <c r="S143" s="59">
        <v>7.9268159395211493E-2</v>
      </c>
      <c r="T143" s="60">
        <v>0.51215324344052804</v>
      </c>
      <c r="U143" s="45">
        <v>0.21657999999999999</v>
      </c>
      <c r="V143" s="61">
        <v>8.2230000000000008</v>
      </c>
      <c r="W143" s="62">
        <v>1.768</v>
      </c>
      <c r="X143" s="62">
        <v>9.2379999999999995</v>
      </c>
      <c r="Y143" s="59">
        <v>2.0590000000000002</v>
      </c>
      <c r="Z143" s="37">
        <v>1.0149999999999988</v>
      </c>
      <c r="AA143" s="59">
        <v>0.167915717302105</v>
      </c>
      <c r="AB143" s="60">
        <v>0.16393032012880701</v>
      </c>
      <c r="AC143" s="45">
        <v>0.24601999999999999</v>
      </c>
      <c r="AD143" s="61">
        <v>11.948</v>
      </c>
      <c r="AE143" s="59">
        <v>4.0289999999999999</v>
      </c>
      <c r="AF143" s="62">
        <v>12.148999999999999</v>
      </c>
      <c r="AG143" s="59">
        <v>4.07</v>
      </c>
      <c r="AH143" s="37">
        <v>0.20099999999999874</v>
      </c>
      <c r="AI143" s="59">
        <v>2.4068425850430002E-2</v>
      </c>
      <c r="AJ143" s="60">
        <v>0.84583090067160205</v>
      </c>
      <c r="AK143" s="45">
        <v>0.69872000000000001</v>
      </c>
      <c r="AL143" s="48"/>
    </row>
    <row r="144" spans="1:38" x14ac:dyDescent="0.25">
      <c r="A144" s="75" t="s">
        <v>183</v>
      </c>
      <c r="B144" s="50" t="s">
        <v>160</v>
      </c>
      <c r="C144" s="51" t="s">
        <v>249</v>
      </c>
      <c r="D144" s="52">
        <v>9.4362255097960794</v>
      </c>
      <c r="E144" s="53">
        <v>9.4114352259388495E-2</v>
      </c>
      <c r="F144" s="54">
        <v>1.8109999999999999</v>
      </c>
      <c r="G144" s="52">
        <v>0.48199999999999998</v>
      </c>
      <c r="H144" s="52">
        <v>1.8580000000000001</v>
      </c>
      <c r="I144" s="52">
        <v>0.51400000000000001</v>
      </c>
      <c r="J144" s="37">
        <v>4.7000000000000153E-2</v>
      </c>
      <c r="K144" s="38">
        <v>3.6963955432485103E-2</v>
      </c>
      <c r="L144" s="55">
        <v>0.82818683904888302</v>
      </c>
      <c r="M144" s="40">
        <v>3.3936000000000001E-3</v>
      </c>
      <c r="N144" s="56">
        <v>1.716</v>
      </c>
      <c r="O144" s="57">
        <v>0.43099999999999999</v>
      </c>
      <c r="P144" s="57">
        <v>1.964</v>
      </c>
      <c r="Q144" s="58">
        <v>0.59799999999999998</v>
      </c>
      <c r="R144" s="37">
        <v>0.248</v>
      </c>
      <c r="S144" s="59">
        <v>0.10457126344821301</v>
      </c>
      <c r="T144" s="60">
        <v>0.45502038287391</v>
      </c>
      <c r="U144" s="45">
        <v>0.20077</v>
      </c>
      <c r="V144" s="61">
        <v>1.671</v>
      </c>
      <c r="W144" s="62">
        <v>0.40899999999999997</v>
      </c>
      <c r="X144" s="62">
        <v>1.8320000000000001</v>
      </c>
      <c r="Y144" s="59">
        <v>0.48099999999999998</v>
      </c>
      <c r="Z144" s="37">
        <v>0.16100000000000003</v>
      </c>
      <c r="AA144" s="59">
        <v>0.13270777003575601</v>
      </c>
      <c r="AB144" s="60">
        <v>0.35797975401638799</v>
      </c>
      <c r="AC144" s="45">
        <v>0.29827999999999999</v>
      </c>
      <c r="AD144" s="61">
        <v>1.8640000000000001</v>
      </c>
      <c r="AE144" s="59">
        <v>0.54300000000000004</v>
      </c>
      <c r="AF144" s="62">
        <v>1.897</v>
      </c>
      <c r="AG144" s="59">
        <v>0.57799999999999996</v>
      </c>
      <c r="AH144" s="37">
        <v>3.2999999999999918E-2</v>
      </c>
      <c r="AI144" s="59">
        <v>2.53178187571955E-2</v>
      </c>
      <c r="AJ144" s="60">
        <v>0.85272299230971504</v>
      </c>
      <c r="AK144" s="45">
        <v>0.30258000000000002</v>
      </c>
      <c r="AL144" s="48"/>
    </row>
    <row r="145" spans="1:38" x14ac:dyDescent="0.25">
      <c r="A145" s="75" t="s">
        <v>183</v>
      </c>
      <c r="B145" s="50" t="s">
        <v>160</v>
      </c>
      <c r="C145" s="51" t="s">
        <v>250</v>
      </c>
      <c r="D145" s="52">
        <v>8.1397379912663794</v>
      </c>
      <c r="E145" s="53">
        <v>0.45696060659242699</v>
      </c>
      <c r="F145" s="54">
        <v>1.7889999999999999</v>
      </c>
      <c r="G145" s="52">
        <v>0.50800000000000001</v>
      </c>
      <c r="H145" s="52">
        <v>1.835</v>
      </c>
      <c r="I145" s="52">
        <v>0.56000000000000005</v>
      </c>
      <c r="J145" s="37">
        <v>4.6000000000000041E-2</v>
      </c>
      <c r="K145" s="38">
        <v>3.6626675678666898E-2</v>
      </c>
      <c r="L145" s="55">
        <v>0.73188173016456903</v>
      </c>
      <c r="M145" s="40">
        <v>0.79851000000000005</v>
      </c>
      <c r="N145" s="56">
        <v>3.5619999999999998</v>
      </c>
      <c r="O145" s="57">
        <v>0.72</v>
      </c>
      <c r="P145" s="57">
        <v>1.845</v>
      </c>
      <c r="Q145" s="58">
        <v>0.53</v>
      </c>
      <c r="R145" s="37">
        <v>-1.7169999999999999</v>
      </c>
      <c r="S145" s="59">
        <v>9.3691508760346903E-2</v>
      </c>
      <c r="T145" s="60">
        <v>0.39135436929800799</v>
      </c>
      <c r="U145" s="45">
        <v>1.0023</v>
      </c>
      <c r="V145" s="61">
        <v>1.835</v>
      </c>
      <c r="W145" s="62">
        <v>0.33</v>
      </c>
      <c r="X145" s="62">
        <v>2.044</v>
      </c>
      <c r="Y145" s="59">
        <v>0.39400000000000002</v>
      </c>
      <c r="Z145" s="37">
        <v>0.20900000000000007</v>
      </c>
      <c r="AA145" s="59">
        <v>0.15561513320704601</v>
      </c>
      <c r="AB145" s="60">
        <v>0.25244474347102103</v>
      </c>
      <c r="AC145" s="45">
        <v>0.60170000000000001</v>
      </c>
      <c r="AD145" s="61">
        <v>1.601</v>
      </c>
      <c r="AE145" s="59">
        <v>0.312</v>
      </c>
      <c r="AF145" s="62">
        <v>1.7230000000000001</v>
      </c>
      <c r="AG145" s="59">
        <v>0.27700000000000002</v>
      </c>
      <c r="AH145" s="37">
        <v>0.12200000000000011</v>
      </c>
      <c r="AI145" s="59">
        <v>0.105949393708691</v>
      </c>
      <c r="AJ145" s="60">
        <v>0.37612553104097801</v>
      </c>
      <c r="AK145" s="45">
        <v>0.96438000000000001</v>
      </c>
      <c r="AL145" s="48"/>
    </row>
    <row r="146" spans="1:38" x14ac:dyDescent="0.25">
      <c r="A146" s="75" t="s">
        <v>183</v>
      </c>
      <c r="B146" s="50" t="s">
        <v>160</v>
      </c>
      <c r="C146" s="51" t="s">
        <v>251</v>
      </c>
      <c r="D146" s="52">
        <v>8.2081732448480604</v>
      </c>
      <c r="E146" s="53">
        <v>0.47038157646847001</v>
      </c>
      <c r="F146" s="54">
        <v>3.597</v>
      </c>
      <c r="G146" s="52">
        <v>0.76600000000000001</v>
      </c>
      <c r="H146" s="52">
        <v>3.6880000000000002</v>
      </c>
      <c r="I146" s="52">
        <v>0.73299999999999998</v>
      </c>
      <c r="J146" s="37">
        <v>9.1000000000000192E-2</v>
      </c>
      <c r="K146" s="38">
        <v>3.6044496293958402E-2</v>
      </c>
      <c r="L146" s="55">
        <v>0.79609569585307705</v>
      </c>
      <c r="M146" s="40">
        <v>1.345</v>
      </c>
      <c r="N146" s="56">
        <v>11.590999999999999</v>
      </c>
      <c r="O146" s="57">
        <v>2.774</v>
      </c>
      <c r="P146" s="57">
        <v>3.8010000000000002</v>
      </c>
      <c r="Q146" s="58">
        <v>0.72499999999999998</v>
      </c>
      <c r="R146" s="37">
        <v>-7.7899999999999991</v>
      </c>
      <c r="S146" s="59">
        <v>7.55307117487546E-2</v>
      </c>
      <c r="T146" s="60">
        <v>0.43966573270047998</v>
      </c>
      <c r="U146" s="45">
        <v>0.74322999999999995</v>
      </c>
      <c r="V146" s="61">
        <v>3.5030000000000001</v>
      </c>
      <c r="W146" s="62">
        <v>0.65600000000000003</v>
      </c>
      <c r="X146" s="62">
        <v>3.9649999999999999</v>
      </c>
      <c r="Y146" s="59">
        <v>0.89200000000000002</v>
      </c>
      <c r="Z146" s="37">
        <v>0.46199999999999974</v>
      </c>
      <c r="AA146" s="59">
        <v>0.17872987778927801</v>
      </c>
      <c r="AB146" s="60">
        <v>0.16938485868736899</v>
      </c>
      <c r="AC146" s="45">
        <v>0.71597999999999995</v>
      </c>
      <c r="AD146" s="61">
        <v>3.6019999999999999</v>
      </c>
      <c r="AE146" s="59">
        <v>0.91600000000000004</v>
      </c>
      <c r="AF146" s="62">
        <v>3.669</v>
      </c>
      <c r="AG146" s="59">
        <v>0.89800000000000002</v>
      </c>
      <c r="AH146" s="37">
        <v>6.7000000000000171E-2</v>
      </c>
      <c r="AI146" s="59">
        <v>2.65887233422668E-2</v>
      </c>
      <c r="AJ146" s="60">
        <v>0.808108921767697</v>
      </c>
      <c r="AK146" s="45">
        <v>0.35885</v>
      </c>
      <c r="AL146" s="48"/>
    </row>
    <row r="147" spans="1:38" x14ac:dyDescent="0.25">
      <c r="A147" s="75" t="s">
        <v>183</v>
      </c>
      <c r="B147" s="50" t="s">
        <v>160</v>
      </c>
      <c r="C147" s="51" t="s">
        <v>252</v>
      </c>
      <c r="D147" s="52">
        <v>7.4316047366271896</v>
      </c>
      <c r="E147" s="53">
        <v>0.22043520331487401</v>
      </c>
      <c r="F147" s="54">
        <v>12.349</v>
      </c>
      <c r="G147" s="52">
        <v>2.8069999999999999</v>
      </c>
      <c r="H147" s="52">
        <v>12.590999999999999</v>
      </c>
      <c r="I147" s="52">
        <v>2.8780000000000001</v>
      </c>
      <c r="J147" s="37">
        <v>0.2419999999999991</v>
      </c>
      <c r="K147" s="38">
        <v>2.7998649389586301E-2</v>
      </c>
      <c r="L147" s="55">
        <v>0.70958229380540905</v>
      </c>
      <c r="M147" s="40">
        <v>0.53930999999999996</v>
      </c>
      <c r="N147" s="56">
        <v>16.622</v>
      </c>
      <c r="O147" s="57">
        <v>4.2160000000000002</v>
      </c>
      <c r="P147" s="57">
        <v>12.214</v>
      </c>
      <c r="Q147" s="58">
        <v>2.6619999999999999</v>
      </c>
      <c r="R147" s="37">
        <v>-4.4079999999999995</v>
      </c>
      <c r="S147" s="59">
        <v>9.4237289437445207E-2</v>
      </c>
      <c r="T147" s="60">
        <v>0.354227181664996</v>
      </c>
      <c r="U147" s="45">
        <v>0.15223999999999999</v>
      </c>
      <c r="V147" s="61">
        <v>10.976000000000001</v>
      </c>
      <c r="W147" s="62">
        <v>1.8440000000000001</v>
      </c>
      <c r="X147" s="62">
        <v>12.191000000000001</v>
      </c>
      <c r="Y147" s="59">
        <v>2.1589999999999998</v>
      </c>
      <c r="Z147" s="37">
        <v>1.2149999999999999</v>
      </c>
      <c r="AA147" s="59">
        <v>0.15146408518125701</v>
      </c>
      <c r="AB147" s="60">
        <v>0.208830606302182</v>
      </c>
      <c r="AC147" s="45">
        <v>0.18095</v>
      </c>
      <c r="AD147" s="61">
        <v>11.721</v>
      </c>
      <c r="AE147" s="59">
        <v>2.806</v>
      </c>
      <c r="AF147" s="62">
        <v>12.026</v>
      </c>
      <c r="AG147" s="59">
        <v>2.9260000000000002</v>
      </c>
      <c r="AH147" s="37">
        <v>0.30499999999999972</v>
      </c>
      <c r="AI147" s="59">
        <v>3.7061202291238403E-2</v>
      </c>
      <c r="AJ147" s="60">
        <v>0.78429557772520397</v>
      </c>
      <c r="AK147" s="45">
        <v>1.2922</v>
      </c>
      <c r="AL147" s="48"/>
    </row>
    <row r="148" spans="1:38" x14ac:dyDescent="0.25">
      <c r="A148" s="75" t="s">
        <v>183</v>
      </c>
      <c r="B148" s="50" t="s">
        <v>160</v>
      </c>
      <c r="C148" s="51" t="s">
        <v>253</v>
      </c>
      <c r="D148" s="52">
        <v>7.2219547424169503</v>
      </c>
      <c r="E148" s="53">
        <v>0.43335359912138599</v>
      </c>
      <c r="F148" s="54">
        <v>17.271000000000001</v>
      </c>
      <c r="G148" s="52">
        <v>4.5709999999999997</v>
      </c>
      <c r="H148" s="52">
        <v>17.649000000000001</v>
      </c>
      <c r="I148" s="52">
        <v>4.3680000000000003</v>
      </c>
      <c r="J148" s="37">
        <v>0.37800000000000011</v>
      </c>
      <c r="K148" s="38">
        <v>3.1234823996768701E-2</v>
      </c>
      <c r="L148" s="55">
        <v>0.79548300807128203</v>
      </c>
      <c r="M148" s="40">
        <v>0.22314000000000001</v>
      </c>
      <c r="N148" s="56">
        <v>6.25</v>
      </c>
      <c r="O148" s="57">
        <v>1.95</v>
      </c>
      <c r="P148" s="57">
        <v>17.744</v>
      </c>
      <c r="Q148" s="58">
        <v>4.2389999999999999</v>
      </c>
      <c r="R148" s="37">
        <v>11.494</v>
      </c>
      <c r="S148" s="59">
        <v>9.5559903626303996E-2</v>
      </c>
      <c r="T148" s="60">
        <v>0.35923973248935898</v>
      </c>
      <c r="U148" s="45">
        <v>1.4114</v>
      </c>
      <c r="V148" s="61">
        <v>14.973000000000001</v>
      </c>
      <c r="W148" s="62">
        <v>2.5950000000000002</v>
      </c>
      <c r="X148" s="62">
        <v>16.649999999999999</v>
      </c>
      <c r="Y148" s="59">
        <v>3.2149999999999999</v>
      </c>
      <c r="Z148" s="37">
        <v>1.6769999999999978</v>
      </c>
      <c r="AA148" s="59">
        <v>0.153158867623338</v>
      </c>
      <c r="AB148" s="60">
        <v>0.21430143696603299</v>
      </c>
      <c r="AC148" s="45">
        <v>0.54766999999999999</v>
      </c>
      <c r="AD148" s="61">
        <v>17.795000000000002</v>
      </c>
      <c r="AE148" s="59">
        <v>4.125</v>
      </c>
      <c r="AF148" s="62">
        <v>18.222000000000001</v>
      </c>
      <c r="AG148" s="59">
        <v>4.0999999999999996</v>
      </c>
      <c r="AH148" s="37">
        <v>0.4269999999999996</v>
      </c>
      <c r="AI148" s="59">
        <v>3.4209381491468002E-2</v>
      </c>
      <c r="AJ148" s="60">
        <v>0.74565374779500504</v>
      </c>
      <c r="AK148" s="45">
        <v>0.63388</v>
      </c>
      <c r="AL148" s="48"/>
    </row>
    <row r="149" spans="1:38" x14ac:dyDescent="0.25">
      <c r="A149" s="75" t="s">
        <v>183</v>
      </c>
      <c r="B149" s="50" t="s">
        <v>160</v>
      </c>
      <c r="C149" s="51" t="s">
        <v>254</v>
      </c>
      <c r="D149" s="52">
        <v>11.396011396011399</v>
      </c>
      <c r="E149" s="53">
        <v>0.16442760464744699</v>
      </c>
      <c r="F149" s="54">
        <v>6.2539999999999996</v>
      </c>
      <c r="G149" s="52">
        <v>1.9279999999999999</v>
      </c>
      <c r="H149" s="52">
        <v>6.3360000000000003</v>
      </c>
      <c r="I149" s="52">
        <v>1.827</v>
      </c>
      <c r="J149" s="37">
        <v>8.2000000000000739E-2</v>
      </c>
      <c r="K149" s="38">
        <v>1.87931161545693E-2</v>
      </c>
      <c r="L149" s="55">
        <v>0.76528799693913296</v>
      </c>
      <c r="M149" s="40">
        <v>1.2000999999999999</v>
      </c>
      <c r="N149" s="56">
        <v>1.099</v>
      </c>
      <c r="O149" s="57">
        <v>0.316</v>
      </c>
      <c r="P149" s="57">
        <v>6.6779999999999999</v>
      </c>
      <c r="Q149" s="58">
        <v>2.0169999999999999</v>
      </c>
      <c r="R149" s="37">
        <v>5.5789999999999997</v>
      </c>
      <c r="S149" s="59">
        <v>9.2781183473016698E-2</v>
      </c>
      <c r="T149" s="60">
        <v>0.51632537748859297</v>
      </c>
      <c r="U149" s="45">
        <v>1.0912999999999999</v>
      </c>
      <c r="V149" s="61">
        <v>5.1420000000000003</v>
      </c>
      <c r="W149" s="62">
        <v>1.4470000000000001</v>
      </c>
      <c r="X149" s="62">
        <v>5.72</v>
      </c>
      <c r="Y149" s="59">
        <v>1.6459999999999999</v>
      </c>
      <c r="Z149" s="37">
        <v>0.5779999999999994</v>
      </c>
      <c r="AA149" s="59">
        <v>0.15368553683209599</v>
      </c>
      <c r="AB149" s="60">
        <v>0.21436029365617701</v>
      </c>
      <c r="AC149" s="45">
        <v>1.0831</v>
      </c>
      <c r="AD149" s="61">
        <v>6.7889999999999997</v>
      </c>
      <c r="AE149" s="59">
        <v>2.198</v>
      </c>
      <c r="AF149" s="62">
        <v>6.9340000000000002</v>
      </c>
      <c r="AG149" s="59">
        <v>2.2949999999999999</v>
      </c>
      <c r="AH149" s="37">
        <v>0.14500000000000046</v>
      </c>
      <c r="AI149" s="59">
        <v>3.0488751214785E-2</v>
      </c>
      <c r="AJ149" s="60">
        <v>0.80096173823628103</v>
      </c>
      <c r="AK149" s="45">
        <v>0.42985000000000001</v>
      </c>
      <c r="AL149" s="48"/>
    </row>
    <row r="150" spans="1:38" x14ac:dyDescent="0.25">
      <c r="A150" s="75" t="s">
        <v>183</v>
      </c>
      <c r="B150" s="50" t="s">
        <v>160</v>
      </c>
      <c r="C150" s="51" t="s">
        <v>255</v>
      </c>
      <c r="D150" s="52">
        <v>8.6761406133133896</v>
      </c>
      <c r="E150" s="53">
        <v>8.7988895611467499E-2</v>
      </c>
      <c r="F150" s="54">
        <v>1.129</v>
      </c>
      <c r="G150" s="52">
        <v>0.28799999999999998</v>
      </c>
      <c r="H150" s="52">
        <v>1.1679999999999999</v>
      </c>
      <c r="I150" s="52">
        <v>0.32800000000000001</v>
      </c>
      <c r="J150" s="37">
        <v>3.8999999999999924E-2</v>
      </c>
      <c r="K150" s="38">
        <v>4.8994788107016199E-2</v>
      </c>
      <c r="L150" s="55">
        <v>0.768681316906205</v>
      </c>
      <c r="M150" s="40">
        <v>0.79979999999999996</v>
      </c>
      <c r="N150" s="56">
        <v>1.5649999999999999</v>
      </c>
      <c r="O150" s="57">
        <v>0.33500000000000002</v>
      </c>
      <c r="P150" s="57">
        <v>1.1719999999999999</v>
      </c>
      <c r="Q150" s="58">
        <v>0.317</v>
      </c>
      <c r="R150" s="37">
        <v>-0.39300000000000002</v>
      </c>
      <c r="S150" s="59">
        <v>5.5164600255047103E-2</v>
      </c>
      <c r="T150" s="60">
        <v>0.64362542005692802</v>
      </c>
      <c r="U150" s="45">
        <v>1.0118</v>
      </c>
      <c r="V150" s="61">
        <v>1.1439999999999999</v>
      </c>
      <c r="W150" s="62">
        <v>0.27100000000000002</v>
      </c>
      <c r="X150" s="62">
        <v>1.2749999999999999</v>
      </c>
      <c r="Y150" s="59">
        <v>0.31</v>
      </c>
      <c r="Z150" s="37">
        <v>0.13100000000000001</v>
      </c>
      <c r="AA150" s="59">
        <v>0.15641019496783101</v>
      </c>
      <c r="AB150" s="60">
        <v>0.318104651993734</v>
      </c>
      <c r="AC150" s="45">
        <v>0.35213</v>
      </c>
      <c r="AD150" s="61">
        <v>1.014</v>
      </c>
      <c r="AE150" s="59">
        <v>0.25900000000000001</v>
      </c>
      <c r="AF150" s="62">
        <v>1.0509999999999999</v>
      </c>
      <c r="AG150" s="59">
        <v>0.29199999999999998</v>
      </c>
      <c r="AH150" s="37">
        <v>3.6999999999999922E-2</v>
      </c>
      <c r="AI150" s="59">
        <v>5.1705016958837703E-2</v>
      </c>
      <c r="AJ150" s="60">
        <v>0.753820211533342</v>
      </c>
      <c r="AK150" s="45">
        <v>4.6668000000000001E-2</v>
      </c>
      <c r="AL150" s="48"/>
    </row>
    <row r="151" spans="1:38" x14ac:dyDescent="0.25">
      <c r="A151" s="75" t="s">
        <v>183</v>
      </c>
      <c r="B151" s="50" t="s">
        <v>160</v>
      </c>
      <c r="C151" s="51" t="s">
        <v>256</v>
      </c>
      <c r="D151" s="52">
        <v>9.2159999999999993</v>
      </c>
      <c r="E151" s="53">
        <v>0.20603451668037601</v>
      </c>
      <c r="F151" s="54">
        <v>1.742</v>
      </c>
      <c r="G151" s="52">
        <v>0.38700000000000001</v>
      </c>
      <c r="H151" s="52">
        <v>1.7829999999999999</v>
      </c>
      <c r="I151" s="52">
        <v>0.36799999999999999</v>
      </c>
      <c r="J151" s="37">
        <v>4.0999999999999925E-2</v>
      </c>
      <c r="K151" s="38">
        <v>3.3562079026130398E-2</v>
      </c>
      <c r="L151" s="55">
        <v>0.91903037512305097</v>
      </c>
      <c r="M151" s="40">
        <v>1.0227999999999999</v>
      </c>
      <c r="N151" s="56">
        <v>0.84199999999999997</v>
      </c>
      <c r="O151" s="57">
        <v>0.14899999999999999</v>
      </c>
      <c r="P151" s="57">
        <v>1.6259999999999999</v>
      </c>
      <c r="Q151" s="58">
        <v>0.314</v>
      </c>
      <c r="R151" s="37">
        <v>0.78399999999999992</v>
      </c>
      <c r="S151" s="59">
        <v>7.8363185763374005E-2</v>
      </c>
      <c r="T151" s="60">
        <v>0.63919600520469699</v>
      </c>
      <c r="U151" s="45">
        <v>0.74716000000000005</v>
      </c>
      <c r="V151" s="61">
        <v>1.38</v>
      </c>
      <c r="W151" s="62">
        <v>0.29199999999999998</v>
      </c>
      <c r="X151" s="62">
        <v>1.516</v>
      </c>
      <c r="Y151" s="59">
        <v>0.28899999999999998</v>
      </c>
      <c r="Z151" s="37">
        <v>0.13600000000000012</v>
      </c>
      <c r="AA151" s="59">
        <v>0.135601486505561</v>
      </c>
      <c r="AB151" s="60">
        <v>0.338633569719268</v>
      </c>
      <c r="AC151" s="45">
        <v>0.93508000000000002</v>
      </c>
      <c r="AD151" s="61">
        <v>1.4359999999999999</v>
      </c>
      <c r="AE151" s="59">
        <v>0.42699999999999999</v>
      </c>
      <c r="AF151" s="62">
        <v>1.458</v>
      </c>
      <c r="AG151" s="59">
        <v>0.42499999999999999</v>
      </c>
      <c r="AH151" s="37">
        <v>2.200000000000002E-2</v>
      </c>
      <c r="AI151" s="59">
        <v>2.1934970503885699E-2</v>
      </c>
      <c r="AJ151" s="60">
        <v>0.86801594591102005</v>
      </c>
      <c r="AK151" s="45">
        <v>1.5545</v>
      </c>
      <c r="AL151" s="48"/>
    </row>
    <row r="152" spans="1:38" x14ac:dyDescent="0.25">
      <c r="A152" s="75" t="s">
        <v>183</v>
      </c>
      <c r="B152" s="50" t="s">
        <v>160</v>
      </c>
      <c r="C152" s="51" t="s">
        <v>257</v>
      </c>
      <c r="D152" s="52">
        <v>9.2836257309941494</v>
      </c>
      <c r="E152" s="53">
        <v>0.84642441545256297</v>
      </c>
      <c r="F152" s="54">
        <v>1.0029999999999999</v>
      </c>
      <c r="G152" s="52">
        <v>0.20699999999999999</v>
      </c>
      <c r="H152" s="52">
        <v>1.014</v>
      </c>
      <c r="I152" s="52">
        <v>0.20499999999999999</v>
      </c>
      <c r="J152" s="37">
        <v>1.1000000000000121E-2</v>
      </c>
      <c r="K152" s="38">
        <v>1.5736046391160202E-2</v>
      </c>
      <c r="L152" s="55">
        <v>0.79579250893812903</v>
      </c>
      <c r="M152" s="40">
        <v>0.26978999999999997</v>
      </c>
      <c r="N152" s="56">
        <v>1.8779999999999999</v>
      </c>
      <c r="O152" s="57">
        <v>0.36599999999999999</v>
      </c>
      <c r="P152" s="57">
        <v>0.88900000000000001</v>
      </c>
      <c r="Q152" s="58">
        <v>0.158</v>
      </c>
      <c r="R152" s="37">
        <v>-0.98899999999999988</v>
      </c>
      <c r="S152" s="59">
        <v>0.110149025813125</v>
      </c>
      <c r="T152" s="60">
        <v>0.36615270006857398</v>
      </c>
      <c r="U152" s="45">
        <v>0.23841000000000001</v>
      </c>
      <c r="V152" s="61">
        <v>0.98699999999999999</v>
      </c>
      <c r="W152" s="62">
        <v>0.16300000000000001</v>
      </c>
      <c r="X152" s="62">
        <v>1.0980000000000001</v>
      </c>
      <c r="Y152" s="59">
        <v>0.17899999999999999</v>
      </c>
      <c r="Z152" s="37">
        <v>0.1110000000000001</v>
      </c>
      <c r="AA152" s="59">
        <v>0.153756064548801</v>
      </c>
      <c r="AB152" s="60">
        <v>0.353047691406702</v>
      </c>
      <c r="AC152" s="45">
        <v>0.20164000000000001</v>
      </c>
      <c r="AD152" s="61">
        <v>1.042</v>
      </c>
      <c r="AE152" s="59">
        <v>0.33900000000000002</v>
      </c>
      <c r="AF152" s="62">
        <v>1.034</v>
      </c>
      <c r="AG152" s="59">
        <v>0.32300000000000001</v>
      </c>
      <c r="AH152" s="37">
        <v>-8.0000000000000071E-3</v>
      </c>
      <c r="AI152" s="59">
        <v>-1.11190919635736E-2</v>
      </c>
      <c r="AJ152" s="60">
        <v>0.95507679867420303</v>
      </c>
      <c r="AK152" s="45">
        <v>0.92747999999999997</v>
      </c>
      <c r="AL152" s="48"/>
    </row>
    <row r="153" spans="1:38" x14ac:dyDescent="0.25">
      <c r="A153" s="75" t="s">
        <v>183</v>
      </c>
      <c r="B153" s="50" t="s">
        <v>160</v>
      </c>
      <c r="C153" s="51" t="s">
        <v>258</v>
      </c>
      <c r="D153" s="52">
        <v>7.2531715388858196</v>
      </c>
      <c r="E153" s="53">
        <v>0.56635773536438105</v>
      </c>
      <c r="F153" s="54">
        <v>2.09</v>
      </c>
      <c r="G153" s="52">
        <v>0.42799999999999999</v>
      </c>
      <c r="H153" s="52">
        <v>2.133</v>
      </c>
      <c r="I153" s="52">
        <v>0.42099999999999999</v>
      </c>
      <c r="J153" s="37">
        <v>4.3000000000000149E-2</v>
      </c>
      <c r="K153" s="38">
        <v>2.9381023372326301E-2</v>
      </c>
      <c r="L153" s="55">
        <v>0.78578369161544004</v>
      </c>
      <c r="M153" s="40">
        <v>0.25034000000000001</v>
      </c>
      <c r="N153" s="56">
        <v>2.9470000000000001</v>
      </c>
      <c r="O153" s="57">
        <v>0.69099999999999995</v>
      </c>
      <c r="P153" s="57">
        <v>2.0270000000000001</v>
      </c>
      <c r="Q153" s="58">
        <v>0.39400000000000002</v>
      </c>
      <c r="R153" s="37">
        <v>-0.91999999999999993</v>
      </c>
      <c r="S153" s="59">
        <v>8.4147393017979105E-2</v>
      </c>
      <c r="T153" s="60">
        <v>0.43227076201449699</v>
      </c>
      <c r="U153" s="45">
        <v>0.52037</v>
      </c>
      <c r="V153" s="61">
        <v>2.37</v>
      </c>
      <c r="W153" s="62">
        <v>0.33600000000000002</v>
      </c>
      <c r="X153" s="62">
        <v>2.6320000000000001</v>
      </c>
      <c r="Y153" s="59">
        <v>0.435</v>
      </c>
      <c r="Z153" s="37">
        <v>0.26200000000000001</v>
      </c>
      <c r="AA153" s="59">
        <v>0.15127242994962001</v>
      </c>
      <c r="AB153" s="60">
        <v>0.24987598352336199</v>
      </c>
      <c r="AC153" s="45">
        <v>0.68881999999999999</v>
      </c>
      <c r="AD153" s="61">
        <v>2.1629999999999998</v>
      </c>
      <c r="AE153" s="59">
        <v>0.48899999999999999</v>
      </c>
      <c r="AF153" s="62">
        <v>2.206</v>
      </c>
      <c r="AG153" s="59">
        <v>0.47299999999999998</v>
      </c>
      <c r="AH153" s="37">
        <v>4.3000000000000149E-2</v>
      </c>
      <c r="AI153" s="59">
        <v>2.8399125629403998E-2</v>
      </c>
      <c r="AJ153" s="60">
        <v>0.79548141046947896</v>
      </c>
      <c r="AK153" s="45">
        <v>1.6932</v>
      </c>
      <c r="AL153" s="48"/>
    </row>
    <row r="154" spans="1:38" x14ac:dyDescent="0.25">
      <c r="A154" s="75" t="s">
        <v>183</v>
      </c>
      <c r="B154" s="50" t="s">
        <v>160</v>
      </c>
      <c r="C154" s="51" t="s">
        <v>259</v>
      </c>
      <c r="D154" s="52">
        <v>7.4056603773584904</v>
      </c>
      <c r="E154" s="53">
        <v>0.31454183334264102</v>
      </c>
      <c r="F154" s="54">
        <v>3.0659999999999998</v>
      </c>
      <c r="G154" s="52">
        <v>0.70899999999999996</v>
      </c>
      <c r="H154" s="52">
        <v>3.1219999999999999</v>
      </c>
      <c r="I154" s="52">
        <v>0.69299999999999995</v>
      </c>
      <c r="J154" s="37">
        <v>5.600000000000005E-2</v>
      </c>
      <c r="K154" s="38">
        <v>2.61128403191313E-2</v>
      </c>
      <c r="L154" s="55">
        <v>0.81319415549423002</v>
      </c>
      <c r="M154" s="40">
        <v>0.19894999999999999</v>
      </c>
      <c r="N154" s="56">
        <v>3.548</v>
      </c>
      <c r="O154" s="57">
        <v>1.0649999999999999</v>
      </c>
      <c r="P154" s="57">
        <v>3.1240000000000001</v>
      </c>
      <c r="Q154" s="58">
        <v>0.67200000000000004</v>
      </c>
      <c r="R154" s="37">
        <v>-0.42399999999999993</v>
      </c>
      <c r="S154" s="59">
        <v>8.180689810057E-2</v>
      </c>
      <c r="T154" s="60">
        <v>0.41095290434711801</v>
      </c>
      <c r="U154" s="45">
        <v>0.44803999999999999</v>
      </c>
      <c r="V154" s="61">
        <v>3.1469999999999998</v>
      </c>
      <c r="W154" s="62">
        <v>0.52900000000000003</v>
      </c>
      <c r="X154" s="62">
        <v>3.5150000000000001</v>
      </c>
      <c r="Y154" s="59">
        <v>0.60199999999999998</v>
      </c>
      <c r="Z154" s="37">
        <v>0.36800000000000033</v>
      </c>
      <c r="AA154" s="59">
        <v>0.15954751066147399</v>
      </c>
      <c r="AB154" s="60">
        <v>0.20161903952865701</v>
      </c>
      <c r="AC154" s="45">
        <v>0.12393999999999999</v>
      </c>
      <c r="AD154" s="61">
        <v>2.9790000000000001</v>
      </c>
      <c r="AE154" s="59">
        <v>0.55100000000000005</v>
      </c>
      <c r="AF154" s="62">
        <v>3.0430000000000001</v>
      </c>
      <c r="AG154" s="59">
        <v>0.58199999999999996</v>
      </c>
      <c r="AH154" s="37">
        <v>6.4000000000000057E-2</v>
      </c>
      <c r="AI154" s="59">
        <v>3.0666210265065701E-2</v>
      </c>
      <c r="AJ154" s="60">
        <v>0.80455673671904104</v>
      </c>
      <c r="AK154" s="45">
        <v>0.87536999999999998</v>
      </c>
      <c r="AL154" s="48"/>
    </row>
    <row r="155" spans="1:38" x14ac:dyDescent="0.25">
      <c r="A155" s="75" t="s">
        <v>183</v>
      </c>
      <c r="B155" s="50" t="s">
        <v>160</v>
      </c>
      <c r="C155" s="51" t="s">
        <v>260</v>
      </c>
      <c r="D155" s="52">
        <v>9.6875</v>
      </c>
      <c r="E155" s="53">
        <v>0.127155480641303</v>
      </c>
      <c r="F155" s="54">
        <v>3.65</v>
      </c>
      <c r="G155" s="52">
        <v>1.0820000000000001</v>
      </c>
      <c r="H155" s="52">
        <v>3.6989999999999998</v>
      </c>
      <c r="I155" s="52">
        <v>1.0469999999999999</v>
      </c>
      <c r="J155" s="37">
        <v>4.8999999999999932E-2</v>
      </c>
      <c r="K155" s="38">
        <v>1.9238836469253201E-2</v>
      </c>
      <c r="L155" s="55">
        <v>0.972788616963849</v>
      </c>
      <c r="M155" s="40">
        <v>1.1169</v>
      </c>
      <c r="N155" s="56">
        <v>0.29799999999999999</v>
      </c>
      <c r="O155" s="57">
        <v>4.7E-2</v>
      </c>
      <c r="P155" s="57">
        <v>3.7549999999999999</v>
      </c>
      <c r="Q155" s="58">
        <v>1.024</v>
      </c>
      <c r="R155" s="37">
        <v>3.4569999999999999</v>
      </c>
      <c r="S155" s="59">
        <v>9.3714434822194007E-2</v>
      </c>
      <c r="T155" s="60">
        <v>0.80498475832717398</v>
      </c>
      <c r="U155" s="45">
        <v>1.6554</v>
      </c>
      <c r="V155" s="61">
        <v>3.69</v>
      </c>
      <c r="W155" s="62">
        <v>0.98499999999999999</v>
      </c>
      <c r="X155" s="62">
        <v>4.13</v>
      </c>
      <c r="Y155" s="59">
        <v>1.0489999999999999</v>
      </c>
      <c r="Z155" s="37">
        <v>0.43999999999999995</v>
      </c>
      <c r="AA155" s="59">
        <v>0.162520965359049</v>
      </c>
      <c r="AB155" s="60">
        <v>0.181156215385333</v>
      </c>
      <c r="AC155" s="45">
        <v>0.11652999999999999</v>
      </c>
      <c r="AD155" s="61">
        <v>3.4940000000000002</v>
      </c>
      <c r="AE155" s="59">
        <v>0.86699999999999999</v>
      </c>
      <c r="AF155" s="62">
        <v>3.5310000000000001</v>
      </c>
      <c r="AG155" s="59">
        <v>0.95899999999999996</v>
      </c>
      <c r="AH155" s="37">
        <v>3.6999999999999922E-2</v>
      </c>
      <c r="AI155" s="59">
        <v>1.5197212842840899E-2</v>
      </c>
      <c r="AJ155" s="60">
        <v>0.94956952928706895</v>
      </c>
      <c r="AK155" s="45">
        <v>1.3254999999999999</v>
      </c>
      <c r="AL155" s="48"/>
    </row>
    <row r="156" spans="1:38" x14ac:dyDescent="0.25">
      <c r="A156" s="75" t="s">
        <v>183</v>
      </c>
      <c r="B156" s="50" t="s">
        <v>160</v>
      </c>
      <c r="C156" s="51" t="s">
        <v>261</v>
      </c>
      <c r="D156" s="52">
        <v>9.3548387096774199</v>
      </c>
      <c r="E156" s="53">
        <v>0.99073745018247905</v>
      </c>
      <c r="F156" s="54">
        <v>0.28899999999999998</v>
      </c>
      <c r="G156" s="52">
        <v>5.2999999999999999E-2</v>
      </c>
      <c r="H156" s="52">
        <v>0.29199999999999998</v>
      </c>
      <c r="I156" s="52">
        <v>4.5999999999999999E-2</v>
      </c>
      <c r="J156" s="37">
        <v>3.0000000000000027E-3</v>
      </c>
      <c r="K156" s="38">
        <v>1.48988763793383E-2</v>
      </c>
      <c r="L156" s="55">
        <v>0.91784100789857803</v>
      </c>
      <c r="M156" s="40">
        <v>7.3362999999999998E-2</v>
      </c>
      <c r="N156" s="56">
        <v>0.437</v>
      </c>
      <c r="O156" s="57">
        <v>8.5000000000000006E-2</v>
      </c>
      <c r="P156" s="57">
        <v>0.318</v>
      </c>
      <c r="Q156" s="58">
        <v>5.5E-2</v>
      </c>
      <c r="R156" s="37">
        <v>-0.11899999999999999</v>
      </c>
      <c r="S156" s="59">
        <v>6.7714318596345496E-2</v>
      </c>
      <c r="T156" s="60">
        <v>0.79895231706730596</v>
      </c>
      <c r="U156" s="45">
        <v>0.31336999999999998</v>
      </c>
      <c r="V156" s="61">
        <v>0.33400000000000002</v>
      </c>
      <c r="W156" s="62">
        <v>0.05</v>
      </c>
      <c r="X156" s="62">
        <v>0.378</v>
      </c>
      <c r="Y156" s="59">
        <v>6.8000000000000005E-2</v>
      </c>
      <c r="Z156" s="37">
        <v>4.3999999999999984E-2</v>
      </c>
      <c r="AA156" s="59">
        <v>0.17853813174701999</v>
      </c>
      <c r="AB156" s="60">
        <v>0.61911628790967299</v>
      </c>
      <c r="AC156" s="45">
        <v>0.19697000000000001</v>
      </c>
      <c r="AD156" s="61">
        <v>0.30399999999999999</v>
      </c>
      <c r="AE156" s="59">
        <v>6.2E-2</v>
      </c>
      <c r="AF156" s="62">
        <v>0.312</v>
      </c>
      <c r="AG156" s="59">
        <v>0.06</v>
      </c>
      <c r="AH156" s="37">
        <v>8.0000000000000071E-3</v>
      </c>
      <c r="AI156" s="59">
        <v>3.7474705418662997E-2</v>
      </c>
      <c r="AJ156" s="60">
        <v>0.91739378015416695</v>
      </c>
      <c r="AK156" s="45">
        <v>0.85043999999999997</v>
      </c>
      <c r="AL156" s="48"/>
    </row>
    <row r="157" spans="1:38" x14ac:dyDescent="0.25">
      <c r="A157" s="75" t="s">
        <v>183</v>
      </c>
      <c r="B157" s="50" t="s">
        <v>160</v>
      </c>
      <c r="C157" s="51" t="s">
        <v>262</v>
      </c>
      <c r="D157" s="52">
        <v>11.2099644128114</v>
      </c>
      <c r="E157" s="53">
        <v>0.74545808899611699</v>
      </c>
      <c r="F157" s="54">
        <v>0.47</v>
      </c>
      <c r="G157" s="52">
        <v>0.1</v>
      </c>
      <c r="H157" s="52">
        <v>0.47799999999999998</v>
      </c>
      <c r="I157" s="52">
        <v>0.10100000000000001</v>
      </c>
      <c r="J157" s="37">
        <v>8.0000000000000071E-3</v>
      </c>
      <c r="K157" s="38">
        <v>2.4349861415748901E-2</v>
      </c>
      <c r="L157" s="55">
        <v>0.87439573147202698</v>
      </c>
      <c r="M157" s="40">
        <v>9.8580999999999998E-3</v>
      </c>
      <c r="N157" s="56">
        <v>0.69</v>
      </c>
      <c r="O157" s="57">
        <v>0.17</v>
      </c>
      <c r="P157" s="57">
        <v>0.45800000000000002</v>
      </c>
      <c r="Q157" s="58">
        <v>8.7999999999999995E-2</v>
      </c>
      <c r="R157" s="37">
        <v>-0.23199999999999993</v>
      </c>
      <c r="S157" s="59">
        <v>8.5247286618511206E-2</v>
      </c>
      <c r="T157" s="60">
        <v>0.64657271381458603</v>
      </c>
      <c r="U157" s="45">
        <v>0.85956999999999995</v>
      </c>
      <c r="V157" s="61">
        <v>0.505</v>
      </c>
      <c r="W157" s="62">
        <v>9.5000000000000001E-2</v>
      </c>
      <c r="X157" s="62">
        <v>0.55700000000000005</v>
      </c>
      <c r="Y157" s="59">
        <v>0.124</v>
      </c>
      <c r="Z157" s="37">
        <v>5.2000000000000046E-2</v>
      </c>
      <c r="AA157" s="59">
        <v>0.14139393970087499</v>
      </c>
      <c r="AB157" s="60">
        <v>0.58531167082466895</v>
      </c>
      <c r="AC157" s="45">
        <v>0.50585000000000002</v>
      </c>
      <c r="AD157" s="61">
        <v>0.45</v>
      </c>
      <c r="AE157" s="59">
        <v>0.11</v>
      </c>
      <c r="AF157" s="62">
        <v>0.46200000000000002</v>
      </c>
      <c r="AG157" s="59">
        <v>0.113</v>
      </c>
      <c r="AH157" s="37">
        <v>1.2000000000000011E-2</v>
      </c>
      <c r="AI157" s="59">
        <v>3.7967850199020402E-2</v>
      </c>
      <c r="AJ157" s="60">
        <v>0.88275719192641</v>
      </c>
      <c r="AK157" s="45">
        <v>0.41619</v>
      </c>
      <c r="AL157" s="48"/>
    </row>
    <row r="158" spans="1:38" x14ac:dyDescent="0.25">
      <c r="A158" s="75" t="s">
        <v>183</v>
      </c>
      <c r="B158" s="50" t="s">
        <v>160</v>
      </c>
      <c r="C158" s="51" t="s">
        <v>263</v>
      </c>
      <c r="D158" s="52">
        <v>10.446009389671399</v>
      </c>
      <c r="E158" s="53">
        <v>0.97212766790238303</v>
      </c>
      <c r="F158" s="54">
        <v>0.72499999999999998</v>
      </c>
      <c r="G158" s="52">
        <v>0.182</v>
      </c>
      <c r="H158" s="52">
        <v>0.74</v>
      </c>
      <c r="I158" s="52">
        <v>0.184</v>
      </c>
      <c r="J158" s="37">
        <v>1.5000000000000013E-2</v>
      </c>
      <c r="K158" s="38">
        <v>2.9544275614015399E-2</v>
      </c>
      <c r="L158" s="55">
        <v>0.81898863125949795</v>
      </c>
      <c r="M158" s="40">
        <v>0.22853000000000001</v>
      </c>
      <c r="N158" s="56">
        <v>0.69</v>
      </c>
      <c r="O158" s="57">
        <v>0.151</v>
      </c>
      <c r="P158" s="57">
        <v>0.73199999999999998</v>
      </c>
      <c r="Q158" s="58">
        <v>0.17299999999999999</v>
      </c>
      <c r="R158" s="37">
        <v>4.2000000000000037E-2</v>
      </c>
      <c r="S158" s="59">
        <v>0.104822824955272</v>
      </c>
      <c r="T158" s="60">
        <v>0.57976483611856999</v>
      </c>
      <c r="U158" s="45">
        <v>0.48176999999999998</v>
      </c>
      <c r="V158" s="61">
        <v>0.79100000000000004</v>
      </c>
      <c r="W158" s="62">
        <v>0.16200000000000001</v>
      </c>
      <c r="X158" s="62">
        <v>0.879</v>
      </c>
      <c r="Y158" s="59">
        <v>0.17899999999999999</v>
      </c>
      <c r="Z158" s="37">
        <v>8.7999999999999967E-2</v>
      </c>
      <c r="AA158" s="59">
        <v>0.152185470670612</v>
      </c>
      <c r="AB158" s="60">
        <v>0.41602200550200102</v>
      </c>
      <c r="AC158" s="45">
        <v>1.0823</v>
      </c>
      <c r="AD158" s="61">
        <v>0.72799999999999998</v>
      </c>
      <c r="AE158" s="59">
        <v>0.189</v>
      </c>
      <c r="AF158" s="62">
        <v>0.72699999999999998</v>
      </c>
      <c r="AG158" s="59">
        <v>0.20100000000000001</v>
      </c>
      <c r="AH158" s="37">
        <v>-1.0000000000000009E-3</v>
      </c>
      <c r="AI158" s="59">
        <v>-1.9830862791019102E-3</v>
      </c>
      <c r="AJ158" s="60">
        <v>0.98369995504836305</v>
      </c>
      <c r="AK158" s="45">
        <v>0.17408999999999999</v>
      </c>
      <c r="AL158" s="48"/>
    </row>
    <row r="159" spans="1:38" x14ac:dyDescent="0.25">
      <c r="A159" s="75" t="s">
        <v>183</v>
      </c>
      <c r="B159" s="50" t="s">
        <v>160</v>
      </c>
      <c r="C159" s="51" t="s">
        <v>264</v>
      </c>
      <c r="D159" s="52">
        <v>5.9023836549375703</v>
      </c>
      <c r="E159" s="53">
        <v>0.39124843223780698</v>
      </c>
      <c r="F159" s="54">
        <v>0.79200000000000004</v>
      </c>
      <c r="G159" s="52">
        <v>0.185</v>
      </c>
      <c r="H159" s="52">
        <v>0.81299999999999994</v>
      </c>
      <c r="I159" s="52">
        <v>0.17499999999999999</v>
      </c>
      <c r="J159" s="37">
        <v>2.0999999999999908E-2</v>
      </c>
      <c r="K159" s="38">
        <v>3.7754921995417898E-2</v>
      </c>
      <c r="L159" s="55">
        <v>0.897502502414527</v>
      </c>
      <c r="M159" s="40">
        <v>0.29887000000000002</v>
      </c>
      <c r="N159" s="56">
        <v>1.6679999999999999</v>
      </c>
      <c r="O159" s="57">
        <v>0.34100000000000003</v>
      </c>
      <c r="P159" s="57">
        <v>0.74199999999999999</v>
      </c>
      <c r="Q159" s="58">
        <v>0.17199999999999999</v>
      </c>
      <c r="R159" s="37">
        <v>-0.92599999999999993</v>
      </c>
      <c r="S159" s="59">
        <v>7.00597949888941E-2</v>
      </c>
      <c r="T159" s="60">
        <v>0.58343714481869202</v>
      </c>
      <c r="U159" s="45">
        <v>0.76544000000000001</v>
      </c>
      <c r="V159" s="61">
        <v>0.91400000000000003</v>
      </c>
      <c r="W159" s="62">
        <v>0.18</v>
      </c>
      <c r="X159" s="62">
        <v>1.0109999999999999</v>
      </c>
      <c r="Y159" s="59">
        <v>0.221</v>
      </c>
      <c r="Z159" s="37">
        <v>9.6999999999999864E-2</v>
      </c>
      <c r="AA159" s="59">
        <v>0.14551692684494499</v>
      </c>
      <c r="AB159" s="60">
        <v>0.40901488289694898</v>
      </c>
      <c r="AC159" s="45">
        <v>0.45121</v>
      </c>
      <c r="AD159" s="61">
        <v>0.81</v>
      </c>
      <c r="AE159" s="59">
        <v>0.22800000000000001</v>
      </c>
      <c r="AF159" s="62">
        <v>0.82099999999999995</v>
      </c>
      <c r="AG159" s="59">
        <v>0.22500000000000001</v>
      </c>
      <c r="AH159" s="37">
        <v>1.0999999999999899E-2</v>
      </c>
      <c r="AI159" s="59">
        <v>1.9460314005817599E-2</v>
      </c>
      <c r="AJ159" s="60">
        <v>0.90793326531459495</v>
      </c>
      <c r="AK159" s="45">
        <v>7.1417999999999995E-2</v>
      </c>
      <c r="AL159" s="48"/>
    </row>
    <row r="160" spans="1:38" x14ac:dyDescent="0.25">
      <c r="A160" s="75" t="s">
        <v>183</v>
      </c>
      <c r="B160" s="50" t="s">
        <v>160</v>
      </c>
      <c r="C160" s="51" t="s">
        <v>265</v>
      </c>
      <c r="D160" s="52">
        <v>8.7866108786610901</v>
      </c>
      <c r="E160" s="53">
        <v>0.50511762350512301</v>
      </c>
      <c r="F160" s="54">
        <v>1.768</v>
      </c>
      <c r="G160" s="52">
        <v>0.33700000000000002</v>
      </c>
      <c r="H160" s="52">
        <v>1.7869999999999999</v>
      </c>
      <c r="I160" s="52">
        <v>0.34</v>
      </c>
      <c r="J160" s="37">
        <v>1.8999999999999906E-2</v>
      </c>
      <c r="K160" s="38">
        <v>1.54213596500589E-2</v>
      </c>
      <c r="L160" s="55">
        <v>0.85095177767210095</v>
      </c>
      <c r="M160" s="40">
        <v>0.68794</v>
      </c>
      <c r="N160" s="56">
        <v>0.313</v>
      </c>
      <c r="O160" s="57">
        <v>7.0000000000000007E-2</v>
      </c>
      <c r="P160" s="57">
        <v>1.7509999999999999</v>
      </c>
      <c r="Q160" s="58">
        <v>0.35799999999999998</v>
      </c>
      <c r="R160" s="37">
        <v>1.4379999999999999</v>
      </c>
      <c r="S160" s="59">
        <v>4.9831155952006601E-2</v>
      </c>
      <c r="T160" s="60">
        <v>0.88755696297975994</v>
      </c>
      <c r="U160" s="45">
        <v>1.0714999999999999</v>
      </c>
      <c r="V160" s="61">
        <v>1.8480000000000001</v>
      </c>
      <c r="W160" s="62">
        <v>0.34300000000000003</v>
      </c>
      <c r="X160" s="62">
        <v>2.032</v>
      </c>
      <c r="Y160" s="59">
        <v>0.38200000000000001</v>
      </c>
      <c r="Z160" s="37">
        <v>0.18399999999999994</v>
      </c>
      <c r="AA160" s="59">
        <v>0.136935645356108</v>
      </c>
      <c r="AB160" s="60">
        <v>0.31191969742917403</v>
      </c>
      <c r="AC160" s="45">
        <v>0.72321999999999997</v>
      </c>
      <c r="AD160" s="61">
        <v>1.752</v>
      </c>
      <c r="AE160" s="59">
        <v>0.34300000000000003</v>
      </c>
      <c r="AF160" s="62">
        <v>1.7729999999999999</v>
      </c>
      <c r="AG160" s="59">
        <v>0.33</v>
      </c>
      <c r="AH160" s="37">
        <v>2.0999999999999908E-2</v>
      </c>
      <c r="AI160" s="59">
        <v>1.7189761297515E-2</v>
      </c>
      <c r="AJ160" s="60">
        <v>0.88107599606908604</v>
      </c>
      <c r="AK160" s="45">
        <v>1.3422000000000001</v>
      </c>
      <c r="AL160" s="48"/>
    </row>
    <row r="161" spans="1:38" x14ac:dyDescent="0.25">
      <c r="A161" s="75" t="s">
        <v>183</v>
      </c>
      <c r="B161" s="50" t="s">
        <v>160</v>
      </c>
      <c r="C161" s="51" t="s">
        <v>266</v>
      </c>
      <c r="D161" s="52">
        <v>8.2368082368082405</v>
      </c>
      <c r="E161" s="53">
        <v>0.31799578956693098</v>
      </c>
      <c r="F161" s="54">
        <v>0.35599999999999998</v>
      </c>
      <c r="G161" s="52">
        <v>7.5999999999999998E-2</v>
      </c>
      <c r="H161" s="52">
        <v>0.371</v>
      </c>
      <c r="I161" s="52">
        <v>8.7999999999999995E-2</v>
      </c>
      <c r="J161" s="37">
        <v>1.5000000000000013E-2</v>
      </c>
      <c r="K161" s="38">
        <v>5.9541945654405598E-2</v>
      </c>
      <c r="L161" s="55">
        <v>0.86976276209980197</v>
      </c>
      <c r="M161" s="40">
        <v>0.75417000000000001</v>
      </c>
      <c r="N161" s="56">
        <v>1.3440000000000001</v>
      </c>
      <c r="O161" s="57">
        <v>0.34699999999999998</v>
      </c>
      <c r="P161" s="57">
        <v>0.32400000000000001</v>
      </c>
      <c r="Q161" s="58">
        <v>8.4000000000000005E-2</v>
      </c>
      <c r="R161" s="37">
        <v>-1.02</v>
      </c>
      <c r="S161" s="59">
        <v>0.105534414172357</v>
      </c>
      <c r="T161" s="60">
        <v>0.44360489366390599</v>
      </c>
      <c r="U161" s="45">
        <v>7.7158000000000004E-2</v>
      </c>
      <c r="V161" s="61">
        <v>0.36299999999999999</v>
      </c>
      <c r="W161" s="62">
        <v>0.112</v>
      </c>
      <c r="X161" s="62">
        <v>0.4</v>
      </c>
      <c r="Y161" s="59">
        <v>0.10199999999999999</v>
      </c>
      <c r="Z161" s="37">
        <v>3.7000000000000033E-2</v>
      </c>
      <c r="AA161" s="59">
        <v>0.140030451778974</v>
      </c>
      <c r="AB161" s="60">
        <v>0.66902866148495399</v>
      </c>
      <c r="AC161" s="45">
        <v>0.13915</v>
      </c>
      <c r="AD161" s="61">
        <v>0.33700000000000002</v>
      </c>
      <c r="AE161" s="59">
        <v>9.6000000000000002E-2</v>
      </c>
      <c r="AF161" s="62">
        <v>0.35299999999999998</v>
      </c>
      <c r="AG161" s="59">
        <v>9.4E-2</v>
      </c>
      <c r="AH161" s="37">
        <v>1.5999999999999959E-2</v>
      </c>
      <c r="AI161" s="59">
        <v>6.6919592089321606E-2</v>
      </c>
      <c r="AJ161" s="60">
        <v>0.83313584133004404</v>
      </c>
      <c r="AK161" s="45">
        <v>0.16764000000000001</v>
      </c>
      <c r="AL161" s="48"/>
    </row>
    <row r="162" spans="1:38" x14ac:dyDescent="0.25">
      <c r="A162" s="75" t="s">
        <v>183</v>
      </c>
      <c r="B162" s="50" t="s">
        <v>160</v>
      </c>
      <c r="C162" s="51" t="s">
        <v>267</v>
      </c>
      <c r="D162" s="52">
        <v>9.9121706398996192</v>
      </c>
      <c r="E162" s="53">
        <v>0.74101379270358103</v>
      </c>
      <c r="F162" s="54">
        <v>1.4059999999999999</v>
      </c>
      <c r="G162" s="52">
        <v>0.33500000000000002</v>
      </c>
      <c r="H162" s="52">
        <v>1.4239999999999999</v>
      </c>
      <c r="I162" s="52">
        <v>0.318</v>
      </c>
      <c r="J162" s="37">
        <v>1.8000000000000016E-2</v>
      </c>
      <c r="K162" s="38">
        <v>1.83525518938625E-2</v>
      </c>
      <c r="L162" s="55">
        <v>0.79471717152782695</v>
      </c>
      <c r="M162" s="40">
        <v>1.2770999999999999</v>
      </c>
      <c r="N162" s="56">
        <v>0.83599999999999997</v>
      </c>
      <c r="O162" s="57">
        <v>0.20699999999999999</v>
      </c>
      <c r="P162" s="57">
        <v>1.446</v>
      </c>
      <c r="Q162" s="58">
        <v>0.38</v>
      </c>
      <c r="R162" s="37">
        <v>0.61</v>
      </c>
      <c r="S162" s="59">
        <v>8.7056734269223196E-2</v>
      </c>
      <c r="T162" s="60">
        <v>0.62753039393490495</v>
      </c>
      <c r="U162" s="45">
        <v>0.62356</v>
      </c>
      <c r="V162" s="61">
        <v>1.4770000000000001</v>
      </c>
      <c r="W162" s="62">
        <v>0.42699999999999999</v>
      </c>
      <c r="X162" s="62">
        <v>1.631</v>
      </c>
      <c r="Y162" s="59">
        <v>0.45600000000000002</v>
      </c>
      <c r="Z162" s="37">
        <v>0.15399999999999991</v>
      </c>
      <c r="AA162" s="59">
        <v>0.143086955947095</v>
      </c>
      <c r="AB162" s="60">
        <v>0.30948027160389302</v>
      </c>
      <c r="AC162" s="45">
        <v>1.0868</v>
      </c>
      <c r="AD162" s="61">
        <v>1.431</v>
      </c>
      <c r="AE162" s="59">
        <v>0.34499999999999997</v>
      </c>
      <c r="AF162" s="62">
        <v>1.452</v>
      </c>
      <c r="AG162" s="59">
        <v>0.32500000000000001</v>
      </c>
      <c r="AH162" s="37">
        <v>2.0999999999999908E-2</v>
      </c>
      <c r="AI162" s="59">
        <v>2.1017781269082901E-2</v>
      </c>
      <c r="AJ162" s="60">
        <v>0.84885758290013802</v>
      </c>
      <c r="AK162" s="45">
        <v>0.68786000000000003</v>
      </c>
      <c r="AL162" s="48"/>
    </row>
    <row r="163" spans="1:38" x14ac:dyDescent="0.25">
      <c r="A163" s="76" t="s">
        <v>268</v>
      </c>
      <c r="B163" s="50" t="s">
        <v>269</v>
      </c>
      <c r="C163" s="51" t="s">
        <v>270</v>
      </c>
      <c r="D163" s="52">
        <v>6.5604172703564201</v>
      </c>
      <c r="E163" s="53">
        <v>0.68741544334368498</v>
      </c>
      <c r="F163" s="54">
        <v>0.85699999999999998</v>
      </c>
      <c r="G163" s="52">
        <v>0.217</v>
      </c>
      <c r="H163" s="52">
        <v>0.88100000000000001</v>
      </c>
      <c r="I163" s="52">
        <v>0.20100000000000001</v>
      </c>
      <c r="J163" s="37">
        <v>2.4000000000000021E-2</v>
      </c>
      <c r="K163" s="38">
        <v>3.9846814807913897E-2</v>
      </c>
      <c r="L163" s="55">
        <v>0.86872044497379497</v>
      </c>
      <c r="M163" s="40">
        <v>0.49607000000000001</v>
      </c>
      <c r="N163" s="56">
        <v>16.350000000000001</v>
      </c>
      <c r="O163" s="57">
        <v>9.1539999999999999</v>
      </c>
      <c r="P163" s="57">
        <v>0.88800000000000001</v>
      </c>
      <c r="Q163" s="58">
        <v>0.249</v>
      </c>
      <c r="R163" s="37">
        <v>-15.462000000000002</v>
      </c>
      <c r="S163" s="59">
        <v>3.7012537384392302E-3</v>
      </c>
      <c r="T163" s="60">
        <v>0.918268182224107</v>
      </c>
      <c r="U163" s="45">
        <v>1.2892999999999999</v>
      </c>
      <c r="V163" s="61">
        <v>0.98099999999999998</v>
      </c>
      <c r="W163" s="62">
        <v>0.28499999999999998</v>
      </c>
      <c r="X163" s="62">
        <v>1.087</v>
      </c>
      <c r="Y163" s="59">
        <v>0.28799999999999998</v>
      </c>
      <c r="Z163" s="37">
        <v>0.10599999999999998</v>
      </c>
      <c r="AA163" s="59">
        <v>0.14802689880806999</v>
      </c>
      <c r="AB163" s="60">
        <v>0.36518973075434602</v>
      </c>
      <c r="AC163" s="45">
        <v>0.37952999999999998</v>
      </c>
      <c r="AD163" s="61">
        <v>1.036</v>
      </c>
      <c r="AE163" s="59">
        <v>0.249</v>
      </c>
      <c r="AF163" s="62">
        <v>1.0369999999999999</v>
      </c>
      <c r="AG163" s="59">
        <v>0.23300000000000001</v>
      </c>
      <c r="AH163" s="37">
        <v>9.9999999999988987E-4</v>
      </c>
      <c r="AI163" s="59">
        <v>1.3918911266717099E-3</v>
      </c>
      <c r="AJ163" s="60">
        <v>0.98162486283616202</v>
      </c>
      <c r="AK163" s="45">
        <v>0.70130999999999999</v>
      </c>
      <c r="AL163" s="48"/>
    </row>
    <row r="164" spans="1:38" x14ac:dyDescent="0.25">
      <c r="A164" s="65" t="s">
        <v>53</v>
      </c>
      <c r="B164" s="50" t="s">
        <v>271</v>
      </c>
      <c r="C164" s="51" t="s">
        <v>272</v>
      </c>
      <c r="D164" s="52">
        <v>7.4506422967497201</v>
      </c>
      <c r="E164" s="53">
        <v>0.14582110907342599</v>
      </c>
      <c r="F164" s="54">
        <v>76.992000000000004</v>
      </c>
      <c r="G164" s="52">
        <v>10.978999999999999</v>
      </c>
      <c r="H164" s="52">
        <v>71.721999999999994</v>
      </c>
      <c r="I164" s="52">
        <v>10.641</v>
      </c>
      <c r="J164" s="37">
        <v>-5.2700000000000102</v>
      </c>
      <c r="K164" s="38">
        <v>-0.102292828663909</v>
      </c>
      <c r="L164" s="55">
        <v>0.33524763031946803</v>
      </c>
      <c r="M164" s="40">
        <v>1.4136</v>
      </c>
      <c r="N164" s="56">
        <v>74.375</v>
      </c>
      <c r="O164" s="57">
        <v>12.541</v>
      </c>
      <c r="P164" s="57">
        <v>63.555999999999997</v>
      </c>
      <c r="Q164" s="58">
        <v>8.6359999999999992</v>
      </c>
      <c r="R164" s="37">
        <v>-10.819000000000003</v>
      </c>
      <c r="S164" s="59">
        <v>-0.22678943411799399</v>
      </c>
      <c r="T164" s="60">
        <v>4.0382768219295803E-2</v>
      </c>
      <c r="U164" s="45">
        <v>0.82186000000000003</v>
      </c>
      <c r="V164" s="61">
        <v>71.572999999999993</v>
      </c>
      <c r="W164" s="62">
        <v>9.7330000000000005</v>
      </c>
      <c r="X164" s="62">
        <v>57.79</v>
      </c>
      <c r="Y164" s="59">
        <v>4.4480000000000004</v>
      </c>
      <c r="Z164" s="37">
        <v>-13.782999999999994</v>
      </c>
      <c r="AA164" s="59">
        <v>-0.30859558192801301</v>
      </c>
      <c r="AB164" s="60">
        <v>1.11273016862188E-2</v>
      </c>
      <c r="AC164" s="45">
        <v>0.27621000000000001</v>
      </c>
      <c r="AD164" s="61">
        <v>74.058000000000007</v>
      </c>
      <c r="AE164" s="59">
        <v>8.8949999999999996</v>
      </c>
      <c r="AF164" s="62">
        <v>68.710999999999999</v>
      </c>
      <c r="AG164" s="59">
        <v>8.4670000000000005</v>
      </c>
      <c r="AH164" s="37">
        <v>-5.3470000000000084</v>
      </c>
      <c r="AI164" s="59">
        <v>-0.10811450905700799</v>
      </c>
      <c r="AJ164" s="60">
        <v>0.31056730793086801</v>
      </c>
      <c r="AK164" s="45">
        <v>1.0824</v>
      </c>
      <c r="AL164" s="48"/>
    </row>
    <row r="165" spans="1:38" x14ac:dyDescent="0.25">
      <c r="A165" s="65" t="s">
        <v>53</v>
      </c>
      <c r="B165" s="50" t="s">
        <v>273</v>
      </c>
      <c r="C165" s="51" t="s">
        <v>274</v>
      </c>
      <c r="D165" s="52">
        <v>5.5417525773195901</v>
      </c>
      <c r="E165" s="53">
        <v>0.78900056863435997</v>
      </c>
      <c r="F165" s="54">
        <v>265.13900000000001</v>
      </c>
      <c r="G165" s="52">
        <v>46.408000000000001</v>
      </c>
      <c r="H165" s="52">
        <v>266.91699999999997</v>
      </c>
      <c r="I165" s="52">
        <v>50.149000000000001</v>
      </c>
      <c r="J165" s="37">
        <v>1.7779999999999632</v>
      </c>
      <c r="K165" s="38">
        <v>9.6422982965558898E-3</v>
      </c>
      <c r="L165" s="55">
        <v>0.96149349777349202</v>
      </c>
      <c r="M165" s="40">
        <v>1.0138</v>
      </c>
      <c r="N165" s="56">
        <v>252.083</v>
      </c>
      <c r="O165" s="57">
        <v>42.713999999999999</v>
      </c>
      <c r="P165" s="57">
        <v>240.11099999999999</v>
      </c>
      <c r="Q165" s="58">
        <v>48.932000000000002</v>
      </c>
      <c r="R165" s="37">
        <v>-11.972000000000008</v>
      </c>
      <c r="S165" s="59">
        <v>-7.0197330819233794E-2</v>
      </c>
      <c r="T165" s="60">
        <v>0.455210871618001</v>
      </c>
      <c r="U165" s="45">
        <v>8.1223000000000004E-2</v>
      </c>
      <c r="V165" s="61">
        <v>300.43299999999999</v>
      </c>
      <c r="W165" s="62">
        <v>67.866</v>
      </c>
      <c r="X165" s="62">
        <v>237.833</v>
      </c>
      <c r="Y165" s="59">
        <v>50.832000000000001</v>
      </c>
      <c r="Z165" s="37">
        <v>-62.599999999999994</v>
      </c>
      <c r="AA165" s="59">
        <v>-0.33709438230751099</v>
      </c>
      <c r="AB165" s="60">
        <v>4.33968737510965E-3</v>
      </c>
      <c r="AC165" s="45">
        <v>2.6612</v>
      </c>
      <c r="AD165" s="61">
        <v>273.69400000000002</v>
      </c>
      <c r="AE165" s="59">
        <v>60.845999999999997</v>
      </c>
      <c r="AF165" s="62">
        <v>266.08300000000003</v>
      </c>
      <c r="AG165" s="59">
        <v>59.261000000000003</v>
      </c>
      <c r="AH165" s="37">
        <v>-7.61099999999999</v>
      </c>
      <c r="AI165" s="59">
        <v>-4.0687468115694597E-2</v>
      </c>
      <c r="AJ165" s="60">
        <v>0.68755974743531201</v>
      </c>
      <c r="AK165" s="45">
        <v>0.49135000000000001</v>
      </c>
      <c r="AL165" s="48"/>
    </row>
    <row r="166" spans="1:38" x14ac:dyDescent="0.25">
      <c r="A166" s="30" t="s">
        <v>31</v>
      </c>
      <c r="B166" s="50" t="s">
        <v>275</v>
      </c>
      <c r="C166" s="51" t="s">
        <v>275</v>
      </c>
      <c r="D166" s="52">
        <v>6.6252028123309898</v>
      </c>
      <c r="E166" s="53">
        <v>0.202122704890108</v>
      </c>
      <c r="F166" s="54">
        <v>2.8780000000000001</v>
      </c>
      <c r="G166" s="52">
        <v>0.46100000000000002</v>
      </c>
      <c r="H166" s="52">
        <v>2.8969999999999998</v>
      </c>
      <c r="I166" s="52">
        <v>0.443</v>
      </c>
      <c r="J166" s="37">
        <v>1.8999999999999684E-2</v>
      </c>
      <c r="K166" s="38">
        <v>9.4930925301054004E-3</v>
      </c>
      <c r="L166" s="55">
        <v>0.926037599787502</v>
      </c>
      <c r="M166" s="40">
        <v>0.72240000000000004</v>
      </c>
      <c r="N166" s="56">
        <v>2.7839999999999998</v>
      </c>
      <c r="O166" s="57">
        <v>0.39500000000000002</v>
      </c>
      <c r="P166" s="57">
        <v>2.7789999999999999</v>
      </c>
      <c r="Q166" s="58">
        <v>0.45600000000000002</v>
      </c>
      <c r="R166" s="37">
        <v>-4.9999999999998934E-3</v>
      </c>
      <c r="S166" s="59">
        <v>-2.59337664816641E-3</v>
      </c>
      <c r="T166" s="60">
        <v>0.95607594198546297</v>
      </c>
      <c r="U166" s="45">
        <v>0.19452</v>
      </c>
      <c r="V166" s="61">
        <v>3.1880000000000002</v>
      </c>
      <c r="W166" s="62">
        <v>0.67400000000000004</v>
      </c>
      <c r="X166" s="62">
        <v>2.8540000000000001</v>
      </c>
      <c r="Y166" s="59">
        <v>0.39700000000000002</v>
      </c>
      <c r="Z166" s="37">
        <v>-0.33400000000000007</v>
      </c>
      <c r="AA166" s="59">
        <v>-0.15966629451470801</v>
      </c>
      <c r="AB166" s="60">
        <v>0.25163692111757402</v>
      </c>
      <c r="AC166" s="45">
        <v>0.63919999999999999</v>
      </c>
      <c r="AD166" s="61">
        <v>2.8069999999999999</v>
      </c>
      <c r="AE166" s="59">
        <v>0.50700000000000001</v>
      </c>
      <c r="AF166" s="62">
        <v>2.9159999999999999</v>
      </c>
      <c r="AG166" s="59">
        <v>0.48699999999999999</v>
      </c>
      <c r="AH166" s="37">
        <v>0.10899999999999999</v>
      </c>
      <c r="AI166" s="59">
        <v>5.4961655814412702E-2</v>
      </c>
      <c r="AJ166" s="60">
        <v>0.61536701845391195</v>
      </c>
      <c r="AK166" s="45">
        <v>0.36685000000000001</v>
      </c>
      <c r="AL166" s="48"/>
    </row>
    <row r="167" spans="1:38" x14ac:dyDescent="0.25">
      <c r="A167" s="30" t="s">
        <v>31</v>
      </c>
      <c r="B167" s="50" t="s">
        <v>276</v>
      </c>
      <c r="C167" s="51" t="s">
        <v>277</v>
      </c>
      <c r="D167" s="52">
        <v>8.7719298245614006</v>
      </c>
      <c r="E167" s="53">
        <v>0.33797270581085997</v>
      </c>
      <c r="F167" s="54">
        <v>0.51800000000000002</v>
      </c>
      <c r="G167" s="52">
        <v>7.9000000000000001E-2</v>
      </c>
      <c r="H167" s="52">
        <v>0.501</v>
      </c>
      <c r="I167" s="52">
        <v>7.0999999999999994E-2</v>
      </c>
      <c r="J167" s="37">
        <v>-1.7000000000000015E-2</v>
      </c>
      <c r="K167" s="38">
        <v>-4.8141494491345603E-2</v>
      </c>
      <c r="L167" s="55">
        <v>0.84166350933599399</v>
      </c>
      <c r="M167" s="40">
        <v>0.47797000000000001</v>
      </c>
      <c r="N167" s="56">
        <v>0.52200000000000002</v>
      </c>
      <c r="O167" s="57">
        <v>7.8E-2</v>
      </c>
      <c r="P167" s="57">
        <v>0.504</v>
      </c>
      <c r="Q167" s="58">
        <v>7.3999999999999996E-2</v>
      </c>
      <c r="R167" s="37">
        <v>-1.8000000000000016E-2</v>
      </c>
      <c r="S167" s="59">
        <v>-5.0626073069968101E-2</v>
      </c>
      <c r="T167" s="60">
        <v>0.83721778891602106</v>
      </c>
      <c r="U167" s="45">
        <v>1.0041</v>
      </c>
      <c r="V167" s="61">
        <v>0.58099999999999996</v>
      </c>
      <c r="W167" s="62">
        <v>7.6999999999999999E-2</v>
      </c>
      <c r="X167" s="62">
        <v>0.55100000000000005</v>
      </c>
      <c r="Y167" s="59">
        <v>0.06</v>
      </c>
      <c r="Z167" s="37">
        <v>-2.9999999999999916E-2</v>
      </c>
      <c r="AA167" s="59">
        <v>-7.6485844833371106E-2</v>
      </c>
      <c r="AB167" s="60">
        <v>0.75670007729272903</v>
      </c>
      <c r="AC167" s="45">
        <v>0.46861999999999998</v>
      </c>
      <c r="AD167" s="61">
        <v>0.55600000000000005</v>
      </c>
      <c r="AE167" s="59">
        <v>7.3999999999999996E-2</v>
      </c>
      <c r="AF167" s="62">
        <v>0.54200000000000004</v>
      </c>
      <c r="AG167" s="59">
        <v>7.1999999999999995E-2</v>
      </c>
      <c r="AH167" s="37">
        <v>-1.4000000000000012E-2</v>
      </c>
      <c r="AI167" s="59">
        <v>-3.6792031369635998E-2</v>
      </c>
      <c r="AJ167" s="60">
        <v>0.86804142276873997</v>
      </c>
      <c r="AK167" s="45">
        <v>0.18714</v>
      </c>
      <c r="AL167" s="48"/>
    </row>
    <row r="168" spans="1:38" x14ac:dyDescent="0.25">
      <c r="A168" s="65" t="s">
        <v>53</v>
      </c>
      <c r="B168" s="50" t="s">
        <v>278</v>
      </c>
      <c r="C168" s="51" t="s">
        <v>279</v>
      </c>
      <c r="D168" s="52">
        <v>5.6358013461888303</v>
      </c>
      <c r="E168" s="53">
        <v>0.64420529437601803</v>
      </c>
      <c r="F168" s="54">
        <v>138.572</v>
      </c>
      <c r="G168" s="52">
        <v>28.904</v>
      </c>
      <c r="H168" s="52">
        <v>131.54400000000001</v>
      </c>
      <c r="I168" s="52">
        <v>29.748000000000001</v>
      </c>
      <c r="J168" s="37">
        <v>-7.0279999999999916</v>
      </c>
      <c r="K168" s="38">
        <v>-7.5090328854806002E-2</v>
      </c>
      <c r="L168" s="55">
        <v>0.45799423471114598</v>
      </c>
      <c r="M168" s="40">
        <v>1.5805</v>
      </c>
      <c r="N168" s="56">
        <v>132.91399999999999</v>
      </c>
      <c r="O168" s="57">
        <v>20.853999999999999</v>
      </c>
      <c r="P168" s="57">
        <v>112.325</v>
      </c>
      <c r="Q168" s="58">
        <v>23.138000000000002</v>
      </c>
      <c r="R168" s="37">
        <v>-20.588999999999984</v>
      </c>
      <c r="S168" s="59">
        <v>-0.24281401165272701</v>
      </c>
      <c r="T168" s="60">
        <v>1.7424672674426701E-2</v>
      </c>
      <c r="U168" s="45">
        <v>5.5862000000000002E-2</v>
      </c>
      <c r="V168" s="61">
        <v>137</v>
      </c>
      <c r="W168" s="62">
        <v>19.91</v>
      </c>
      <c r="X168" s="62">
        <v>102.627</v>
      </c>
      <c r="Y168" s="59">
        <v>14.766999999999999</v>
      </c>
      <c r="Z168" s="37">
        <v>-34.373000000000005</v>
      </c>
      <c r="AA168" s="59">
        <v>-0.41676555559717998</v>
      </c>
      <c r="AB168" s="60">
        <v>4.1437012136624101E-4</v>
      </c>
      <c r="AC168" s="45">
        <v>2.7959999999999998</v>
      </c>
      <c r="AD168" s="61">
        <v>128.869</v>
      </c>
      <c r="AE168" s="59">
        <v>28.440999999999999</v>
      </c>
      <c r="AF168" s="62">
        <v>119.089</v>
      </c>
      <c r="AG168" s="59">
        <v>24.314</v>
      </c>
      <c r="AH168" s="37">
        <v>-9.7800000000000011</v>
      </c>
      <c r="AI168" s="59">
        <v>-0.113865098195384</v>
      </c>
      <c r="AJ168" s="60">
        <v>0.31599497357372203</v>
      </c>
      <c r="AK168" s="45">
        <v>1.0323</v>
      </c>
      <c r="AL168" s="48"/>
    </row>
    <row r="169" spans="1:38" x14ac:dyDescent="0.25">
      <c r="A169" s="77" t="s">
        <v>280</v>
      </c>
      <c r="B169" s="50" t="s">
        <v>160</v>
      </c>
      <c r="C169" s="51" t="s">
        <v>281</v>
      </c>
      <c r="D169" s="52">
        <v>8.3277814790139892</v>
      </c>
      <c r="E169" s="53">
        <v>0.11613998790371299</v>
      </c>
      <c r="F169" s="54">
        <v>5.76</v>
      </c>
      <c r="G169" s="52">
        <v>1.204</v>
      </c>
      <c r="H169" s="52">
        <v>5.8390000000000004</v>
      </c>
      <c r="I169" s="52">
        <v>1.2</v>
      </c>
      <c r="J169" s="37">
        <v>7.9000000000000625E-2</v>
      </c>
      <c r="K169" s="38">
        <v>1.96524994628073E-2</v>
      </c>
      <c r="L169" s="55">
        <v>0.84111931628712699</v>
      </c>
      <c r="M169" s="40">
        <v>0.50946999999999998</v>
      </c>
      <c r="N169" s="56">
        <v>5.4409999999999998</v>
      </c>
      <c r="O169" s="57">
        <v>1.123</v>
      </c>
      <c r="P169" s="57">
        <v>5.7329999999999997</v>
      </c>
      <c r="Q169" s="58">
        <v>1.0649999999999999</v>
      </c>
      <c r="R169" s="37">
        <v>0.29199999999999982</v>
      </c>
      <c r="S169" s="59">
        <v>7.5418450638762194E-2</v>
      </c>
      <c r="T169" s="60">
        <v>0.46083141534484801</v>
      </c>
      <c r="U169" s="45">
        <v>0.26590000000000003</v>
      </c>
      <c r="V169" s="61">
        <v>5.4009999999999998</v>
      </c>
      <c r="W169" s="62">
        <v>1.173</v>
      </c>
      <c r="X169" s="62">
        <v>5.9130000000000003</v>
      </c>
      <c r="Y169" s="59">
        <v>1.3879999999999999</v>
      </c>
      <c r="Z169" s="37">
        <v>0.51200000000000045</v>
      </c>
      <c r="AA169" s="59">
        <v>0.13066372881265201</v>
      </c>
      <c r="AB169" s="60">
        <v>0.29199357409819798</v>
      </c>
      <c r="AC169" s="45">
        <v>0.21425</v>
      </c>
      <c r="AD169" s="61">
        <v>4.2679999999999998</v>
      </c>
      <c r="AE169" s="59">
        <v>0.98399999999999999</v>
      </c>
      <c r="AF169" s="62">
        <v>4.32</v>
      </c>
      <c r="AG169" s="59">
        <v>1.05</v>
      </c>
      <c r="AH169" s="37">
        <v>5.200000000000049E-2</v>
      </c>
      <c r="AI169" s="59">
        <v>1.7471136226406201E-2</v>
      </c>
      <c r="AJ169" s="60">
        <v>0.91754475536075897</v>
      </c>
      <c r="AK169" s="45">
        <v>0.62273000000000001</v>
      </c>
      <c r="AL169" s="48"/>
    </row>
    <row r="170" spans="1:38" x14ac:dyDescent="0.25">
      <c r="A170" s="77" t="s">
        <v>280</v>
      </c>
      <c r="B170" s="50" t="s">
        <v>160</v>
      </c>
      <c r="C170" s="51" t="s">
        <v>282</v>
      </c>
      <c r="D170" s="52">
        <v>8.8547815820543097</v>
      </c>
      <c r="E170" s="53">
        <v>0.117151413880601</v>
      </c>
      <c r="F170" s="54">
        <v>2.8359999999999999</v>
      </c>
      <c r="G170" s="52">
        <v>0.61799999999999999</v>
      </c>
      <c r="H170" s="52">
        <v>2.8660000000000001</v>
      </c>
      <c r="I170" s="52">
        <v>0.59699999999999998</v>
      </c>
      <c r="J170" s="37">
        <v>3.0000000000000249E-2</v>
      </c>
      <c r="K170" s="38">
        <v>1.51810770226297E-2</v>
      </c>
      <c r="L170" s="55">
        <v>0.87541743284535101</v>
      </c>
      <c r="M170" s="40">
        <v>3.1983999999999999E-2</v>
      </c>
      <c r="N170" s="56">
        <v>2.5870000000000002</v>
      </c>
      <c r="O170" s="57">
        <v>0.53100000000000003</v>
      </c>
      <c r="P170" s="57">
        <v>2.7320000000000002</v>
      </c>
      <c r="Q170" s="58">
        <v>0.54200000000000004</v>
      </c>
      <c r="R170" s="37">
        <v>0.14500000000000002</v>
      </c>
      <c r="S170" s="59">
        <v>7.86774296053495E-2</v>
      </c>
      <c r="T170" s="60">
        <v>0.486555878828483</v>
      </c>
      <c r="U170" s="45">
        <v>9.1104000000000004E-2</v>
      </c>
      <c r="V170" s="61">
        <v>2.4119999999999999</v>
      </c>
      <c r="W170" s="62">
        <v>0.47399999999999998</v>
      </c>
      <c r="X170" s="62">
        <v>2.64</v>
      </c>
      <c r="Y170" s="59">
        <v>0.501</v>
      </c>
      <c r="Z170" s="37">
        <v>0.2280000000000002</v>
      </c>
      <c r="AA170" s="59">
        <v>0.13030802234573099</v>
      </c>
      <c r="AB170" s="60">
        <v>0.302966894582409</v>
      </c>
      <c r="AC170" s="45">
        <v>0.30086000000000002</v>
      </c>
      <c r="AD170" s="61">
        <v>2.2029999999999998</v>
      </c>
      <c r="AE170" s="59">
        <v>0.51900000000000002</v>
      </c>
      <c r="AF170" s="62">
        <v>2.2250000000000001</v>
      </c>
      <c r="AG170" s="59">
        <v>0.55300000000000005</v>
      </c>
      <c r="AH170" s="37">
        <v>2.2000000000000242E-2</v>
      </c>
      <c r="AI170" s="59">
        <v>1.4335841040239701E-2</v>
      </c>
      <c r="AJ170" s="60">
        <v>0.93663166598616598</v>
      </c>
      <c r="AK170" s="45">
        <v>0.67957999999999996</v>
      </c>
      <c r="AL170" s="48"/>
    </row>
    <row r="171" spans="1:38" x14ac:dyDescent="0.25">
      <c r="A171" s="77" t="s">
        <v>280</v>
      </c>
      <c r="B171" s="50" t="s">
        <v>160</v>
      </c>
      <c r="C171" s="51" t="s">
        <v>283</v>
      </c>
      <c r="D171" s="52">
        <v>8.5733422638981907</v>
      </c>
      <c r="E171" s="53">
        <v>0.246954568286221</v>
      </c>
      <c r="F171" s="54">
        <v>8.5719999999999992</v>
      </c>
      <c r="G171" s="52">
        <v>1.9330000000000001</v>
      </c>
      <c r="H171" s="52">
        <v>8.6219999999999999</v>
      </c>
      <c r="I171" s="52">
        <v>1.8620000000000001</v>
      </c>
      <c r="J171" s="37">
        <v>5.0000000000000711E-2</v>
      </c>
      <c r="K171" s="38">
        <v>8.3907125019450392E-3</v>
      </c>
      <c r="L171" s="55">
        <v>0.92556902857003698</v>
      </c>
      <c r="M171" s="40">
        <v>6.8038000000000001E-2</v>
      </c>
      <c r="N171" s="56">
        <v>8.7330000000000005</v>
      </c>
      <c r="O171" s="57">
        <v>2.1459999999999999</v>
      </c>
      <c r="P171" s="57">
        <v>9.02</v>
      </c>
      <c r="Q171" s="58">
        <v>1.7729999999999999</v>
      </c>
      <c r="R171" s="37">
        <v>0.28699999999999903</v>
      </c>
      <c r="S171" s="59">
        <v>4.6650093298821103E-2</v>
      </c>
      <c r="T171" s="60">
        <v>0.59008800553141805</v>
      </c>
      <c r="U171" s="45">
        <v>1.7863</v>
      </c>
      <c r="V171" s="61">
        <v>8.5210000000000008</v>
      </c>
      <c r="W171" s="62">
        <v>1.6040000000000001</v>
      </c>
      <c r="X171" s="62">
        <v>9.157</v>
      </c>
      <c r="Y171" s="59">
        <v>1.4830000000000001</v>
      </c>
      <c r="Z171" s="37">
        <v>0.63599999999999923</v>
      </c>
      <c r="AA171" s="59">
        <v>0.103852271636775</v>
      </c>
      <c r="AB171" s="60">
        <v>0.35517558921445402</v>
      </c>
      <c r="AC171" s="45">
        <v>1.5248999999999999</v>
      </c>
      <c r="AD171" s="61">
        <v>7.5620000000000003</v>
      </c>
      <c r="AE171" s="59">
        <v>1.59</v>
      </c>
      <c r="AF171" s="62">
        <v>7.625</v>
      </c>
      <c r="AG171" s="59">
        <v>1.7549999999999999</v>
      </c>
      <c r="AH171" s="37">
        <v>6.2999999999999723E-2</v>
      </c>
      <c r="AI171" s="59">
        <v>1.19694882377389E-2</v>
      </c>
      <c r="AJ171" s="60">
        <v>0.95884245849785699</v>
      </c>
      <c r="AK171" s="45">
        <v>0.20418</v>
      </c>
      <c r="AL171" s="48"/>
    </row>
    <row r="172" spans="1:38" x14ac:dyDescent="0.25">
      <c r="A172" s="77" t="s">
        <v>280</v>
      </c>
      <c r="B172" s="50" t="s">
        <v>160</v>
      </c>
      <c r="C172" s="51" t="s">
        <v>284</v>
      </c>
      <c r="D172" s="52">
        <v>14.018691588785</v>
      </c>
      <c r="E172" s="53">
        <v>0.70309923864502799</v>
      </c>
      <c r="F172" s="54">
        <v>0.68500000000000005</v>
      </c>
      <c r="G172" s="52">
        <v>0.16500000000000001</v>
      </c>
      <c r="H172" s="52">
        <v>0.70899999999999996</v>
      </c>
      <c r="I172" s="52">
        <v>0.16700000000000001</v>
      </c>
      <c r="J172" s="37">
        <v>2.399999999999991E-2</v>
      </c>
      <c r="K172" s="38">
        <v>4.9681639391626897E-2</v>
      </c>
      <c r="L172" s="55">
        <v>0.800554893174798</v>
      </c>
      <c r="M172" s="40">
        <v>0.25985999999999998</v>
      </c>
      <c r="N172" s="56">
        <v>0.77400000000000002</v>
      </c>
      <c r="O172" s="57">
        <v>0.17899999999999999</v>
      </c>
      <c r="P172" s="57">
        <v>0.79200000000000004</v>
      </c>
      <c r="Q172" s="58">
        <v>0.16800000000000001</v>
      </c>
      <c r="R172" s="37">
        <v>1.8000000000000016E-2</v>
      </c>
      <c r="S172" s="59">
        <v>3.3166863935199402E-2</v>
      </c>
      <c r="T172" s="60">
        <v>0.84734442317827796</v>
      </c>
      <c r="U172" s="45">
        <v>0.59226000000000001</v>
      </c>
      <c r="V172" s="61">
        <v>0.77800000000000002</v>
      </c>
      <c r="W172" s="62">
        <v>0.19600000000000001</v>
      </c>
      <c r="X172" s="62">
        <v>0.84399999999999997</v>
      </c>
      <c r="Y172" s="59">
        <v>0.182</v>
      </c>
      <c r="Z172" s="37">
        <v>6.5999999999999948E-2</v>
      </c>
      <c r="AA172" s="59">
        <v>0.11747284372099299</v>
      </c>
      <c r="AB172" s="60">
        <v>0.52444121935788501</v>
      </c>
      <c r="AC172" s="45">
        <v>0.52081</v>
      </c>
      <c r="AD172" s="61">
        <v>0.76500000000000001</v>
      </c>
      <c r="AE172" s="59">
        <v>0.221</v>
      </c>
      <c r="AF172" s="62">
        <v>0.76300000000000001</v>
      </c>
      <c r="AG172" s="59">
        <v>0.22</v>
      </c>
      <c r="AH172" s="37">
        <v>-2.0000000000000018E-3</v>
      </c>
      <c r="AI172" s="59">
        <v>-3.7766907454836402E-3</v>
      </c>
      <c r="AJ172" s="60">
        <v>0.98338360365585498</v>
      </c>
      <c r="AK172" s="45">
        <v>1.0168E-2</v>
      </c>
      <c r="AL172" s="48"/>
    </row>
    <row r="173" spans="1:38" x14ac:dyDescent="0.25">
      <c r="A173" s="77" t="s">
        <v>280</v>
      </c>
      <c r="B173" s="50" t="s">
        <v>160</v>
      </c>
      <c r="C173" s="51" t="s">
        <v>285</v>
      </c>
      <c r="D173" s="52">
        <v>8.6014994232987299</v>
      </c>
      <c r="E173" s="53">
        <v>0.39753494249913202</v>
      </c>
      <c r="F173" s="54">
        <v>85.983000000000004</v>
      </c>
      <c r="G173" s="52">
        <v>15.192</v>
      </c>
      <c r="H173" s="52">
        <v>88.322000000000003</v>
      </c>
      <c r="I173" s="52">
        <v>15.29</v>
      </c>
      <c r="J173" s="37">
        <v>2.3389999999999986</v>
      </c>
      <c r="K173" s="38">
        <v>3.8721393750035603E-2</v>
      </c>
      <c r="L173" s="55">
        <v>0.70847548380293901</v>
      </c>
      <c r="M173" s="40">
        <v>0.84431999999999996</v>
      </c>
      <c r="N173" s="56">
        <v>85.742000000000004</v>
      </c>
      <c r="O173" s="57">
        <v>14.51</v>
      </c>
      <c r="P173" s="57">
        <v>90.605999999999995</v>
      </c>
      <c r="Q173" s="58">
        <v>13.87</v>
      </c>
      <c r="R173" s="37">
        <v>4.8639999999999901</v>
      </c>
      <c r="S173" s="59">
        <v>7.9604520275079096E-2</v>
      </c>
      <c r="T173" s="60">
        <v>0.44197379468366299</v>
      </c>
      <c r="U173" s="45">
        <v>1.1886000000000001</v>
      </c>
      <c r="V173" s="61">
        <v>88.242999999999995</v>
      </c>
      <c r="W173" s="62">
        <v>11.675000000000001</v>
      </c>
      <c r="X173" s="62">
        <v>96.617000000000004</v>
      </c>
      <c r="Y173" s="59">
        <v>13.430999999999999</v>
      </c>
      <c r="Z173" s="37">
        <v>8.3740000000000094</v>
      </c>
      <c r="AA173" s="59">
        <v>0.13079521804407199</v>
      </c>
      <c r="AB173" s="60">
        <v>0.271525684244529</v>
      </c>
      <c r="AC173" s="45">
        <v>0.17230999999999999</v>
      </c>
      <c r="AD173" s="61">
        <v>80.572000000000003</v>
      </c>
      <c r="AE173" s="59">
        <v>16.914999999999999</v>
      </c>
      <c r="AF173" s="62">
        <v>82.013999999999996</v>
      </c>
      <c r="AG173" s="59">
        <v>17.875</v>
      </c>
      <c r="AH173" s="37">
        <v>1.4419999999999931</v>
      </c>
      <c r="AI173" s="59">
        <v>2.55916351965296E-2</v>
      </c>
      <c r="AJ173" s="60">
        <v>0.83163117762416805</v>
      </c>
      <c r="AK173" s="45">
        <v>0.87480999999999998</v>
      </c>
      <c r="AL173" s="48"/>
    </row>
    <row r="174" spans="1:38" x14ac:dyDescent="0.25">
      <c r="A174" s="77" t="s">
        <v>280</v>
      </c>
      <c r="B174" s="50" t="s">
        <v>286</v>
      </c>
      <c r="C174" s="51" t="s">
        <v>286</v>
      </c>
      <c r="D174" s="52">
        <v>8.8843398157625408</v>
      </c>
      <c r="E174" s="53">
        <v>0.575908895224854</v>
      </c>
      <c r="F174" s="54">
        <v>12.291</v>
      </c>
      <c r="G174" s="52">
        <v>1.9930000000000001</v>
      </c>
      <c r="H174" s="52">
        <v>12.519</v>
      </c>
      <c r="I174" s="52">
        <v>1.7969999999999999</v>
      </c>
      <c r="J174" s="37">
        <v>0.22799999999999976</v>
      </c>
      <c r="K174" s="38">
        <v>2.6517027783094199E-2</v>
      </c>
      <c r="L174" s="55">
        <v>0.76816623299975595</v>
      </c>
      <c r="M174" s="40">
        <v>3.3264000000000002E-2</v>
      </c>
      <c r="N174" s="56">
        <v>12.077</v>
      </c>
      <c r="O174" s="57">
        <v>1.8759999999999999</v>
      </c>
      <c r="P174" s="57">
        <v>12.757999999999999</v>
      </c>
      <c r="Q174" s="58">
        <v>1.776</v>
      </c>
      <c r="R174" s="37">
        <v>0.68099999999999916</v>
      </c>
      <c r="S174" s="59">
        <v>7.9140058655668505E-2</v>
      </c>
      <c r="T174" s="60">
        <v>0.44829168932526597</v>
      </c>
      <c r="U174" s="45">
        <v>0.10961</v>
      </c>
      <c r="V174" s="61">
        <v>11.092000000000001</v>
      </c>
      <c r="W174" s="62">
        <v>1.5009999999999999</v>
      </c>
      <c r="X174" s="62">
        <v>12.131</v>
      </c>
      <c r="Y174" s="59">
        <v>1.9450000000000001</v>
      </c>
      <c r="Z174" s="37">
        <v>1.0389999999999997</v>
      </c>
      <c r="AA174" s="59">
        <v>0.129178960178295</v>
      </c>
      <c r="AB174" s="60">
        <v>0.29182388323287201</v>
      </c>
      <c r="AC174" s="45">
        <v>0.37351000000000001</v>
      </c>
      <c r="AD174" s="61">
        <v>9.9629999999999992</v>
      </c>
      <c r="AE174" s="59">
        <v>1.4259999999999999</v>
      </c>
      <c r="AF174" s="62">
        <v>10.079000000000001</v>
      </c>
      <c r="AG174" s="59">
        <v>1.5629999999999999</v>
      </c>
      <c r="AH174" s="37">
        <v>0.11600000000000144</v>
      </c>
      <c r="AI174" s="59">
        <v>1.67003785554901E-2</v>
      </c>
      <c r="AJ174" s="60">
        <v>0.897059626136822</v>
      </c>
      <c r="AK174" s="45">
        <v>0.74361999999999995</v>
      </c>
      <c r="AL174" s="48"/>
    </row>
    <row r="175" spans="1:38" x14ac:dyDescent="0.25">
      <c r="A175" s="77" t="s">
        <v>280</v>
      </c>
      <c r="B175" s="50" t="s">
        <v>160</v>
      </c>
      <c r="C175" s="51" t="s">
        <v>287</v>
      </c>
      <c r="D175" s="52">
        <v>8.2408131352619307</v>
      </c>
      <c r="E175" s="53">
        <v>0.43479818298528999</v>
      </c>
      <c r="F175" s="54">
        <v>16.059000000000001</v>
      </c>
      <c r="G175" s="52">
        <v>3.4620000000000002</v>
      </c>
      <c r="H175" s="52">
        <v>16.239999999999998</v>
      </c>
      <c r="I175" s="52">
        <v>3.238</v>
      </c>
      <c r="J175" s="37">
        <v>0.18099999999999739</v>
      </c>
      <c r="K175" s="38">
        <v>1.61695740363881E-2</v>
      </c>
      <c r="L175" s="55">
        <v>0.84634373194041601</v>
      </c>
      <c r="M175" s="40">
        <v>0.91718999999999995</v>
      </c>
      <c r="N175" s="56">
        <v>15.781000000000001</v>
      </c>
      <c r="O175" s="57">
        <v>3.3340000000000001</v>
      </c>
      <c r="P175" s="57">
        <v>16.61</v>
      </c>
      <c r="Q175" s="58">
        <v>3.4390000000000001</v>
      </c>
      <c r="R175" s="37">
        <v>0.82899999999999885</v>
      </c>
      <c r="S175" s="59">
        <v>7.3863445304427802E-2</v>
      </c>
      <c r="T175" s="60">
        <v>0.479233120448813</v>
      </c>
      <c r="U175" s="45">
        <v>1.9039999999999999</v>
      </c>
      <c r="V175" s="61">
        <v>14.247</v>
      </c>
      <c r="W175" s="62">
        <v>2.6640000000000001</v>
      </c>
      <c r="X175" s="62">
        <v>15.707000000000001</v>
      </c>
      <c r="Y175" s="59">
        <v>3.07</v>
      </c>
      <c r="Z175" s="37">
        <v>1.4600000000000009</v>
      </c>
      <c r="AA175" s="59">
        <v>0.14074949355920199</v>
      </c>
      <c r="AB175" s="60">
        <v>0.23906456466883499</v>
      </c>
      <c r="AC175" s="45">
        <v>1.1647000000000001</v>
      </c>
      <c r="AD175" s="61">
        <v>14.065</v>
      </c>
      <c r="AE175" s="59">
        <v>3.077</v>
      </c>
      <c r="AF175" s="62">
        <v>14.339</v>
      </c>
      <c r="AG175" s="59">
        <v>3.548</v>
      </c>
      <c r="AH175" s="37">
        <v>0.27400000000000091</v>
      </c>
      <c r="AI175" s="59">
        <v>2.7834861530412699E-2</v>
      </c>
      <c r="AJ175" s="60">
        <v>0.88129381012172203</v>
      </c>
      <c r="AK175" s="45">
        <v>1.0397000000000001</v>
      </c>
      <c r="AL175" s="48"/>
    </row>
    <row r="176" spans="1:38" x14ac:dyDescent="0.25">
      <c r="A176" s="77" t="s">
        <v>280</v>
      </c>
      <c r="B176" s="50" t="s">
        <v>160</v>
      </c>
      <c r="C176" s="51" t="s">
        <v>288</v>
      </c>
      <c r="D176" s="52">
        <v>8.1539670070699106</v>
      </c>
      <c r="E176" s="53">
        <v>0.89266657653803005</v>
      </c>
      <c r="F176" s="54">
        <v>7.5220000000000002</v>
      </c>
      <c r="G176" s="52">
        <v>1.667</v>
      </c>
      <c r="H176" s="52">
        <v>7.6</v>
      </c>
      <c r="I176" s="52">
        <v>1.458</v>
      </c>
      <c r="J176" s="37">
        <v>7.7999999999999403E-2</v>
      </c>
      <c r="K176" s="38">
        <v>1.4883112178003701E-2</v>
      </c>
      <c r="L176" s="55">
        <v>0.82414092837999797</v>
      </c>
      <c r="M176" s="40">
        <v>0.95462999999999998</v>
      </c>
      <c r="N176" s="56">
        <v>7.7009999999999996</v>
      </c>
      <c r="O176" s="57">
        <v>1.613</v>
      </c>
      <c r="P176" s="57">
        <v>8.0640000000000001</v>
      </c>
      <c r="Q176" s="58">
        <v>1.6719999999999999</v>
      </c>
      <c r="R176" s="37">
        <v>0.36300000000000043</v>
      </c>
      <c r="S176" s="59">
        <v>6.6449842203342102E-2</v>
      </c>
      <c r="T176" s="60">
        <v>0.54186800837565596</v>
      </c>
      <c r="U176" s="45">
        <v>0.39822000000000002</v>
      </c>
      <c r="V176" s="61">
        <v>6.0460000000000003</v>
      </c>
      <c r="W176" s="62">
        <v>0.96</v>
      </c>
      <c r="X176" s="62">
        <v>6.6769999999999996</v>
      </c>
      <c r="Y176" s="59">
        <v>1.2230000000000001</v>
      </c>
      <c r="Z176" s="37">
        <v>0.63099999999999934</v>
      </c>
      <c r="AA176" s="59">
        <v>0.14321906126527201</v>
      </c>
      <c r="AB176" s="60">
        <v>0.24764971262740901</v>
      </c>
      <c r="AC176" s="45">
        <v>8.8259000000000004E-2</v>
      </c>
      <c r="AD176" s="61">
        <v>6.3310000000000004</v>
      </c>
      <c r="AE176" s="59">
        <v>1.2090000000000001</v>
      </c>
      <c r="AF176" s="62">
        <v>6.3659999999999997</v>
      </c>
      <c r="AG176" s="59">
        <v>1.236</v>
      </c>
      <c r="AH176" s="37">
        <v>3.4999999999999254E-2</v>
      </c>
      <c r="AI176" s="59">
        <v>7.9537614124865503E-3</v>
      </c>
      <c r="AJ176" s="60">
        <v>0.96193445855390003</v>
      </c>
      <c r="AK176" s="45">
        <v>1.6068</v>
      </c>
      <c r="AL176" s="48"/>
    </row>
    <row r="177" spans="1:38" x14ac:dyDescent="0.25">
      <c r="A177" s="77" t="s">
        <v>280</v>
      </c>
      <c r="B177" s="50" t="s">
        <v>160</v>
      </c>
      <c r="C177" s="51" t="s">
        <v>289</v>
      </c>
      <c r="D177" s="52">
        <v>13.138686131386899</v>
      </c>
      <c r="E177" s="53">
        <v>0.11795212345016499</v>
      </c>
      <c r="F177" s="54">
        <v>0.26</v>
      </c>
      <c r="G177" s="52">
        <v>0.06</v>
      </c>
      <c r="H177" s="52">
        <v>0.26</v>
      </c>
      <c r="I177" s="52">
        <v>0.06</v>
      </c>
      <c r="J177" s="37">
        <v>0</v>
      </c>
      <c r="K177" s="38">
        <v>0</v>
      </c>
      <c r="L177" s="55">
        <v>0.99422642156543495</v>
      </c>
      <c r="M177" s="40">
        <v>0.95270999999999995</v>
      </c>
      <c r="N177" s="56">
        <v>0.27</v>
      </c>
      <c r="O177" s="57">
        <v>6.8000000000000005E-2</v>
      </c>
      <c r="P177" s="57">
        <v>0.28899999999999998</v>
      </c>
      <c r="Q177" s="58">
        <v>7.3999999999999996E-2</v>
      </c>
      <c r="R177" s="37">
        <v>1.8999999999999961E-2</v>
      </c>
      <c r="S177" s="59">
        <v>9.81100854498477E-2</v>
      </c>
      <c r="T177" s="60">
        <v>0.80852331865135696</v>
      </c>
      <c r="U177" s="45">
        <v>0.89820999999999995</v>
      </c>
      <c r="V177" s="61">
        <v>0.24099999999999999</v>
      </c>
      <c r="W177" s="62">
        <v>6.4000000000000001E-2</v>
      </c>
      <c r="X177" s="62">
        <v>0.27300000000000002</v>
      </c>
      <c r="Y177" s="59">
        <v>6.7000000000000004E-2</v>
      </c>
      <c r="Z177" s="37">
        <v>3.2000000000000028E-2</v>
      </c>
      <c r="AA177" s="59">
        <v>0.179867804689891</v>
      </c>
      <c r="AB177" s="60">
        <v>0.70637213589524395</v>
      </c>
      <c r="AC177" s="45">
        <v>9.2573000000000003E-2</v>
      </c>
      <c r="AD177" s="61">
        <v>0.23799999999999999</v>
      </c>
      <c r="AE177" s="59">
        <v>6.3E-2</v>
      </c>
      <c r="AF177" s="62">
        <v>0.24399999999999999</v>
      </c>
      <c r="AG177" s="59">
        <v>6.9000000000000006E-2</v>
      </c>
      <c r="AH177" s="37">
        <v>6.0000000000000053E-3</v>
      </c>
      <c r="AI177" s="59">
        <v>3.5919574254942903E-2</v>
      </c>
      <c r="AJ177" s="60">
        <v>0.93730399542417497</v>
      </c>
      <c r="AK177" s="45">
        <v>0.182</v>
      </c>
      <c r="AL177" s="48"/>
    </row>
    <row r="178" spans="1:38" x14ac:dyDescent="0.25">
      <c r="A178" s="77" t="s">
        <v>280</v>
      </c>
      <c r="B178" s="50" t="s">
        <v>160</v>
      </c>
      <c r="C178" s="51" t="s">
        <v>290</v>
      </c>
      <c r="D178" s="52">
        <v>8.6968892261001507</v>
      </c>
      <c r="E178" s="53">
        <v>0.94427840725141898</v>
      </c>
      <c r="F178" s="54">
        <v>12.557</v>
      </c>
      <c r="G178" s="52">
        <v>2.3540000000000001</v>
      </c>
      <c r="H178" s="52">
        <v>12.56</v>
      </c>
      <c r="I178" s="52">
        <v>2.036</v>
      </c>
      <c r="J178" s="37">
        <v>3.0000000000001137E-3</v>
      </c>
      <c r="K178" s="38">
        <v>3.4463392469248302E-4</v>
      </c>
      <c r="L178" s="55">
        <v>0.95742381505309804</v>
      </c>
      <c r="M178" s="40">
        <v>0.17244000000000001</v>
      </c>
      <c r="N178" s="56">
        <v>12.430999999999999</v>
      </c>
      <c r="O178" s="57">
        <v>2.3650000000000002</v>
      </c>
      <c r="P178" s="57">
        <v>12.972</v>
      </c>
      <c r="Q178" s="58">
        <v>2.266</v>
      </c>
      <c r="R178" s="37">
        <v>0.54100000000000037</v>
      </c>
      <c r="S178" s="59">
        <v>6.1458571614010998E-2</v>
      </c>
      <c r="T178" s="60">
        <v>0.55475786268688398</v>
      </c>
      <c r="U178" s="45">
        <v>1.351</v>
      </c>
      <c r="V178" s="61">
        <v>13.189</v>
      </c>
      <c r="W178" s="62">
        <v>2.4129999999999998</v>
      </c>
      <c r="X178" s="62">
        <v>14.353</v>
      </c>
      <c r="Y178" s="59">
        <v>2.56</v>
      </c>
      <c r="Z178" s="37">
        <v>1.1639999999999997</v>
      </c>
      <c r="AA178" s="59">
        <v>0.12201713159559099</v>
      </c>
      <c r="AB178" s="60">
        <v>0.29747800724420898</v>
      </c>
      <c r="AC178" s="45">
        <v>0.41331000000000001</v>
      </c>
      <c r="AD178" s="61">
        <v>12.772</v>
      </c>
      <c r="AE178" s="59">
        <v>3.17</v>
      </c>
      <c r="AF178" s="62">
        <v>12.757</v>
      </c>
      <c r="AG178" s="59">
        <v>3.1669999999999998</v>
      </c>
      <c r="AH178" s="37">
        <v>-1.5000000000000568E-2</v>
      </c>
      <c r="AI178" s="59">
        <v>-1.69536042176979E-3</v>
      </c>
      <c r="AJ178" s="60">
        <v>0.996052529162338</v>
      </c>
      <c r="AK178" s="45">
        <v>1.0450999999999999</v>
      </c>
      <c r="AL178" s="48"/>
    </row>
    <row r="179" spans="1:38" x14ac:dyDescent="0.25">
      <c r="A179" s="77" t="s">
        <v>280</v>
      </c>
      <c r="B179" s="50" t="s">
        <v>160</v>
      </c>
      <c r="C179" s="51" t="s">
        <v>291</v>
      </c>
      <c r="D179" s="52">
        <v>9.16967509025271</v>
      </c>
      <c r="E179" s="53">
        <v>0.33324790913790597</v>
      </c>
      <c r="F179" s="54">
        <v>32.393999999999998</v>
      </c>
      <c r="G179" s="52">
        <v>5.9109999999999996</v>
      </c>
      <c r="H179" s="52">
        <v>32.366999999999997</v>
      </c>
      <c r="I179" s="52">
        <v>5.2460000000000004</v>
      </c>
      <c r="J179" s="37">
        <v>-2.7000000000001023E-2</v>
      </c>
      <c r="K179" s="38">
        <v>-1.2029699467559099E-3</v>
      </c>
      <c r="L179" s="55">
        <v>0.97366662366150103</v>
      </c>
      <c r="M179" s="40">
        <v>0.51883999999999997</v>
      </c>
      <c r="N179" s="56">
        <v>31.766999999999999</v>
      </c>
      <c r="O179" s="57">
        <v>5.7039999999999997</v>
      </c>
      <c r="P179" s="57">
        <v>32.697000000000003</v>
      </c>
      <c r="Q179" s="58">
        <v>4.7220000000000004</v>
      </c>
      <c r="R179" s="37">
        <v>0.93000000000000327</v>
      </c>
      <c r="S179" s="59">
        <v>4.1629420515780002E-2</v>
      </c>
      <c r="T179" s="60">
        <v>0.65366083301840405</v>
      </c>
      <c r="U179" s="45">
        <v>1.0786</v>
      </c>
      <c r="V179" s="61">
        <v>27.332999999999998</v>
      </c>
      <c r="W179" s="62">
        <v>4.7949999999999999</v>
      </c>
      <c r="X179" s="62">
        <v>29.81</v>
      </c>
      <c r="Y179" s="59">
        <v>4.7809999999999997</v>
      </c>
      <c r="Z179" s="37">
        <v>2.4770000000000003</v>
      </c>
      <c r="AA179" s="59">
        <v>0.12515256026875901</v>
      </c>
      <c r="AB179" s="60">
        <v>0.27840786256686501</v>
      </c>
      <c r="AC179" s="45">
        <v>3.8287000000000002E-2</v>
      </c>
      <c r="AD179" s="61">
        <v>31.111000000000001</v>
      </c>
      <c r="AE179" s="59">
        <v>8.6750000000000007</v>
      </c>
      <c r="AF179" s="62">
        <v>30.931000000000001</v>
      </c>
      <c r="AG179" s="59">
        <v>9.577</v>
      </c>
      <c r="AH179" s="37">
        <v>-0.17999999999999972</v>
      </c>
      <c r="AI179" s="59">
        <v>-8.3712915760472701E-3</v>
      </c>
      <c r="AJ179" s="60">
        <v>0.85850579014892303</v>
      </c>
      <c r="AK179" s="45">
        <v>0.83101999999999998</v>
      </c>
      <c r="AL179" s="48"/>
    </row>
    <row r="180" spans="1:38" x14ac:dyDescent="0.25">
      <c r="A180" s="77" t="s">
        <v>280</v>
      </c>
      <c r="B180" s="50" t="s">
        <v>160</v>
      </c>
      <c r="C180" s="51" t="s">
        <v>292</v>
      </c>
      <c r="D180" s="52">
        <v>14.6666666666667</v>
      </c>
      <c r="E180" s="53">
        <v>0.39121044339870298</v>
      </c>
      <c r="F180" s="54">
        <v>0.11700000000000001</v>
      </c>
      <c r="G180" s="52">
        <v>0.03</v>
      </c>
      <c r="H180" s="52">
        <v>0.11600000000000001</v>
      </c>
      <c r="I180" s="52">
        <v>2.5999999999999999E-2</v>
      </c>
      <c r="J180" s="37">
        <v>-1.0000000000000009E-3</v>
      </c>
      <c r="K180" s="38">
        <v>-1.23837244558324E-2</v>
      </c>
      <c r="L180" s="55">
        <v>0.99454068570874898</v>
      </c>
      <c r="M180" s="40">
        <v>0.29138999999999998</v>
      </c>
      <c r="N180" s="56">
        <v>0.106</v>
      </c>
      <c r="O180" s="57">
        <v>2.5999999999999999E-2</v>
      </c>
      <c r="P180" s="57">
        <v>0.107</v>
      </c>
      <c r="Q180" s="58">
        <v>2.1000000000000001E-2</v>
      </c>
      <c r="R180" s="37">
        <v>1.0000000000000009E-3</v>
      </c>
      <c r="S180" s="59">
        <v>1.3546531837947901E-2</v>
      </c>
      <c r="T180" s="60">
        <v>0.99042090422676299</v>
      </c>
      <c r="U180" s="45">
        <v>5.5379000000000001E-3</v>
      </c>
      <c r="V180" s="61">
        <v>0.107</v>
      </c>
      <c r="W180" s="62">
        <v>2.4E-2</v>
      </c>
      <c r="X180" s="62">
        <v>0.109</v>
      </c>
      <c r="Y180" s="59">
        <v>2.7E-2</v>
      </c>
      <c r="Z180" s="37">
        <v>2.0000000000000018E-3</v>
      </c>
      <c r="AA180" s="59">
        <v>2.6717338375779401E-2</v>
      </c>
      <c r="AB180" s="60">
        <v>0.98458985044852898</v>
      </c>
      <c r="AC180" s="45">
        <v>0.63917000000000002</v>
      </c>
      <c r="AD180" s="61">
        <v>0.09</v>
      </c>
      <c r="AE180" s="59">
        <v>2.8000000000000001E-2</v>
      </c>
      <c r="AF180" s="62">
        <v>9.6000000000000002E-2</v>
      </c>
      <c r="AG180" s="59">
        <v>2.8000000000000001E-2</v>
      </c>
      <c r="AH180" s="37">
        <v>6.0000000000000053E-3</v>
      </c>
      <c r="AI180" s="59">
        <v>9.3109404391481507E-2</v>
      </c>
      <c r="AJ180" s="60">
        <v>0.93157489628282997</v>
      </c>
      <c r="AK180" s="45">
        <v>0.36133999999999999</v>
      </c>
      <c r="AL180" s="48"/>
    </row>
    <row r="181" spans="1:38" x14ac:dyDescent="0.25">
      <c r="A181" s="77" t="s">
        <v>280</v>
      </c>
      <c r="B181" s="50" t="s">
        <v>160</v>
      </c>
      <c r="C181" s="51" t="s">
        <v>293</v>
      </c>
      <c r="D181" s="52">
        <v>15.094339622641501</v>
      </c>
      <c r="E181" s="53">
        <v>0.20939627463465599</v>
      </c>
      <c r="F181" s="54">
        <v>0.245</v>
      </c>
      <c r="G181" s="52">
        <v>6.6000000000000003E-2</v>
      </c>
      <c r="H181" s="52">
        <v>0.246</v>
      </c>
      <c r="I181" s="52">
        <v>5.3999999999999999E-2</v>
      </c>
      <c r="J181" s="37">
        <v>1.0000000000000009E-3</v>
      </c>
      <c r="K181" s="38">
        <v>5.8765663366693796E-3</v>
      </c>
      <c r="L181" s="55">
        <v>0.98682465694701405</v>
      </c>
      <c r="M181" s="40">
        <v>2.0823999999999998</v>
      </c>
      <c r="N181" s="56">
        <v>0.24399999999999999</v>
      </c>
      <c r="O181" s="57">
        <v>5.0999999999999997E-2</v>
      </c>
      <c r="P181" s="57">
        <v>0.255</v>
      </c>
      <c r="Q181" s="58">
        <v>4.8000000000000001E-2</v>
      </c>
      <c r="R181" s="37">
        <v>1.100000000000001E-2</v>
      </c>
      <c r="S181" s="59">
        <v>6.3616099295971798E-2</v>
      </c>
      <c r="T181" s="60">
        <v>0.88674883490599798</v>
      </c>
      <c r="U181" s="45">
        <v>0.45305000000000001</v>
      </c>
      <c r="V181" s="61">
        <v>0.20300000000000001</v>
      </c>
      <c r="W181" s="62">
        <v>5.0999999999999997E-2</v>
      </c>
      <c r="X181" s="62">
        <v>0.218</v>
      </c>
      <c r="Y181" s="59">
        <v>4.9000000000000002E-2</v>
      </c>
      <c r="Z181" s="37">
        <v>1.4999999999999986E-2</v>
      </c>
      <c r="AA181" s="59">
        <v>0.10284840759175</v>
      </c>
      <c r="AB181" s="60">
        <v>0.85498537751963499</v>
      </c>
      <c r="AC181" s="45">
        <v>0.36036000000000001</v>
      </c>
      <c r="AD181" s="61">
        <v>0.25</v>
      </c>
      <c r="AE181" s="59">
        <v>7.4999999999999997E-2</v>
      </c>
      <c r="AF181" s="62">
        <v>0.245</v>
      </c>
      <c r="AG181" s="59">
        <v>8.2000000000000003E-2</v>
      </c>
      <c r="AH181" s="37">
        <v>-5.0000000000000044E-3</v>
      </c>
      <c r="AI181" s="59">
        <v>-2.9146345659516501E-2</v>
      </c>
      <c r="AJ181" s="60">
        <v>0.95304414042650998</v>
      </c>
      <c r="AK181" s="45">
        <v>0.38862000000000002</v>
      </c>
      <c r="AL181" s="48"/>
    </row>
    <row r="182" spans="1:38" x14ac:dyDescent="0.25">
      <c r="A182" s="30" t="s">
        <v>31</v>
      </c>
      <c r="B182" s="50" t="s">
        <v>294</v>
      </c>
      <c r="C182" s="51" t="s">
        <v>295</v>
      </c>
      <c r="D182" s="52">
        <v>7.3568735001714103</v>
      </c>
      <c r="E182" s="53">
        <v>0.88002839603217498</v>
      </c>
      <c r="F182" s="54">
        <v>10.942</v>
      </c>
      <c r="G182" s="52">
        <v>3.5590000000000002</v>
      </c>
      <c r="H182" s="52">
        <v>10.209</v>
      </c>
      <c r="I182" s="52">
        <v>3.258</v>
      </c>
      <c r="J182" s="37">
        <v>-0.73300000000000054</v>
      </c>
      <c r="K182" s="38">
        <v>-0.100034903696415</v>
      </c>
      <c r="L182" s="55">
        <v>0.384347228999038</v>
      </c>
      <c r="M182" s="40">
        <v>0.79879</v>
      </c>
      <c r="N182" s="56">
        <v>10.86</v>
      </c>
      <c r="O182" s="57">
        <v>4.4379999999999997</v>
      </c>
      <c r="P182" s="57">
        <v>9.173</v>
      </c>
      <c r="Q182" s="58">
        <v>3.3519999999999999</v>
      </c>
      <c r="R182" s="37">
        <v>-1.6869999999999994</v>
      </c>
      <c r="S182" s="59">
        <v>-0.24355855828756501</v>
      </c>
      <c r="T182" s="60">
        <v>3.9354316625903198E-2</v>
      </c>
      <c r="U182" s="45">
        <v>0.81547999999999998</v>
      </c>
      <c r="V182" s="61">
        <v>7.657</v>
      </c>
      <c r="W182" s="62">
        <v>2.831</v>
      </c>
      <c r="X182" s="62">
        <v>5.8280000000000003</v>
      </c>
      <c r="Y182" s="59">
        <v>2.11</v>
      </c>
      <c r="Z182" s="37">
        <v>-1.8289999999999997</v>
      </c>
      <c r="AA182" s="59">
        <v>-0.39377837990704001</v>
      </c>
      <c r="AB182" s="60">
        <v>1.2072453208290001E-3</v>
      </c>
      <c r="AC182" s="45">
        <v>0.66596999999999995</v>
      </c>
      <c r="AD182" s="61">
        <v>13.535</v>
      </c>
      <c r="AE182" s="59">
        <v>5.8529999999999998</v>
      </c>
      <c r="AF182" s="62">
        <v>12.489000000000001</v>
      </c>
      <c r="AG182" s="59">
        <v>5.2930000000000001</v>
      </c>
      <c r="AH182" s="37">
        <v>-1.0459999999999994</v>
      </c>
      <c r="AI182" s="59">
        <v>-0.11603692324095199</v>
      </c>
      <c r="AJ182" s="60">
        <v>0.28292038709977602</v>
      </c>
      <c r="AK182" s="45">
        <v>0.60450999999999999</v>
      </c>
      <c r="AL182" s="48"/>
    </row>
    <row r="183" spans="1:38" x14ac:dyDescent="0.25">
      <c r="A183" s="30" t="s">
        <v>31</v>
      </c>
      <c r="B183" s="50" t="s">
        <v>296</v>
      </c>
      <c r="C183" s="51" t="s">
        <v>296</v>
      </c>
      <c r="D183" s="52">
        <v>7.5647504737839499</v>
      </c>
      <c r="E183" s="53">
        <v>0.58748935438410699</v>
      </c>
      <c r="F183" s="54">
        <v>43.308</v>
      </c>
      <c r="G183" s="52">
        <v>5.7089999999999996</v>
      </c>
      <c r="H183" s="52">
        <v>45.578000000000003</v>
      </c>
      <c r="I183" s="52">
        <v>5.9349999999999996</v>
      </c>
      <c r="J183" s="37">
        <v>2.2700000000000031</v>
      </c>
      <c r="K183" s="38">
        <v>7.3704070282241296E-2</v>
      </c>
      <c r="L183" s="55">
        <v>0.493647912891785</v>
      </c>
      <c r="M183" s="40">
        <v>8.2619999999999999E-2</v>
      </c>
      <c r="N183" s="56">
        <v>44.488999999999997</v>
      </c>
      <c r="O183" s="57">
        <v>8.6280000000000001</v>
      </c>
      <c r="P183" s="57">
        <v>43.521999999999998</v>
      </c>
      <c r="Q183" s="58">
        <v>6.992</v>
      </c>
      <c r="R183" s="37">
        <v>-0.96699999999999875</v>
      </c>
      <c r="S183" s="59">
        <v>-3.1703815360500397E-2</v>
      </c>
      <c r="T183" s="60">
        <v>0.79944093214207401</v>
      </c>
      <c r="U183" s="45">
        <v>1.1472</v>
      </c>
      <c r="V183" s="61">
        <v>45.597000000000001</v>
      </c>
      <c r="W183" s="62">
        <v>6.7750000000000004</v>
      </c>
      <c r="X183" s="62">
        <v>48.576999999999998</v>
      </c>
      <c r="Y183" s="59">
        <v>7.4459999999999997</v>
      </c>
      <c r="Z183" s="37">
        <v>2.9799999999999969</v>
      </c>
      <c r="AA183" s="59">
        <v>9.1334488189728696E-2</v>
      </c>
      <c r="AB183" s="60">
        <v>0.44315947443888398</v>
      </c>
      <c r="AC183" s="45">
        <v>0.36126000000000003</v>
      </c>
      <c r="AD183" s="61">
        <v>41.686</v>
      </c>
      <c r="AE183" s="59">
        <v>10.789</v>
      </c>
      <c r="AF183" s="62">
        <v>42.875</v>
      </c>
      <c r="AG183" s="59">
        <v>9.8490000000000002</v>
      </c>
      <c r="AH183" s="37">
        <v>1.1890000000000001</v>
      </c>
      <c r="AI183" s="59">
        <v>4.0573726988121103E-2</v>
      </c>
      <c r="AJ183" s="60">
        <v>0.66482909813900803</v>
      </c>
      <c r="AK183" s="45">
        <v>0.16014</v>
      </c>
      <c r="AL183" s="48"/>
    </row>
    <row r="184" spans="1:38" x14ac:dyDescent="0.25">
      <c r="A184" s="67" t="s">
        <v>71</v>
      </c>
      <c r="B184" s="50" t="s">
        <v>297</v>
      </c>
      <c r="C184" s="51" t="s">
        <v>298</v>
      </c>
      <c r="D184" s="52">
        <v>7.2310405643738997</v>
      </c>
      <c r="E184" s="53">
        <v>0.15502814769346199</v>
      </c>
      <c r="F184" s="54">
        <v>0.106</v>
      </c>
      <c r="G184" s="52">
        <v>8.6999999999999994E-2</v>
      </c>
      <c r="H184" s="52">
        <v>8.5000000000000006E-2</v>
      </c>
      <c r="I184" s="52">
        <v>4.2000000000000003E-2</v>
      </c>
      <c r="J184" s="37">
        <v>-2.0999999999999991E-2</v>
      </c>
      <c r="K184" s="38">
        <v>-0.31852951842549698</v>
      </c>
      <c r="L184" s="55">
        <v>0.78177307513287098</v>
      </c>
      <c r="M184" s="40">
        <v>1.6795</v>
      </c>
      <c r="N184" s="56">
        <v>9.6000000000000002E-2</v>
      </c>
      <c r="O184" s="57">
        <v>7.8E-2</v>
      </c>
      <c r="P184" s="57">
        <v>5.6000000000000001E-2</v>
      </c>
      <c r="Q184" s="58">
        <v>4.2000000000000003E-2</v>
      </c>
      <c r="R184" s="37">
        <v>-0.04</v>
      </c>
      <c r="S184" s="59">
        <v>-0.77760757866355201</v>
      </c>
      <c r="T184" s="60">
        <v>0.59244234078537406</v>
      </c>
      <c r="U184" s="45">
        <v>0.53512000000000004</v>
      </c>
      <c r="V184" s="61">
        <v>0.1</v>
      </c>
      <c r="W184" s="62">
        <v>6.5000000000000002E-2</v>
      </c>
      <c r="X184" s="62">
        <v>9.8000000000000004E-2</v>
      </c>
      <c r="Y184" s="59">
        <v>5.6000000000000001E-2</v>
      </c>
      <c r="Z184" s="37">
        <v>-2.0000000000000018E-3</v>
      </c>
      <c r="AA184" s="59">
        <v>-2.9146345659516501E-2</v>
      </c>
      <c r="AB184" s="60">
        <v>0.98218252631329594</v>
      </c>
      <c r="AC184" s="45">
        <v>0.91659999999999997</v>
      </c>
      <c r="AD184" s="61">
        <v>6.7000000000000004E-2</v>
      </c>
      <c r="AE184" s="59">
        <v>0.05</v>
      </c>
      <c r="AF184" s="62">
        <v>5.1999999999999998E-2</v>
      </c>
      <c r="AG184" s="59">
        <v>6.2E-2</v>
      </c>
      <c r="AH184" s="37">
        <v>-1.5000000000000006E-2</v>
      </c>
      <c r="AI184" s="59">
        <v>-0.36564947231667999</v>
      </c>
      <c r="AJ184" s="60">
        <v>0.83273941442668997</v>
      </c>
      <c r="AK184" s="45">
        <v>1.2490000000000001</v>
      </c>
      <c r="AL184" s="48"/>
    </row>
    <row r="185" spans="1:38" x14ac:dyDescent="0.25">
      <c r="A185" s="67" t="s">
        <v>71</v>
      </c>
      <c r="B185" s="50" t="s">
        <v>299</v>
      </c>
      <c r="C185" s="51" t="s">
        <v>300</v>
      </c>
      <c r="D185" s="52">
        <v>6.7567567567567597</v>
      </c>
      <c r="E185" s="53">
        <v>9.0395369095587305E-2</v>
      </c>
      <c r="F185" s="54">
        <v>0.25900000000000001</v>
      </c>
      <c r="G185" s="52">
        <v>0.19500000000000001</v>
      </c>
      <c r="H185" s="52">
        <v>0.247</v>
      </c>
      <c r="I185" s="52">
        <v>0.16300000000000001</v>
      </c>
      <c r="J185" s="37">
        <v>-1.2000000000000011E-2</v>
      </c>
      <c r="K185" s="38">
        <v>-6.8441056101876299E-2</v>
      </c>
      <c r="L185" s="55">
        <v>0.89183382939301303</v>
      </c>
      <c r="M185" s="40">
        <v>0.58260000000000001</v>
      </c>
      <c r="N185" s="56">
        <v>0.26</v>
      </c>
      <c r="O185" s="57">
        <v>0.20100000000000001</v>
      </c>
      <c r="P185" s="57">
        <v>0.17</v>
      </c>
      <c r="Q185" s="58">
        <v>0.12</v>
      </c>
      <c r="R185" s="37">
        <v>-0.09</v>
      </c>
      <c r="S185" s="59">
        <v>-0.61297687689075298</v>
      </c>
      <c r="T185" s="60">
        <v>0.26188921608469501</v>
      </c>
      <c r="U185" s="45">
        <v>0.14358000000000001</v>
      </c>
      <c r="V185" s="61">
        <v>0.23100000000000001</v>
      </c>
      <c r="W185" s="62">
        <v>0.18</v>
      </c>
      <c r="X185" s="62">
        <v>0.21099999999999999</v>
      </c>
      <c r="Y185" s="59">
        <v>0.14199999999999999</v>
      </c>
      <c r="Z185" s="37">
        <v>-2.0000000000000018E-2</v>
      </c>
      <c r="AA185" s="59">
        <v>-0.130649852708873</v>
      </c>
      <c r="AB185" s="60">
        <v>0.82666469063582404</v>
      </c>
      <c r="AC185" s="45">
        <v>0.20577000000000001</v>
      </c>
      <c r="AD185" s="61">
        <v>0.22800000000000001</v>
      </c>
      <c r="AE185" s="59">
        <v>0.16400000000000001</v>
      </c>
      <c r="AF185" s="62">
        <v>0.14499999999999999</v>
      </c>
      <c r="AG185" s="59">
        <v>0.106</v>
      </c>
      <c r="AH185" s="37">
        <v>-8.3000000000000018E-2</v>
      </c>
      <c r="AI185" s="59">
        <v>-0.65298092414980702</v>
      </c>
      <c r="AJ185" s="60">
        <v>0.28459613373410703</v>
      </c>
      <c r="AK185" s="45">
        <v>1.0069999999999999</v>
      </c>
      <c r="AL185" s="48"/>
    </row>
    <row r="186" spans="1:38" x14ac:dyDescent="0.25">
      <c r="A186" s="78" t="s">
        <v>301</v>
      </c>
      <c r="B186" s="50" t="s">
        <v>160</v>
      </c>
      <c r="C186" s="51" t="s">
        <v>302</v>
      </c>
      <c r="D186" s="52">
        <v>17.326179298010299</v>
      </c>
      <c r="E186" s="53">
        <v>7.7115882492871005E-2</v>
      </c>
      <c r="F186" s="54">
        <v>19.405000000000001</v>
      </c>
      <c r="G186" s="52">
        <v>13.193</v>
      </c>
      <c r="H186" s="52">
        <v>23.94</v>
      </c>
      <c r="I186" s="52">
        <v>16.417000000000002</v>
      </c>
      <c r="J186" s="37">
        <v>4.5350000000000001</v>
      </c>
      <c r="K186" s="38">
        <v>0.30299471915805398</v>
      </c>
      <c r="L186" s="55">
        <v>8.8794985118342308E-3</v>
      </c>
      <c r="M186" s="40">
        <v>0.40079999999999999</v>
      </c>
      <c r="N186" s="56">
        <v>19.295000000000002</v>
      </c>
      <c r="O186" s="57">
        <v>11.083</v>
      </c>
      <c r="P186" s="57">
        <v>30.337</v>
      </c>
      <c r="Q186" s="58">
        <v>17.3</v>
      </c>
      <c r="R186" s="37">
        <v>11.041999999999998</v>
      </c>
      <c r="S186" s="59">
        <v>0.65285138187994096</v>
      </c>
      <c r="T186" s="60">
        <v>4.5395418227542803E-9</v>
      </c>
      <c r="U186" s="45">
        <v>0.60714000000000001</v>
      </c>
      <c r="V186" s="61">
        <v>16.899000000000001</v>
      </c>
      <c r="W186" s="62">
        <v>10.734</v>
      </c>
      <c r="X186" s="62">
        <v>24.742000000000001</v>
      </c>
      <c r="Y186" s="59">
        <v>17.408000000000001</v>
      </c>
      <c r="Z186" s="37">
        <v>7.843</v>
      </c>
      <c r="AA186" s="59">
        <v>0.55002424672920103</v>
      </c>
      <c r="AB186" s="60">
        <v>1.25510263993725E-4</v>
      </c>
      <c r="AC186" s="45">
        <v>2.1465999999999999E-2</v>
      </c>
      <c r="AD186" s="61">
        <v>29.253</v>
      </c>
      <c r="AE186" s="59">
        <v>6.6120000000000001</v>
      </c>
      <c r="AF186" s="62">
        <v>28.393999999999998</v>
      </c>
      <c r="AG186" s="59">
        <v>8.3559999999999999</v>
      </c>
      <c r="AH186" s="37">
        <v>-0.85900000000000176</v>
      </c>
      <c r="AI186" s="59">
        <v>-4.2998483028716401E-2</v>
      </c>
      <c r="AJ186" s="60">
        <v>0.57706538137696495</v>
      </c>
      <c r="AK186" s="45">
        <v>1.4377</v>
      </c>
      <c r="AL186" s="48"/>
    </row>
    <row r="187" spans="1:38" x14ac:dyDescent="0.25">
      <c r="A187" s="78" t="s">
        <v>301</v>
      </c>
      <c r="B187" s="50" t="s">
        <v>160</v>
      </c>
      <c r="C187" s="51" t="s">
        <v>303</v>
      </c>
      <c r="D187" s="52">
        <v>18.103583163824101</v>
      </c>
      <c r="E187" s="53">
        <v>0.132760025364109</v>
      </c>
      <c r="F187" s="54">
        <v>11.228999999999999</v>
      </c>
      <c r="G187" s="52">
        <v>6.4630000000000001</v>
      </c>
      <c r="H187" s="52">
        <v>13.507999999999999</v>
      </c>
      <c r="I187" s="52">
        <v>7.6970000000000001</v>
      </c>
      <c r="J187" s="37">
        <v>2.2789999999999999</v>
      </c>
      <c r="K187" s="38">
        <v>0.26658463038635899</v>
      </c>
      <c r="L187" s="55">
        <v>1.6532036414517899E-2</v>
      </c>
      <c r="M187" s="40">
        <v>0.83194000000000001</v>
      </c>
      <c r="N187" s="56">
        <v>11.638999999999999</v>
      </c>
      <c r="O187" s="57">
        <v>5.8230000000000004</v>
      </c>
      <c r="P187" s="57">
        <v>18.033000000000001</v>
      </c>
      <c r="Q187" s="58">
        <v>8.9130000000000003</v>
      </c>
      <c r="R187" s="37">
        <v>6.3940000000000019</v>
      </c>
      <c r="S187" s="59">
        <v>0.631672315844369</v>
      </c>
      <c r="T187" s="60">
        <v>1.07005425802867E-8</v>
      </c>
      <c r="U187" s="45">
        <v>0.46611000000000002</v>
      </c>
      <c r="V187" s="61">
        <v>10.304</v>
      </c>
      <c r="W187" s="62">
        <v>6.3620000000000001</v>
      </c>
      <c r="X187" s="62">
        <v>14.455</v>
      </c>
      <c r="Y187" s="59">
        <v>9.9589999999999996</v>
      </c>
      <c r="Z187" s="37">
        <v>4.1509999999999998</v>
      </c>
      <c r="AA187" s="59">
        <v>0.48836411024979498</v>
      </c>
      <c r="AB187" s="60">
        <v>4.3521868609327499E-4</v>
      </c>
      <c r="AC187" s="45">
        <v>0.76168999999999998</v>
      </c>
      <c r="AD187" s="61">
        <v>18.831</v>
      </c>
      <c r="AE187" s="59">
        <v>2.4510000000000001</v>
      </c>
      <c r="AF187" s="62">
        <v>19.667000000000002</v>
      </c>
      <c r="AG187" s="59">
        <v>2.8220000000000001</v>
      </c>
      <c r="AH187" s="37">
        <v>0.83600000000000207</v>
      </c>
      <c r="AI187" s="59">
        <v>6.26672912496338E-2</v>
      </c>
      <c r="AJ187" s="60">
        <v>0.57347750786374896</v>
      </c>
      <c r="AK187" s="45">
        <v>0.75929999999999997</v>
      </c>
      <c r="AL187" s="48"/>
    </row>
    <row r="188" spans="1:38" x14ac:dyDescent="0.25">
      <c r="A188" s="78" t="s">
        <v>301</v>
      </c>
      <c r="B188" s="50" t="s">
        <v>160</v>
      </c>
      <c r="C188" s="51" t="s">
        <v>304</v>
      </c>
      <c r="D188" s="52">
        <v>18.038654259126702</v>
      </c>
      <c r="E188" s="53">
        <v>0.15169492849697699</v>
      </c>
      <c r="F188" s="54">
        <v>2.556</v>
      </c>
      <c r="G188" s="52">
        <v>1.3240000000000001</v>
      </c>
      <c r="H188" s="52">
        <v>2.9470000000000001</v>
      </c>
      <c r="I188" s="52">
        <v>1.5820000000000001</v>
      </c>
      <c r="J188" s="37">
        <v>0.39100000000000001</v>
      </c>
      <c r="K188" s="38">
        <v>0.205359224177006</v>
      </c>
      <c r="L188" s="55">
        <v>0.12860995206638101</v>
      </c>
      <c r="M188" s="40">
        <v>0.91469</v>
      </c>
      <c r="N188" s="56">
        <v>2.5350000000000001</v>
      </c>
      <c r="O188" s="57">
        <v>1.1870000000000001</v>
      </c>
      <c r="P188" s="57">
        <v>3.5529999999999999</v>
      </c>
      <c r="Q188" s="58">
        <v>1.7350000000000001</v>
      </c>
      <c r="R188" s="37">
        <v>1.0179999999999998</v>
      </c>
      <c r="S188" s="59">
        <v>0.487051941440519</v>
      </c>
      <c r="T188" s="60">
        <v>6.7762910108762502E-5</v>
      </c>
      <c r="U188" s="45">
        <v>1.1066</v>
      </c>
      <c r="V188" s="61">
        <v>2.5499999999999998</v>
      </c>
      <c r="W188" s="62">
        <v>1.573</v>
      </c>
      <c r="X188" s="62">
        <v>3.3610000000000002</v>
      </c>
      <c r="Y188" s="59">
        <v>2.3109999999999999</v>
      </c>
      <c r="Z188" s="37">
        <v>0.81100000000000039</v>
      </c>
      <c r="AA188" s="59">
        <v>0.39839329556178199</v>
      </c>
      <c r="AB188" s="60">
        <v>6.7777129831110101E-3</v>
      </c>
      <c r="AC188" s="45">
        <v>0.94249000000000005</v>
      </c>
      <c r="AD188" s="61">
        <v>2.6749999999999998</v>
      </c>
      <c r="AE188" s="59">
        <v>0.84599999999999997</v>
      </c>
      <c r="AF188" s="62">
        <v>3.0219999999999998</v>
      </c>
      <c r="AG188" s="59">
        <v>1.1000000000000001</v>
      </c>
      <c r="AH188" s="37">
        <v>0.34699999999999998</v>
      </c>
      <c r="AI188" s="59">
        <v>0.17596476898895699</v>
      </c>
      <c r="AJ188" s="60">
        <v>0.16626896185736301</v>
      </c>
      <c r="AK188" s="45">
        <v>2.0196000000000001</v>
      </c>
      <c r="AL188" s="48"/>
    </row>
    <row r="189" spans="1:38" x14ac:dyDescent="0.25">
      <c r="A189" s="78" t="s">
        <v>301</v>
      </c>
      <c r="B189" s="50" t="s">
        <v>160</v>
      </c>
      <c r="C189" s="51" t="s">
        <v>305</v>
      </c>
      <c r="D189" s="52">
        <v>23.651046127493</v>
      </c>
      <c r="E189" s="53">
        <v>0.16672234328639299</v>
      </c>
      <c r="F189" s="54">
        <v>26.433</v>
      </c>
      <c r="G189" s="52">
        <v>12.073</v>
      </c>
      <c r="H189" s="52">
        <v>28.186</v>
      </c>
      <c r="I189" s="52">
        <v>12.675000000000001</v>
      </c>
      <c r="J189" s="37">
        <v>1.7530000000000001</v>
      </c>
      <c r="K189" s="38">
        <v>9.2638580978926202E-2</v>
      </c>
      <c r="L189" s="55">
        <v>0.39548137444471498</v>
      </c>
      <c r="M189" s="40">
        <v>4.2394000000000001E-2</v>
      </c>
      <c r="N189" s="56">
        <v>27.359000000000002</v>
      </c>
      <c r="O189" s="57">
        <v>10.911</v>
      </c>
      <c r="P189" s="57">
        <v>33.335999999999999</v>
      </c>
      <c r="Q189" s="58">
        <v>12.791</v>
      </c>
      <c r="R189" s="37">
        <v>5.9769999999999968</v>
      </c>
      <c r="S189" s="59">
        <v>0.28506550597484998</v>
      </c>
      <c r="T189" s="60">
        <v>6.9592847331533198E-3</v>
      </c>
      <c r="U189" s="45">
        <v>0.83709</v>
      </c>
      <c r="V189" s="61">
        <v>24.472999999999999</v>
      </c>
      <c r="W189" s="62">
        <v>12.342000000000001</v>
      </c>
      <c r="X189" s="62">
        <v>28.56</v>
      </c>
      <c r="Y189" s="59">
        <v>15.912000000000001</v>
      </c>
      <c r="Z189" s="37">
        <v>4.0869999999999997</v>
      </c>
      <c r="AA189" s="59">
        <v>0.22280501567612301</v>
      </c>
      <c r="AB189" s="60">
        <v>8.5342894707977193E-2</v>
      </c>
      <c r="AC189" s="45">
        <v>0.25724999999999998</v>
      </c>
      <c r="AD189" s="61">
        <v>29.1</v>
      </c>
      <c r="AE189" s="59">
        <v>13.94</v>
      </c>
      <c r="AF189" s="62">
        <v>32.319000000000003</v>
      </c>
      <c r="AG189" s="59">
        <v>16.521000000000001</v>
      </c>
      <c r="AH189" s="37">
        <v>3.2190000000000012</v>
      </c>
      <c r="AI189" s="59">
        <v>0.15136340642396201</v>
      </c>
      <c r="AJ189" s="60">
        <v>0.25352592856608702</v>
      </c>
      <c r="AK189" s="45">
        <v>0.70376000000000005</v>
      </c>
      <c r="AL189" s="48"/>
    </row>
    <row r="190" spans="1:38" x14ac:dyDescent="0.25">
      <c r="A190" s="78" t="s">
        <v>301</v>
      </c>
      <c r="B190" s="50" t="s">
        <v>160</v>
      </c>
      <c r="C190" s="51" t="s">
        <v>306</v>
      </c>
      <c r="D190" s="52">
        <v>9.2483015559938604</v>
      </c>
      <c r="E190" s="53">
        <v>0.39146434299230698</v>
      </c>
      <c r="F190" s="54">
        <v>18.344000000000001</v>
      </c>
      <c r="G190" s="52">
        <v>6.6619999999999999</v>
      </c>
      <c r="H190" s="52">
        <v>19.744</v>
      </c>
      <c r="I190" s="52">
        <v>7.1660000000000004</v>
      </c>
      <c r="J190" s="37">
        <v>1.3999999999999986</v>
      </c>
      <c r="K190" s="38">
        <v>0.10610603956862399</v>
      </c>
      <c r="L190" s="55">
        <v>0.35306566341908402</v>
      </c>
      <c r="M190" s="40">
        <v>0.52925</v>
      </c>
      <c r="N190" s="56">
        <v>18.135999999999999</v>
      </c>
      <c r="O190" s="57">
        <v>7.0209999999999999</v>
      </c>
      <c r="P190" s="57">
        <v>23.283999999999999</v>
      </c>
      <c r="Q190" s="58">
        <v>9.1430000000000007</v>
      </c>
      <c r="R190" s="37">
        <v>5.1479999999999997</v>
      </c>
      <c r="S190" s="59">
        <v>0.36048262650712998</v>
      </c>
      <c r="T190" s="60">
        <v>7.6249777762415897E-4</v>
      </c>
      <c r="U190" s="45">
        <v>0.57969999999999999</v>
      </c>
      <c r="V190" s="61">
        <v>16.821999999999999</v>
      </c>
      <c r="W190" s="62">
        <v>8.2240000000000002</v>
      </c>
      <c r="X190" s="62">
        <v>20.21</v>
      </c>
      <c r="Y190" s="59">
        <v>10.839</v>
      </c>
      <c r="Z190" s="37">
        <v>3.3880000000000017</v>
      </c>
      <c r="AA190" s="59">
        <v>0.26472008113349799</v>
      </c>
      <c r="AB190" s="60">
        <v>3.4864373972037503E-2</v>
      </c>
      <c r="AC190" s="45">
        <v>0.33965000000000001</v>
      </c>
      <c r="AD190" s="61">
        <v>21.216000000000001</v>
      </c>
      <c r="AE190" s="59">
        <v>7.8819999999999997</v>
      </c>
      <c r="AF190" s="62">
        <v>23.908000000000001</v>
      </c>
      <c r="AG190" s="59">
        <v>10.252000000000001</v>
      </c>
      <c r="AH190" s="37">
        <v>2.6920000000000002</v>
      </c>
      <c r="AI190" s="59">
        <v>0.17234076731301801</v>
      </c>
      <c r="AJ190" s="60">
        <v>0.18318909495528299</v>
      </c>
      <c r="AK190" s="45">
        <v>0.74897000000000002</v>
      </c>
      <c r="AL190" s="48"/>
    </row>
    <row r="191" spans="1:38" x14ac:dyDescent="0.25">
      <c r="A191" s="78" t="s">
        <v>301</v>
      </c>
      <c r="B191" s="50" t="s">
        <v>160</v>
      </c>
      <c r="C191" s="51" t="s">
        <v>307</v>
      </c>
      <c r="D191" s="52">
        <v>10.441334768568399</v>
      </c>
      <c r="E191" s="53">
        <v>0.65760768335033704</v>
      </c>
      <c r="F191" s="54">
        <v>5.5350000000000001</v>
      </c>
      <c r="G191" s="52">
        <v>2.1840000000000002</v>
      </c>
      <c r="H191" s="52">
        <v>6.0129999999999999</v>
      </c>
      <c r="I191" s="52">
        <v>2.1349999999999998</v>
      </c>
      <c r="J191" s="37">
        <v>0.47799999999999976</v>
      </c>
      <c r="K191" s="38">
        <v>0.11950164152715299</v>
      </c>
      <c r="L191" s="55">
        <v>0.25262673876193198</v>
      </c>
      <c r="M191" s="40">
        <v>0.68645</v>
      </c>
      <c r="N191" s="56">
        <v>5.133</v>
      </c>
      <c r="O191" s="57">
        <v>2.1970000000000001</v>
      </c>
      <c r="P191" s="57">
        <v>6.7169999999999996</v>
      </c>
      <c r="Q191" s="58">
        <v>2.839</v>
      </c>
      <c r="R191" s="37">
        <v>1.5839999999999996</v>
      </c>
      <c r="S191" s="59">
        <v>0.38801476836318399</v>
      </c>
      <c r="T191" s="60">
        <v>3.3181336954239601E-4</v>
      </c>
      <c r="U191" s="45">
        <v>0.18187999999999999</v>
      </c>
      <c r="V191" s="61">
        <v>4.6230000000000002</v>
      </c>
      <c r="W191" s="62">
        <v>2.3069999999999999</v>
      </c>
      <c r="X191" s="62">
        <v>5.7169999999999996</v>
      </c>
      <c r="Y191" s="59">
        <v>2.9460000000000002</v>
      </c>
      <c r="Z191" s="37">
        <v>1.0939999999999994</v>
      </c>
      <c r="AA191" s="59">
        <v>0.30642892769781199</v>
      </c>
      <c r="AB191" s="60">
        <v>1.09604739983322E-2</v>
      </c>
      <c r="AC191" s="45">
        <v>0.97870000000000001</v>
      </c>
      <c r="AD191" s="61">
        <v>5.8970000000000002</v>
      </c>
      <c r="AE191" s="59">
        <v>2.1739999999999999</v>
      </c>
      <c r="AF191" s="62">
        <v>6.5350000000000001</v>
      </c>
      <c r="AG191" s="59">
        <v>2.4980000000000002</v>
      </c>
      <c r="AH191" s="37">
        <v>0.6379999999999999</v>
      </c>
      <c r="AI191" s="59">
        <v>0.14820604186087999</v>
      </c>
      <c r="AJ191" s="60">
        <v>0.187110310755216</v>
      </c>
      <c r="AK191" s="45">
        <v>1.6842999999999999</v>
      </c>
      <c r="AL191" s="48"/>
    </row>
    <row r="192" spans="1:38" x14ac:dyDescent="0.25">
      <c r="A192" s="78" t="s">
        <v>301</v>
      </c>
      <c r="B192" s="50" t="s">
        <v>160</v>
      </c>
      <c r="C192" s="51" t="s">
        <v>308</v>
      </c>
      <c r="D192" s="52">
        <v>19</v>
      </c>
      <c r="E192" s="53">
        <v>0.40117657358487302</v>
      </c>
      <c r="F192" s="54">
        <v>0.45</v>
      </c>
      <c r="G192" s="52">
        <v>0.182</v>
      </c>
      <c r="H192" s="52">
        <v>0.49199999999999999</v>
      </c>
      <c r="I192" s="52">
        <v>0.19400000000000001</v>
      </c>
      <c r="J192" s="37">
        <v>4.1999999999999982E-2</v>
      </c>
      <c r="K192" s="38">
        <v>0.12873331412220301</v>
      </c>
      <c r="L192" s="55">
        <v>0.62034030291605502</v>
      </c>
      <c r="M192" s="40">
        <v>1.2625999999999999</v>
      </c>
      <c r="N192" s="56">
        <v>0.54600000000000004</v>
      </c>
      <c r="O192" s="57">
        <v>0.20699999999999999</v>
      </c>
      <c r="P192" s="57">
        <v>0.73299999999999998</v>
      </c>
      <c r="Q192" s="58">
        <v>0.34300000000000003</v>
      </c>
      <c r="R192" s="37">
        <v>0.18699999999999994</v>
      </c>
      <c r="S192" s="59">
        <v>0.42491224721395898</v>
      </c>
      <c r="T192" s="60">
        <v>5.3478593353300297E-2</v>
      </c>
      <c r="U192" s="45">
        <v>0.47970000000000002</v>
      </c>
      <c r="V192" s="61">
        <v>0.52900000000000003</v>
      </c>
      <c r="W192" s="62">
        <v>0.255</v>
      </c>
      <c r="X192" s="62">
        <v>0.66100000000000003</v>
      </c>
      <c r="Y192" s="59">
        <v>0.4</v>
      </c>
      <c r="Z192" s="37">
        <v>0.13200000000000001</v>
      </c>
      <c r="AA192" s="59">
        <v>0.32138254939366601</v>
      </c>
      <c r="AB192" s="60">
        <v>0.23387344470006599</v>
      </c>
      <c r="AC192" s="45">
        <v>0.55110999999999999</v>
      </c>
      <c r="AD192" s="61">
        <v>0.56399999999999995</v>
      </c>
      <c r="AE192" s="59">
        <v>0.252</v>
      </c>
      <c r="AF192" s="62">
        <v>0.66</v>
      </c>
      <c r="AG192" s="59">
        <v>0.311</v>
      </c>
      <c r="AH192" s="37">
        <v>9.6000000000000085E-2</v>
      </c>
      <c r="AI192" s="59">
        <v>0.226770861847023</v>
      </c>
      <c r="AJ192" s="60">
        <v>0.30633382047487401</v>
      </c>
      <c r="AK192" s="45">
        <v>0.33543000000000001</v>
      </c>
      <c r="AL192" s="48"/>
    </row>
    <row r="193" spans="1:38" x14ac:dyDescent="0.25">
      <c r="A193" s="78" t="s">
        <v>301</v>
      </c>
      <c r="B193" s="50" t="s">
        <v>160</v>
      </c>
      <c r="C193" s="51" t="s">
        <v>309</v>
      </c>
      <c r="D193" s="52">
        <v>20.7194244604317</v>
      </c>
      <c r="E193" s="53">
        <v>0.1339258369694</v>
      </c>
      <c r="F193" s="54">
        <v>2.2000000000000002</v>
      </c>
      <c r="G193" s="52">
        <v>1.3420000000000001</v>
      </c>
      <c r="H193" s="52">
        <v>2.6760000000000002</v>
      </c>
      <c r="I193" s="52">
        <v>1.633</v>
      </c>
      <c r="J193" s="37">
        <v>0.47599999999999998</v>
      </c>
      <c r="K193" s="38">
        <v>0.28257459222943898</v>
      </c>
      <c r="L193" s="55">
        <v>2.9610256612975099E-2</v>
      </c>
      <c r="M193" s="40">
        <v>0.88651000000000002</v>
      </c>
      <c r="N193" s="56">
        <v>2.2679999999999998</v>
      </c>
      <c r="O193" s="57">
        <v>1.2749999999999999</v>
      </c>
      <c r="P193" s="57">
        <v>3.6230000000000002</v>
      </c>
      <c r="Q193" s="58">
        <v>2.2189999999999999</v>
      </c>
      <c r="R193" s="37">
        <v>1.3550000000000004</v>
      </c>
      <c r="S193" s="59">
        <v>0.675764165511059</v>
      </c>
      <c r="T193" s="60">
        <v>1.5444429201221901E-7</v>
      </c>
      <c r="U193" s="45">
        <v>3.2253999999999998E-2</v>
      </c>
      <c r="V193" s="61">
        <v>2.0209999999999999</v>
      </c>
      <c r="W193" s="62">
        <v>1.448</v>
      </c>
      <c r="X193" s="62">
        <v>3.17</v>
      </c>
      <c r="Y193" s="59">
        <v>2.3279999999999998</v>
      </c>
      <c r="Z193" s="37">
        <v>1.149</v>
      </c>
      <c r="AA193" s="59">
        <v>0.649413518647034</v>
      </c>
      <c r="AB193" s="60">
        <v>6.7466131979606898E-6</v>
      </c>
      <c r="AC193" s="45">
        <v>0.56306999999999996</v>
      </c>
      <c r="AD193" s="61">
        <v>2.234</v>
      </c>
      <c r="AE193" s="59">
        <v>0.88100000000000001</v>
      </c>
      <c r="AF193" s="62">
        <v>2.7559999999999998</v>
      </c>
      <c r="AG193" s="59">
        <v>1.113</v>
      </c>
      <c r="AH193" s="37">
        <v>0.5219999999999998</v>
      </c>
      <c r="AI193" s="59">
        <v>0.30294670222097603</v>
      </c>
      <c r="AJ193" s="60">
        <v>1.27073965451241E-2</v>
      </c>
      <c r="AK193" s="45">
        <v>1.0167999999999999</v>
      </c>
      <c r="AL193" s="48"/>
    </row>
    <row r="194" spans="1:38" x14ac:dyDescent="0.25">
      <c r="A194" s="78" t="s">
        <v>301</v>
      </c>
      <c r="B194" s="50" t="s">
        <v>160</v>
      </c>
      <c r="C194" s="51" t="s">
        <v>310</v>
      </c>
      <c r="D194" s="52">
        <v>16.5518518518519</v>
      </c>
      <c r="E194" s="53">
        <v>0.32861465922212701</v>
      </c>
      <c r="F194" s="54">
        <v>120.883</v>
      </c>
      <c r="G194" s="52">
        <v>78.182000000000002</v>
      </c>
      <c r="H194" s="52">
        <v>132.43600000000001</v>
      </c>
      <c r="I194" s="52">
        <v>92.322999999999993</v>
      </c>
      <c r="J194" s="37">
        <v>11.553000000000011</v>
      </c>
      <c r="K194" s="38">
        <v>0.131683972422105</v>
      </c>
      <c r="L194" s="55">
        <v>0.29359610624115301</v>
      </c>
      <c r="M194" s="40">
        <v>1.2905</v>
      </c>
      <c r="N194" s="56">
        <v>118.364</v>
      </c>
      <c r="O194" s="57">
        <v>70.709999999999994</v>
      </c>
      <c r="P194" s="57">
        <v>160.27500000000001</v>
      </c>
      <c r="Q194" s="58">
        <v>88.367000000000004</v>
      </c>
      <c r="R194" s="37">
        <v>41.911000000000001</v>
      </c>
      <c r="S194" s="59">
        <v>0.43731905172924601</v>
      </c>
      <c r="T194" s="60">
        <v>5.2251116538367699E-5</v>
      </c>
      <c r="U194" s="45">
        <v>0.85804000000000002</v>
      </c>
      <c r="V194" s="61">
        <v>82.97</v>
      </c>
      <c r="W194" s="62">
        <v>39.994</v>
      </c>
      <c r="X194" s="62">
        <v>105.057</v>
      </c>
      <c r="Y194" s="59">
        <v>68.840999999999994</v>
      </c>
      <c r="Z194" s="37">
        <v>22.087000000000003</v>
      </c>
      <c r="AA194" s="59">
        <v>0.34051060142794498</v>
      </c>
      <c r="AB194" s="60">
        <v>5.3749469705271502E-2</v>
      </c>
      <c r="AC194" s="45">
        <v>1.0505</v>
      </c>
      <c r="AD194" s="61">
        <v>179.04400000000001</v>
      </c>
      <c r="AE194" s="59">
        <v>90.858000000000004</v>
      </c>
      <c r="AF194" s="62">
        <v>219.197</v>
      </c>
      <c r="AG194" s="59">
        <v>90.53</v>
      </c>
      <c r="AH194" s="37">
        <v>40.152999999999992</v>
      </c>
      <c r="AI194" s="59">
        <v>0.291913880389851</v>
      </c>
      <c r="AJ194" s="60">
        <v>1.94303200359821E-3</v>
      </c>
      <c r="AK194" s="45">
        <v>0.26457999999999998</v>
      </c>
      <c r="AL194" s="48"/>
    </row>
    <row r="195" spans="1:38" x14ac:dyDescent="0.25">
      <c r="A195" s="78" t="s">
        <v>301</v>
      </c>
      <c r="B195" s="50" t="s">
        <v>160</v>
      </c>
      <c r="C195" s="51" t="s">
        <v>311</v>
      </c>
      <c r="D195" s="52">
        <v>9.0479396714247198</v>
      </c>
      <c r="E195" s="53">
        <v>0.54857490900667505</v>
      </c>
      <c r="F195" s="54">
        <v>97.563999999999993</v>
      </c>
      <c r="G195" s="52">
        <v>58.331000000000003</v>
      </c>
      <c r="H195" s="52">
        <v>103.161</v>
      </c>
      <c r="I195" s="52">
        <v>64.417000000000002</v>
      </c>
      <c r="J195" s="37">
        <v>5.5970000000000084</v>
      </c>
      <c r="K195" s="38">
        <v>8.0476850073297801E-2</v>
      </c>
      <c r="L195" s="55">
        <v>0.46897106504417702</v>
      </c>
      <c r="M195" s="40">
        <v>1.5519000000000001</v>
      </c>
      <c r="N195" s="56">
        <v>92.119</v>
      </c>
      <c r="O195" s="57">
        <v>47.439</v>
      </c>
      <c r="P195" s="57">
        <v>119.18899999999999</v>
      </c>
      <c r="Q195" s="58">
        <v>57.924999999999997</v>
      </c>
      <c r="R195" s="37">
        <v>27.069999999999993</v>
      </c>
      <c r="S195" s="59">
        <v>0.37168043992926197</v>
      </c>
      <c r="T195" s="60">
        <v>5.4562019652709605E-4</v>
      </c>
      <c r="U195" s="45">
        <v>0.52822000000000002</v>
      </c>
      <c r="V195" s="61">
        <v>66.912999999999997</v>
      </c>
      <c r="W195" s="62">
        <v>31.952000000000002</v>
      </c>
      <c r="X195" s="62">
        <v>79.942999999999998</v>
      </c>
      <c r="Y195" s="59">
        <v>51.372</v>
      </c>
      <c r="Z195" s="37">
        <v>13.030000000000001</v>
      </c>
      <c r="AA195" s="59">
        <v>0.25668518545290098</v>
      </c>
      <c r="AB195" s="60">
        <v>0.151276216490973</v>
      </c>
      <c r="AC195" s="45">
        <v>1.149</v>
      </c>
      <c r="AD195" s="61">
        <v>112.128</v>
      </c>
      <c r="AE195" s="59">
        <v>56.994999999999997</v>
      </c>
      <c r="AF195" s="62">
        <v>123.947</v>
      </c>
      <c r="AG195" s="59">
        <v>63.801000000000002</v>
      </c>
      <c r="AH195" s="37">
        <v>11.819000000000003</v>
      </c>
      <c r="AI195" s="59">
        <v>0.14457676784558601</v>
      </c>
      <c r="AJ195" s="60">
        <v>0.18786843242271001</v>
      </c>
      <c r="AK195" s="45">
        <v>2.3910999999999998</v>
      </c>
      <c r="AL195" s="48"/>
    </row>
    <row r="196" spans="1:38" x14ac:dyDescent="0.25">
      <c r="A196" s="78" t="s">
        <v>301</v>
      </c>
      <c r="B196" s="50" t="s">
        <v>160</v>
      </c>
      <c r="C196" s="51" t="s">
        <v>312</v>
      </c>
      <c r="D196" s="52">
        <v>8.69182043514183</v>
      </c>
      <c r="E196" s="53">
        <v>0.52589550933375595</v>
      </c>
      <c r="F196" s="54">
        <v>24.516999999999999</v>
      </c>
      <c r="G196" s="52">
        <v>12.4</v>
      </c>
      <c r="H196" s="52">
        <v>25.442</v>
      </c>
      <c r="I196" s="52">
        <v>13.52</v>
      </c>
      <c r="J196" s="37">
        <v>0.92500000000000071</v>
      </c>
      <c r="K196" s="38">
        <v>5.3429629799728998E-2</v>
      </c>
      <c r="L196" s="55">
        <v>0.71994305617380805</v>
      </c>
      <c r="M196" s="40">
        <v>0.85689000000000004</v>
      </c>
      <c r="N196" s="56">
        <v>22.54</v>
      </c>
      <c r="O196" s="57">
        <v>10.14</v>
      </c>
      <c r="P196" s="57">
        <v>26.989000000000001</v>
      </c>
      <c r="Q196" s="58">
        <v>12.08</v>
      </c>
      <c r="R196" s="37">
        <v>4.4490000000000016</v>
      </c>
      <c r="S196" s="59">
        <v>0.25988400735731998</v>
      </c>
      <c r="T196" s="60">
        <v>2.20860667101061E-2</v>
      </c>
      <c r="U196" s="45">
        <v>0.64966999999999997</v>
      </c>
      <c r="V196" s="61">
        <v>17.045000000000002</v>
      </c>
      <c r="W196" s="62">
        <v>7.5709999999999997</v>
      </c>
      <c r="X196" s="62">
        <v>19.779</v>
      </c>
      <c r="Y196" s="59">
        <v>11.587</v>
      </c>
      <c r="Z196" s="37">
        <v>2.7339999999999982</v>
      </c>
      <c r="AA196" s="59">
        <v>0.21462088771569399</v>
      </c>
      <c r="AB196" s="60">
        <v>0.21868408582988899</v>
      </c>
      <c r="AC196" s="45">
        <v>0.56232000000000004</v>
      </c>
      <c r="AD196" s="61">
        <v>26.187999999999999</v>
      </c>
      <c r="AE196" s="59">
        <v>11.87</v>
      </c>
      <c r="AF196" s="62">
        <v>28.056000000000001</v>
      </c>
      <c r="AG196" s="59">
        <v>13.951000000000001</v>
      </c>
      <c r="AH196" s="37">
        <v>1.8680000000000021</v>
      </c>
      <c r="AI196" s="59">
        <v>9.9403451664293999E-2</v>
      </c>
      <c r="AJ196" s="60">
        <v>0.61195445737828602</v>
      </c>
      <c r="AK196" s="45">
        <v>0.78044999999999998</v>
      </c>
      <c r="AL196" s="48"/>
    </row>
    <row r="197" spans="1:38" x14ac:dyDescent="0.25">
      <c r="A197" s="78" t="s">
        <v>301</v>
      </c>
      <c r="B197" s="50" t="s">
        <v>160</v>
      </c>
      <c r="C197" s="51" t="s">
        <v>313</v>
      </c>
      <c r="D197" s="52">
        <v>10.124333925399601</v>
      </c>
      <c r="E197" s="53">
        <v>0.477765265048119</v>
      </c>
      <c r="F197" s="54">
        <v>2.8610000000000002</v>
      </c>
      <c r="G197" s="52">
        <v>1.423</v>
      </c>
      <c r="H197" s="52">
        <v>2.9409999999999998</v>
      </c>
      <c r="I197" s="52">
        <v>1.6419999999999999</v>
      </c>
      <c r="J197" s="37">
        <v>7.9999999999999627E-2</v>
      </c>
      <c r="K197" s="38">
        <v>3.9787286563881002E-2</v>
      </c>
      <c r="L197" s="55">
        <v>0.90024866485989896</v>
      </c>
      <c r="M197" s="40">
        <v>6.9764999999999994E-2</v>
      </c>
      <c r="N197" s="56">
        <v>2.6560000000000001</v>
      </c>
      <c r="O197" s="57">
        <v>1.268</v>
      </c>
      <c r="P197" s="57">
        <v>3.1259999999999999</v>
      </c>
      <c r="Q197" s="58">
        <v>1.5840000000000001</v>
      </c>
      <c r="R197" s="37">
        <v>0.46999999999999975</v>
      </c>
      <c r="S197" s="59">
        <v>0.235062631652739</v>
      </c>
      <c r="T197" s="60">
        <v>7.0171268421317101E-2</v>
      </c>
      <c r="U197" s="45">
        <v>0.84496000000000004</v>
      </c>
      <c r="V197" s="61">
        <v>1.7689999999999999</v>
      </c>
      <c r="W197" s="62">
        <v>0.879</v>
      </c>
      <c r="X197" s="62">
        <v>2.1360000000000001</v>
      </c>
      <c r="Y197" s="59">
        <v>1.3280000000000001</v>
      </c>
      <c r="Z197" s="37">
        <v>0.36700000000000021</v>
      </c>
      <c r="AA197" s="59">
        <v>0.271977598997096</v>
      </c>
      <c r="AB197" s="60">
        <v>0.127554122353979</v>
      </c>
      <c r="AC197" s="45">
        <v>0.35675000000000001</v>
      </c>
      <c r="AD197" s="61">
        <v>2.96</v>
      </c>
      <c r="AE197" s="59">
        <v>1.4419999999999999</v>
      </c>
      <c r="AF197" s="62">
        <v>3.1960000000000002</v>
      </c>
      <c r="AG197" s="59">
        <v>1.6579999999999999</v>
      </c>
      <c r="AH197" s="37">
        <v>0.23600000000000021</v>
      </c>
      <c r="AI197" s="59">
        <v>0.110670232411665</v>
      </c>
      <c r="AJ197" s="60">
        <v>0.427512292847046</v>
      </c>
      <c r="AK197" s="45">
        <v>0.94640999999999997</v>
      </c>
      <c r="AL197" s="48"/>
    </row>
    <row r="198" spans="1:38" x14ac:dyDescent="0.25">
      <c r="A198" s="78" t="s">
        <v>301</v>
      </c>
      <c r="B198" s="50" t="s">
        <v>160</v>
      </c>
      <c r="C198" s="51" t="s">
        <v>314</v>
      </c>
      <c r="D198" s="52">
        <v>21.7048710601719</v>
      </c>
      <c r="E198" s="53">
        <v>0.16288544779959699</v>
      </c>
      <c r="F198" s="54">
        <v>2.012</v>
      </c>
      <c r="G198" s="52">
        <v>0.81</v>
      </c>
      <c r="H198" s="52">
        <v>2.14</v>
      </c>
      <c r="I198" s="52">
        <v>0.83699999999999997</v>
      </c>
      <c r="J198" s="37">
        <v>0.12800000000000011</v>
      </c>
      <c r="K198" s="38">
        <v>8.8980491482982399E-2</v>
      </c>
      <c r="L198" s="55">
        <v>0.46512948637370399</v>
      </c>
      <c r="M198" s="40">
        <v>0.39956999999999998</v>
      </c>
      <c r="N198" s="56">
        <v>1.728</v>
      </c>
      <c r="O198" s="57">
        <v>0.61499999999999999</v>
      </c>
      <c r="P198" s="57">
        <v>2.09</v>
      </c>
      <c r="Q198" s="58">
        <v>0.76</v>
      </c>
      <c r="R198" s="37">
        <v>0.36199999999999988</v>
      </c>
      <c r="S198" s="59">
        <v>0.27439972480477598</v>
      </c>
      <c r="T198" s="60">
        <v>3.3919397684087201E-2</v>
      </c>
      <c r="U198" s="45">
        <v>0.61040000000000005</v>
      </c>
      <c r="V198" s="61">
        <v>1.4970000000000001</v>
      </c>
      <c r="W198" s="62">
        <v>0.72499999999999998</v>
      </c>
      <c r="X198" s="62">
        <v>1.7410000000000001</v>
      </c>
      <c r="Y198" s="59">
        <v>1.0549999999999999</v>
      </c>
      <c r="Z198" s="37">
        <v>0.24399999999999999</v>
      </c>
      <c r="AA198" s="59">
        <v>0.217841981592685</v>
      </c>
      <c r="AB198" s="60">
        <v>0.25555795136411802</v>
      </c>
      <c r="AC198" s="45">
        <v>0.90275000000000005</v>
      </c>
      <c r="AD198" s="61">
        <v>2.1440000000000001</v>
      </c>
      <c r="AE198" s="59">
        <v>0.185</v>
      </c>
      <c r="AF198" s="62">
        <v>2.2759999999999998</v>
      </c>
      <c r="AG198" s="59">
        <v>0.26200000000000001</v>
      </c>
      <c r="AH198" s="37">
        <v>0.13199999999999967</v>
      </c>
      <c r="AI198" s="59">
        <v>8.6195651848809202E-2</v>
      </c>
      <c r="AJ198" s="60">
        <v>0.47865936518510299</v>
      </c>
      <c r="AK198" s="45">
        <v>0.74778999999999995</v>
      </c>
      <c r="AL198" s="48"/>
    </row>
    <row r="199" spans="1:38" x14ac:dyDescent="0.25">
      <c r="A199" s="78" t="s">
        <v>301</v>
      </c>
      <c r="B199" s="50" t="s">
        <v>160</v>
      </c>
      <c r="C199" s="51" t="s">
        <v>315</v>
      </c>
      <c r="D199" s="52">
        <v>8.9155794320798201</v>
      </c>
      <c r="E199" s="53">
        <v>0.231754347866996</v>
      </c>
      <c r="F199" s="54">
        <v>274.77800000000002</v>
      </c>
      <c r="G199" s="52">
        <v>100.90300000000001</v>
      </c>
      <c r="H199" s="52">
        <v>273.41699999999997</v>
      </c>
      <c r="I199" s="52">
        <v>101.65300000000001</v>
      </c>
      <c r="J199" s="37">
        <v>-1.3610000000000468</v>
      </c>
      <c r="K199" s="38">
        <v>-7.1635530600087302E-3</v>
      </c>
      <c r="L199" s="55">
        <v>0.94465812735802901</v>
      </c>
      <c r="M199" s="40">
        <v>1.2356</v>
      </c>
      <c r="N199" s="56">
        <v>264.77800000000002</v>
      </c>
      <c r="O199" s="57">
        <v>87.316999999999993</v>
      </c>
      <c r="P199" s="57">
        <v>283.21899999999999</v>
      </c>
      <c r="Q199" s="58">
        <v>89.771000000000001</v>
      </c>
      <c r="R199" s="37">
        <v>18.440999999999974</v>
      </c>
      <c r="S199" s="59">
        <v>9.7134797359780797E-2</v>
      </c>
      <c r="T199" s="60">
        <v>0.37138799883120099</v>
      </c>
      <c r="U199" s="45">
        <v>5.8208000000000003E-2</v>
      </c>
      <c r="V199" s="61">
        <v>195.06299999999999</v>
      </c>
      <c r="W199" s="62">
        <v>74.825999999999993</v>
      </c>
      <c r="X199" s="62">
        <v>200.2</v>
      </c>
      <c r="Y199" s="59">
        <v>98.156999999999996</v>
      </c>
      <c r="Z199" s="37">
        <v>5.1370000000000005</v>
      </c>
      <c r="AA199" s="59">
        <v>3.7501824001374001E-2</v>
      </c>
      <c r="AB199" s="60">
        <v>0.97169098150968702</v>
      </c>
      <c r="AC199" s="45">
        <v>0.40944000000000003</v>
      </c>
      <c r="AD199" s="61">
        <v>291.56700000000001</v>
      </c>
      <c r="AE199" s="59">
        <v>119.398</v>
      </c>
      <c r="AF199" s="62">
        <v>299.50799999999998</v>
      </c>
      <c r="AG199" s="59">
        <v>130.137</v>
      </c>
      <c r="AH199" s="37">
        <v>7.9409999999999741</v>
      </c>
      <c r="AI199" s="59">
        <v>3.87670961255413E-2</v>
      </c>
      <c r="AJ199" s="60">
        <v>0.86490152247205698</v>
      </c>
      <c r="AK199" s="45">
        <v>9.9479999999999999E-2</v>
      </c>
      <c r="AL199" s="48"/>
    </row>
    <row r="200" spans="1:38" x14ac:dyDescent="0.25">
      <c r="A200" s="78" t="s">
        <v>301</v>
      </c>
      <c r="B200" s="50" t="s">
        <v>160</v>
      </c>
      <c r="C200" s="51" t="s">
        <v>316</v>
      </c>
      <c r="D200" s="52">
        <v>9.2787234042553202</v>
      </c>
      <c r="E200" s="53">
        <v>0.37903274893456901</v>
      </c>
      <c r="F200" s="54">
        <v>206.917</v>
      </c>
      <c r="G200" s="52">
        <v>62.933999999999997</v>
      </c>
      <c r="H200" s="52">
        <v>205.22200000000001</v>
      </c>
      <c r="I200" s="52">
        <v>53.927999999999997</v>
      </c>
      <c r="J200" s="37">
        <v>-1.6949999999999932</v>
      </c>
      <c r="K200" s="38">
        <v>-1.18667822342049E-2</v>
      </c>
      <c r="L200" s="55">
        <v>0.99496377860469998</v>
      </c>
      <c r="M200" s="40">
        <v>0.25867000000000001</v>
      </c>
      <c r="N200" s="56">
        <v>182.86099999999999</v>
      </c>
      <c r="O200" s="57">
        <v>51.203000000000003</v>
      </c>
      <c r="P200" s="57">
        <v>202.917</v>
      </c>
      <c r="Q200" s="58">
        <v>58.774999999999999</v>
      </c>
      <c r="R200" s="37">
        <v>20.056000000000012</v>
      </c>
      <c r="S200" s="59">
        <v>0.15014232181953299</v>
      </c>
      <c r="T200" s="60">
        <v>0.183355633914903</v>
      </c>
      <c r="U200" s="45">
        <v>7.2309000000000002E-3</v>
      </c>
      <c r="V200" s="61">
        <v>147.55000000000001</v>
      </c>
      <c r="W200" s="62">
        <v>53.170999999999999</v>
      </c>
      <c r="X200" s="62">
        <v>156.137</v>
      </c>
      <c r="Y200" s="59">
        <v>71.218000000000004</v>
      </c>
      <c r="Z200" s="37">
        <v>8.5869999999999891</v>
      </c>
      <c r="AA200" s="59">
        <v>8.1608534491326004E-2</v>
      </c>
      <c r="AB200" s="60">
        <v>0.68471914087417995</v>
      </c>
      <c r="AC200" s="45">
        <v>0.14018</v>
      </c>
      <c r="AD200" s="61">
        <v>212.94399999999999</v>
      </c>
      <c r="AE200" s="59">
        <v>60.86</v>
      </c>
      <c r="AF200" s="62">
        <v>219.52799999999999</v>
      </c>
      <c r="AG200" s="59">
        <v>70.953999999999994</v>
      </c>
      <c r="AH200" s="37">
        <v>6.5840000000000032</v>
      </c>
      <c r="AI200" s="59">
        <v>4.3930881538569798E-2</v>
      </c>
      <c r="AJ200" s="60">
        <v>0.79479235111855995</v>
      </c>
      <c r="AK200" s="45">
        <v>0.22348000000000001</v>
      </c>
      <c r="AL200" s="48"/>
    </row>
    <row r="201" spans="1:38" x14ac:dyDescent="0.25">
      <c r="A201" s="78" t="s">
        <v>301</v>
      </c>
      <c r="B201" s="50" t="s">
        <v>160</v>
      </c>
      <c r="C201" s="51" t="s">
        <v>317</v>
      </c>
      <c r="D201" s="52">
        <v>9.3942266264541097</v>
      </c>
      <c r="E201" s="53">
        <v>0.80972538428812801</v>
      </c>
      <c r="F201" s="54">
        <v>65.808000000000007</v>
      </c>
      <c r="G201" s="52">
        <v>30.422000000000001</v>
      </c>
      <c r="H201" s="52">
        <v>63.9</v>
      </c>
      <c r="I201" s="52">
        <v>19.635999999999999</v>
      </c>
      <c r="J201" s="37">
        <v>-1.9080000000000084</v>
      </c>
      <c r="K201" s="38">
        <v>-4.2447045778663102E-2</v>
      </c>
      <c r="L201" s="55">
        <v>0.92878695282061396</v>
      </c>
      <c r="M201" s="40">
        <v>0.22439999999999999</v>
      </c>
      <c r="N201" s="56">
        <v>53.564</v>
      </c>
      <c r="O201" s="57">
        <v>15.789</v>
      </c>
      <c r="P201" s="57">
        <v>61.088999999999999</v>
      </c>
      <c r="Q201" s="58">
        <v>20.89</v>
      </c>
      <c r="R201" s="37">
        <v>7.5249999999999986</v>
      </c>
      <c r="S201" s="59">
        <v>0.18964892347535001</v>
      </c>
      <c r="T201" s="60">
        <v>9.9427684484744094E-2</v>
      </c>
      <c r="U201" s="45">
        <v>1.5841000000000001</v>
      </c>
      <c r="V201" s="61">
        <v>42.957000000000001</v>
      </c>
      <c r="W201" s="62">
        <v>16.800999999999998</v>
      </c>
      <c r="X201" s="62">
        <v>46.127000000000002</v>
      </c>
      <c r="Y201" s="59">
        <v>20.565999999999999</v>
      </c>
      <c r="Z201" s="37">
        <v>3.1700000000000017</v>
      </c>
      <c r="AA201" s="59">
        <v>0.102718222754313</v>
      </c>
      <c r="AB201" s="60">
        <v>0.47588327525468099</v>
      </c>
      <c r="AC201" s="45">
        <v>5.8042999999999997E-2</v>
      </c>
      <c r="AD201" s="61">
        <v>63.177999999999997</v>
      </c>
      <c r="AE201" s="59">
        <v>15.680999999999999</v>
      </c>
      <c r="AF201" s="62">
        <v>65.739000000000004</v>
      </c>
      <c r="AG201" s="59">
        <v>19.474</v>
      </c>
      <c r="AH201" s="37">
        <v>2.561000000000007</v>
      </c>
      <c r="AI201" s="59">
        <v>5.7327243780457803E-2</v>
      </c>
      <c r="AJ201" s="60">
        <v>0.71319001081611899</v>
      </c>
      <c r="AK201" s="45">
        <v>0.16345999999999999</v>
      </c>
      <c r="AL201" s="48"/>
    </row>
    <row r="202" spans="1:38" x14ac:dyDescent="0.25">
      <c r="A202" s="78" t="s">
        <v>301</v>
      </c>
      <c r="B202" s="50" t="s">
        <v>160</v>
      </c>
      <c r="C202" s="51" t="s">
        <v>318</v>
      </c>
      <c r="D202" s="52">
        <v>8.8822512183618905</v>
      </c>
      <c r="E202" s="53">
        <v>0.53768402341803601</v>
      </c>
      <c r="F202" s="54">
        <v>8.5809999999999995</v>
      </c>
      <c r="G202" s="52">
        <v>2.62</v>
      </c>
      <c r="H202" s="52">
        <v>8.6240000000000006</v>
      </c>
      <c r="I202" s="52">
        <v>2.6589999999999998</v>
      </c>
      <c r="J202" s="37">
        <v>4.3000000000001037E-2</v>
      </c>
      <c r="K202" s="38">
        <v>7.2113938884083998E-3</v>
      </c>
      <c r="L202" s="55">
        <v>0.98854539685547205</v>
      </c>
      <c r="M202" s="40">
        <v>1.9425000000000001E-2</v>
      </c>
      <c r="N202" s="56">
        <v>8.3019999999999996</v>
      </c>
      <c r="O202" s="57">
        <v>3.0110000000000001</v>
      </c>
      <c r="P202" s="57">
        <v>9.4220000000000006</v>
      </c>
      <c r="Q202" s="58">
        <v>3.8479999999999999</v>
      </c>
      <c r="R202" s="37">
        <v>1.120000000000001</v>
      </c>
      <c r="S202" s="59">
        <v>0.182574400064314</v>
      </c>
      <c r="T202" s="60">
        <v>0.106481008866901</v>
      </c>
      <c r="U202" s="45">
        <v>1.0844</v>
      </c>
      <c r="V202" s="61">
        <v>5.6779999999999999</v>
      </c>
      <c r="W202" s="62">
        <v>2.2879999999999998</v>
      </c>
      <c r="X202" s="62">
        <v>6.2690000000000001</v>
      </c>
      <c r="Y202" s="59">
        <v>3.0289999999999999</v>
      </c>
      <c r="Z202" s="37">
        <v>0.59100000000000019</v>
      </c>
      <c r="AA202" s="59">
        <v>0.14285248071133</v>
      </c>
      <c r="AB202" s="60">
        <v>0.32588087338071398</v>
      </c>
      <c r="AC202" s="45">
        <v>0.19444</v>
      </c>
      <c r="AD202" s="61">
        <v>8.9830000000000005</v>
      </c>
      <c r="AE202" s="59">
        <v>2.8450000000000002</v>
      </c>
      <c r="AF202" s="62">
        <v>9.4359999999999999</v>
      </c>
      <c r="AG202" s="59">
        <v>3.202</v>
      </c>
      <c r="AH202" s="37">
        <v>0.4529999999999994</v>
      </c>
      <c r="AI202" s="59">
        <v>7.09780847101118E-2</v>
      </c>
      <c r="AJ202" s="60">
        <v>0.60113758376733994</v>
      </c>
      <c r="AK202" s="45">
        <v>0.75688999999999995</v>
      </c>
      <c r="AL202" s="48"/>
    </row>
    <row r="203" spans="1:38" x14ac:dyDescent="0.25">
      <c r="A203" s="78" t="s">
        <v>301</v>
      </c>
      <c r="B203" s="50" t="s">
        <v>160</v>
      </c>
      <c r="C203" s="51" t="s">
        <v>319</v>
      </c>
      <c r="D203" s="52">
        <v>20.675105485232098</v>
      </c>
      <c r="E203" s="53">
        <v>9.7211393247748301E-2</v>
      </c>
      <c r="F203" s="54">
        <v>1.036</v>
      </c>
      <c r="G203" s="52">
        <v>0.36499999999999999</v>
      </c>
      <c r="H203" s="52">
        <v>1.0049999999999999</v>
      </c>
      <c r="I203" s="52">
        <v>0.35199999999999998</v>
      </c>
      <c r="J203" s="37">
        <v>-3.1000000000000139E-2</v>
      </c>
      <c r="K203" s="38">
        <v>-4.3828501620263097E-2</v>
      </c>
      <c r="L203" s="55">
        <v>0.76713987517340798</v>
      </c>
      <c r="M203" s="40">
        <v>0.32314999999999999</v>
      </c>
      <c r="N203" s="56">
        <v>1.127</v>
      </c>
      <c r="O203" s="57">
        <v>0.56799999999999995</v>
      </c>
      <c r="P203" s="57">
        <v>1.2350000000000001</v>
      </c>
      <c r="Q203" s="58">
        <v>0.622</v>
      </c>
      <c r="R203" s="37">
        <v>0.1080000000000001</v>
      </c>
      <c r="S203" s="59">
        <v>0.13202352629981901</v>
      </c>
      <c r="T203" s="60">
        <v>0.38167362183477999</v>
      </c>
      <c r="U203" s="45">
        <v>0.78312999999999999</v>
      </c>
      <c r="V203" s="61">
        <v>0.70099999999999996</v>
      </c>
      <c r="W203" s="62">
        <v>0.29899999999999999</v>
      </c>
      <c r="X203" s="62">
        <v>0.755</v>
      </c>
      <c r="Y203" s="59">
        <v>0.39700000000000002</v>
      </c>
      <c r="Z203" s="37">
        <v>5.4000000000000048E-2</v>
      </c>
      <c r="AA203" s="59">
        <v>0.107062200201818</v>
      </c>
      <c r="AB203" s="60">
        <v>0.68144051626197699</v>
      </c>
      <c r="AC203" s="45">
        <v>0.48559999999999998</v>
      </c>
      <c r="AD203" s="61">
        <v>0.97199999999999998</v>
      </c>
      <c r="AE203" s="59">
        <v>0.26</v>
      </c>
      <c r="AF203" s="62">
        <v>0.90300000000000002</v>
      </c>
      <c r="AG203" s="59">
        <v>0.32900000000000001</v>
      </c>
      <c r="AH203" s="37">
        <v>-6.899999999999995E-2</v>
      </c>
      <c r="AI203" s="59">
        <v>-0.106230326124923</v>
      </c>
      <c r="AJ203" s="60">
        <v>0.43810652177346698</v>
      </c>
      <c r="AK203" s="45">
        <v>0.25729999999999997</v>
      </c>
      <c r="AL203" s="48"/>
    </row>
    <row r="204" spans="1:38" x14ac:dyDescent="0.25">
      <c r="A204" s="78" t="s">
        <v>301</v>
      </c>
      <c r="B204" s="50" t="s">
        <v>160</v>
      </c>
      <c r="C204" s="51" t="s">
        <v>320</v>
      </c>
      <c r="D204" s="52">
        <v>18.677817602548799</v>
      </c>
      <c r="E204" s="53">
        <v>0.11414654299899001</v>
      </c>
      <c r="F204" s="54">
        <v>3.774</v>
      </c>
      <c r="G204" s="52">
        <v>1.4350000000000001</v>
      </c>
      <c r="H204" s="52">
        <v>3.64</v>
      </c>
      <c r="I204" s="52">
        <v>1.476</v>
      </c>
      <c r="J204" s="37">
        <v>-0.1339999999999999</v>
      </c>
      <c r="K204" s="38">
        <v>-5.2155972514386702E-2</v>
      </c>
      <c r="L204" s="55">
        <v>0.59342380372746095</v>
      </c>
      <c r="M204" s="40">
        <v>0.30807000000000001</v>
      </c>
      <c r="N204" s="56">
        <v>3.9129999999999998</v>
      </c>
      <c r="O204" s="57">
        <v>1.284</v>
      </c>
      <c r="P204" s="57">
        <v>4.0880000000000001</v>
      </c>
      <c r="Q204" s="58">
        <v>1.226</v>
      </c>
      <c r="R204" s="37">
        <v>0.17500000000000027</v>
      </c>
      <c r="S204" s="59">
        <v>6.3120086036827103E-2</v>
      </c>
      <c r="T204" s="60">
        <v>0.490504639414439</v>
      </c>
      <c r="U204" s="45">
        <v>0.49948999999999999</v>
      </c>
      <c r="V204" s="61">
        <v>2.6150000000000002</v>
      </c>
      <c r="W204" s="62">
        <v>1.075</v>
      </c>
      <c r="X204" s="62">
        <v>2.8069999999999999</v>
      </c>
      <c r="Y204" s="59">
        <v>1.4379999999999999</v>
      </c>
      <c r="Z204" s="37">
        <v>0.19199999999999973</v>
      </c>
      <c r="AA204" s="59">
        <v>0.10221811737821999</v>
      </c>
      <c r="AB204" s="60">
        <v>0.56729869034909097</v>
      </c>
      <c r="AC204" s="45">
        <v>0.29648000000000002</v>
      </c>
      <c r="AD204" s="61">
        <v>3.7850000000000001</v>
      </c>
      <c r="AE204" s="59">
        <v>1.0740000000000001</v>
      </c>
      <c r="AF204" s="62">
        <v>3.823</v>
      </c>
      <c r="AG204" s="59">
        <v>1.135</v>
      </c>
      <c r="AH204" s="37">
        <v>3.7999999999999812E-2</v>
      </c>
      <c r="AI204" s="59">
        <v>1.4411899961554699E-2</v>
      </c>
      <c r="AJ204" s="60">
        <v>0.92650982562728501</v>
      </c>
      <c r="AK204" s="45">
        <v>0.41493000000000002</v>
      </c>
      <c r="AL204" s="48"/>
    </row>
    <row r="205" spans="1:38" x14ac:dyDescent="0.25">
      <c r="A205" s="78" t="s">
        <v>301</v>
      </c>
      <c r="B205" s="50" t="s">
        <v>160</v>
      </c>
      <c r="C205" s="51" t="s">
        <v>321</v>
      </c>
      <c r="D205" s="52">
        <v>9.9541021227768205</v>
      </c>
      <c r="E205" s="53">
        <v>0.25344309706116802</v>
      </c>
      <c r="F205" s="54">
        <v>4.5739999999999998</v>
      </c>
      <c r="G205" s="52">
        <v>1.64</v>
      </c>
      <c r="H205" s="52">
        <v>4.5679999999999996</v>
      </c>
      <c r="I205" s="52">
        <v>1.6240000000000001</v>
      </c>
      <c r="J205" s="37">
        <v>-6.0000000000002274E-3</v>
      </c>
      <c r="K205" s="38">
        <v>-1.8937150488298701E-3</v>
      </c>
      <c r="L205" s="55">
        <v>0.96309394296085604</v>
      </c>
      <c r="M205" s="40">
        <v>1.1617</v>
      </c>
      <c r="N205" s="56">
        <v>4.3150000000000004</v>
      </c>
      <c r="O205" s="57">
        <v>1.252</v>
      </c>
      <c r="P205" s="57">
        <v>4.6609999999999996</v>
      </c>
      <c r="Q205" s="58">
        <v>1.294</v>
      </c>
      <c r="R205" s="37">
        <v>0.3459999999999992</v>
      </c>
      <c r="S205" s="59">
        <v>0.11127895347262599</v>
      </c>
      <c r="T205" s="60">
        <v>0.29123933918584899</v>
      </c>
      <c r="U205" s="45">
        <v>0.54561000000000004</v>
      </c>
      <c r="V205" s="61">
        <v>3.4169999999999998</v>
      </c>
      <c r="W205" s="62">
        <v>1.714</v>
      </c>
      <c r="X205" s="62">
        <v>3.694</v>
      </c>
      <c r="Y205" s="59">
        <v>2.073</v>
      </c>
      <c r="Z205" s="37">
        <v>0.27700000000000014</v>
      </c>
      <c r="AA205" s="59">
        <v>0.11245361855317</v>
      </c>
      <c r="AB205" s="60">
        <v>0.43068928455182798</v>
      </c>
      <c r="AC205" s="45">
        <v>0.77</v>
      </c>
      <c r="AD205" s="61">
        <v>5.4119999999999999</v>
      </c>
      <c r="AE205" s="59">
        <v>1.9019999999999999</v>
      </c>
      <c r="AF205" s="62">
        <v>5.6529999999999996</v>
      </c>
      <c r="AG205" s="59">
        <v>2.1440000000000001</v>
      </c>
      <c r="AH205" s="37">
        <v>0.24099999999999966</v>
      </c>
      <c r="AI205" s="59">
        <v>6.2854857678879605E-2</v>
      </c>
      <c r="AJ205" s="60">
        <v>0.645983230250749</v>
      </c>
      <c r="AK205" s="45">
        <v>0.78174999999999994</v>
      </c>
      <c r="AL205" s="48"/>
    </row>
    <row r="206" spans="1:38" x14ac:dyDescent="0.25">
      <c r="A206" s="78" t="s">
        <v>301</v>
      </c>
      <c r="B206" s="50" t="s">
        <v>160</v>
      </c>
      <c r="C206" s="51" t="s">
        <v>322</v>
      </c>
      <c r="D206" s="52">
        <v>11.794734013971</v>
      </c>
      <c r="E206" s="53">
        <v>0.380723260264899</v>
      </c>
      <c r="F206" s="54">
        <v>5.6520000000000001</v>
      </c>
      <c r="G206" s="52">
        <v>2.194</v>
      </c>
      <c r="H206" s="52">
        <v>5.6859999999999999</v>
      </c>
      <c r="I206" s="52">
        <v>2.2679999999999998</v>
      </c>
      <c r="J206" s="37">
        <v>3.3999999999999808E-2</v>
      </c>
      <c r="K206" s="38">
        <v>8.6526333435879999E-3</v>
      </c>
      <c r="L206" s="55">
        <v>0.93988519560212802</v>
      </c>
      <c r="M206" s="40">
        <v>0.44894000000000001</v>
      </c>
      <c r="N206" s="56">
        <v>5.0270000000000001</v>
      </c>
      <c r="O206" s="57">
        <v>1.575</v>
      </c>
      <c r="P206" s="57">
        <v>5.6349999999999998</v>
      </c>
      <c r="Q206" s="58">
        <v>1.7669999999999999</v>
      </c>
      <c r="R206" s="37">
        <v>0.60799999999999965</v>
      </c>
      <c r="S206" s="59">
        <v>0.16471792136421601</v>
      </c>
      <c r="T206" s="60">
        <v>0.132696331597354</v>
      </c>
      <c r="U206" s="45">
        <v>1.2709999999999999</v>
      </c>
      <c r="V206" s="61">
        <v>4.3449999999999998</v>
      </c>
      <c r="W206" s="62">
        <v>2.181</v>
      </c>
      <c r="X206" s="62">
        <v>4.7629999999999999</v>
      </c>
      <c r="Y206" s="59">
        <v>2.827</v>
      </c>
      <c r="Z206" s="37">
        <v>0.41800000000000015</v>
      </c>
      <c r="AA206" s="59">
        <v>0.13251437166225999</v>
      </c>
      <c r="AB206" s="60">
        <v>0.403427456175385</v>
      </c>
      <c r="AC206" s="45">
        <v>0.24704999999999999</v>
      </c>
      <c r="AD206" s="61">
        <v>6.4189999999999996</v>
      </c>
      <c r="AE206" s="59">
        <v>2.286</v>
      </c>
      <c r="AF206" s="62">
        <v>6.7119999999999997</v>
      </c>
      <c r="AG206" s="59">
        <v>2.7040000000000002</v>
      </c>
      <c r="AH206" s="37">
        <v>0.29300000000000015</v>
      </c>
      <c r="AI206" s="59">
        <v>6.4394154787164898E-2</v>
      </c>
      <c r="AJ206" s="60">
        <v>0.704500409050548</v>
      </c>
      <c r="AK206" s="45">
        <v>0.11749</v>
      </c>
      <c r="AL206" s="48"/>
    </row>
    <row r="207" spans="1:38" x14ac:dyDescent="0.25">
      <c r="A207" s="78" t="s">
        <v>301</v>
      </c>
      <c r="B207" s="50" t="s">
        <v>160</v>
      </c>
      <c r="C207" s="51" t="s">
        <v>323</v>
      </c>
      <c r="D207" s="52">
        <v>9.9653610444977296</v>
      </c>
      <c r="E207" s="53">
        <v>0.21978161058454501</v>
      </c>
      <c r="F207" s="54">
        <v>5.2149999999999999</v>
      </c>
      <c r="G207" s="52">
        <v>1.94</v>
      </c>
      <c r="H207" s="52">
        <v>5.343</v>
      </c>
      <c r="I207" s="52">
        <v>2.0409999999999999</v>
      </c>
      <c r="J207" s="37">
        <v>0.12800000000000011</v>
      </c>
      <c r="K207" s="38">
        <v>3.4982764415647002E-2</v>
      </c>
      <c r="L207" s="55">
        <v>0.77151287532758706</v>
      </c>
      <c r="M207" s="40">
        <v>0.20305999999999999</v>
      </c>
      <c r="N207" s="56">
        <v>5.2439999999999998</v>
      </c>
      <c r="O207" s="57">
        <v>1.7450000000000001</v>
      </c>
      <c r="P207" s="57">
        <v>6.1719999999999997</v>
      </c>
      <c r="Q207" s="58">
        <v>2.2360000000000002</v>
      </c>
      <c r="R207" s="37">
        <v>0.92799999999999994</v>
      </c>
      <c r="S207" s="59">
        <v>0.23507037634898001</v>
      </c>
      <c r="T207" s="60">
        <v>4.3152295759744601E-2</v>
      </c>
      <c r="U207" s="45">
        <v>0.76515999999999995</v>
      </c>
      <c r="V207" s="61">
        <v>3.8250000000000002</v>
      </c>
      <c r="W207" s="62">
        <v>1.7689999999999999</v>
      </c>
      <c r="X207" s="62">
        <v>4.4859999999999998</v>
      </c>
      <c r="Y207" s="59">
        <v>2.7709999999999999</v>
      </c>
      <c r="Z207" s="37">
        <v>0.66099999999999959</v>
      </c>
      <c r="AA207" s="59">
        <v>0.22996987261889601</v>
      </c>
      <c r="AB207" s="60">
        <v>0.164128729618639</v>
      </c>
      <c r="AC207" s="45">
        <v>0.13313</v>
      </c>
      <c r="AD207" s="61">
        <v>6.101</v>
      </c>
      <c r="AE207" s="59">
        <v>2.11</v>
      </c>
      <c r="AF207" s="62">
        <v>6.4950000000000001</v>
      </c>
      <c r="AG207" s="59">
        <v>2.508</v>
      </c>
      <c r="AH207" s="37">
        <v>0.39400000000000013</v>
      </c>
      <c r="AI207" s="59">
        <v>9.0283794997612896E-2</v>
      </c>
      <c r="AJ207" s="60">
        <v>0.52662302312111697</v>
      </c>
      <c r="AK207" s="45">
        <v>0.24557000000000001</v>
      </c>
      <c r="AL207" s="48"/>
    </row>
    <row r="208" spans="1:38" x14ac:dyDescent="0.25">
      <c r="A208" s="78" t="s">
        <v>301</v>
      </c>
      <c r="B208" s="50" t="s">
        <v>160</v>
      </c>
      <c r="C208" s="51" t="s">
        <v>324</v>
      </c>
      <c r="D208" s="52">
        <v>8.9609151572926606</v>
      </c>
      <c r="E208" s="53">
        <v>0.13359519725702701</v>
      </c>
      <c r="F208" s="54">
        <v>3.093</v>
      </c>
      <c r="G208" s="52">
        <v>1.1080000000000001</v>
      </c>
      <c r="H208" s="52">
        <v>3.0720000000000001</v>
      </c>
      <c r="I208" s="52">
        <v>1.095</v>
      </c>
      <c r="J208" s="37">
        <v>-2.0999999999999908E-2</v>
      </c>
      <c r="K208" s="38">
        <v>-9.8286173681083593E-3</v>
      </c>
      <c r="L208" s="55">
        <v>0.91954603693599302</v>
      </c>
      <c r="M208" s="40">
        <v>1.3402000000000001</v>
      </c>
      <c r="N208" s="56">
        <v>3.34</v>
      </c>
      <c r="O208" s="57">
        <v>1.329</v>
      </c>
      <c r="P208" s="57">
        <v>3.84</v>
      </c>
      <c r="Q208" s="58">
        <v>1.619</v>
      </c>
      <c r="R208" s="37">
        <v>0.5</v>
      </c>
      <c r="S208" s="59">
        <v>0.201258208247104</v>
      </c>
      <c r="T208" s="60">
        <v>8.1553950151915106E-2</v>
      </c>
      <c r="U208" s="45">
        <v>0.58228000000000002</v>
      </c>
      <c r="V208" s="61">
        <v>1.837</v>
      </c>
      <c r="W208" s="62">
        <v>0.877</v>
      </c>
      <c r="X208" s="62">
        <v>2.1669999999999998</v>
      </c>
      <c r="Y208" s="59">
        <v>1.3440000000000001</v>
      </c>
      <c r="Z208" s="37">
        <v>0.32999999999999985</v>
      </c>
      <c r="AA208" s="59">
        <v>0.238347526982324</v>
      </c>
      <c r="AB208" s="60">
        <v>0.183043615118759</v>
      </c>
      <c r="AC208" s="45">
        <v>0.58436999999999995</v>
      </c>
      <c r="AD208" s="61">
        <v>3.99</v>
      </c>
      <c r="AE208" s="59">
        <v>1.6579999999999999</v>
      </c>
      <c r="AF208" s="62">
        <v>4.149</v>
      </c>
      <c r="AG208" s="59">
        <v>1.7669999999999999</v>
      </c>
      <c r="AH208" s="37">
        <v>0.15899999999999981</v>
      </c>
      <c r="AI208" s="59">
        <v>5.6374910761942003E-2</v>
      </c>
      <c r="AJ208" s="60">
        <v>0.66437469640986302</v>
      </c>
      <c r="AK208" s="45">
        <v>0.41184999999999999</v>
      </c>
      <c r="AL208" s="48"/>
    </row>
    <row r="209" spans="1:38" x14ac:dyDescent="0.25">
      <c r="A209" s="78" t="s">
        <v>301</v>
      </c>
      <c r="B209" s="50" t="s">
        <v>160</v>
      </c>
      <c r="C209" s="51" t="s">
        <v>325</v>
      </c>
      <c r="D209" s="52">
        <v>24.0140227870289</v>
      </c>
      <c r="E209" s="53">
        <v>8.2335151683661498E-2</v>
      </c>
      <c r="F209" s="54">
        <v>3.5960000000000001</v>
      </c>
      <c r="G209" s="52">
        <v>1.345</v>
      </c>
      <c r="H209" s="52">
        <v>3.5310000000000001</v>
      </c>
      <c r="I209" s="52">
        <v>1.381</v>
      </c>
      <c r="J209" s="37">
        <v>-6.4999999999999947E-2</v>
      </c>
      <c r="K209" s="38">
        <v>-2.6316199754846899E-2</v>
      </c>
      <c r="L209" s="55">
        <v>0.74360154357362396</v>
      </c>
      <c r="M209" s="40">
        <v>4.2451000000000003E-2</v>
      </c>
      <c r="N209" s="56">
        <v>3.7709999999999999</v>
      </c>
      <c r="O209" s="57">
        <v>1.8220000000000001</v>
      </c>
      <c r="P209" s="57">
        <v>3.6949999999999998</v>
      </c>
      <c r="Q209" s="58">
        <v>1.538</v>
      </c>
      <c r="R209" s="37">
        <v>-7.6000000000000068E-2</v>
      </c>
      <c r="S209" s="59">
        <v>-2.9372786108150702E-2</v>
      </c>
      <c r="T209" s="60">
        <v>0.93044088844735995</v>
      </c>
      <c r="U209" s="45">
        <v>0.16682</v>
      </c>
      <c r="V209" s="61">
        <v>2.0920000000000001</v>
      </c>
      <c r="W209" s="62">
        <v>0.86599999999999999</v>
      </c>
      <c r="X209" s="62">
        <v>2.246</v>
      </c>
      <c r="Y209" s="59">
        <v>1.028</v>
      </c>
      <c r="Z209" s="37">
        <v>0.15399999999999991</v>
      </c>
      <c r="AA209" s="59">
        <v>0.10247507615366</v>
      </c>
      <c r="AB209" s="60">
        <v>0.467338279617032</v>
      </c>
      <c r="AC209" s="45">
        <v>0.42854999999999999</v>
      </c>
      <c r="AD209" s="61">
        <v>2.6930000000000001</v>
      </c>
      <c r="AE209" s="59">
        <v>1.153</v>
      </c>
      <c r="AF209" s="62">
        <v>2.7789999999999999</v>
      </c>
      <c r="AG209" s="59">
        <v>1.0840000000000001</v>
      </c>
      <c r="AH209" s="37">
        <v>8.5999999999999854E-2</v>
      </c>
      <c r="AI209" s="59">
        <v>4.5351604698889901E-2</v>
      </c>
      <c r="AJ209" s="60">
        <v>0.601827781484776</v>
      </c>
      <c r="AK209" s="45">
        <v>1.5603</v>
      </c>
      <c r="AL209" s="48"/>
    </row>
    <row r="210" spans="1:38" x14ac:dyDescent="0.25">
      <c r="A210" s="78" t="s">
        <v>301</v>
      </c>
      <c r="B210" s="50" t="s">
        <v>160</v>
      </c>
      <c r="C210" s="51" t="s">
        <v>326</v>
      </c>
      <c r="D210" s="52">
        <v>9.1807909604519793</v>
      </c>
      <c r="E210" s="53">
        <v>0.29240925080800401</v>
      </c>
      <c r="F210" s="54">
        <v>28.369</v>
      </c>
      <c r="G210" s="52">
        <v>9.4269999999999996</v>
      </c>
      <c r="H210" s="52">
        <v>28.564</v>
      </c>
      <c r="I210" s="52">
        <v>9.6020000000000003</v>
      </c>
      <c r="J210" s="37">
        <v>0.19500000000000028</v>
      </c>
      <c r="K210" s="38">
        <v>9.8827264705188596E-3</v>
      </c>
      <c r="L210" s="55">
        <v>0.97809237263642601</v>
      </c>
      <c r="M210" s="40">
        <v>0.27811999999999998</v>
      </c>
      <c r="N210" s="56">
        <v>26.631</v>
      </c>
      <c r="O210" s="57">
        <v>9.5069999999999997</v>
      </c>
      <c r="P210" s="57">
        <v>28.117000000000001</v>
      </c>
      <c r="Q210" s="58">
        <v>10.204000000000001</v>
      </c>
      <c r="R210" s="37">
        <v>1.4860000000000007</v>
      </c>
      <c r="S210" s="59">
        <v>7.8336068279163895E-2</v>
      </c>
      <c r="T210" s="60">
        <v>0.44994370177465398</v>
      </c>
      <c r="U210" s="45">
        <v>1.4421999999999999</v>
      </c>
      <c r="V210" s="61">
        <v>20.687999999999999</v>
      </c>
      <c r="W210" s="62">
        <v>8.4149999999999991</v>
      </c>
      <c r="X210" s="62">
        <v>20.869</v>
      </c>
      <c r="Y210" s="59">
        <v>9.3490000000000002</v>
      </c>
      <c r="Z210" s="37">
        <v>0.18100000000000094</v>
      </c>
      <c r="AA210" s="59">
        <v>1.25672908835247E-2</v>
      </c>
      <c r="AB210" s="60">
        <v>0.93975089469687001</v>
      </c>
      <c r="AC210" s="45">
        <v>0.75241000000000002</v>
      </c>
      <c r="AD210" s="61">
        <v>29.969000000000001</v>
      </c>
      <c r="AE210" s="59">
        <v>10.816000000000001</v>
      </c>
      <c r="AF210" s="62">
        <v>31.277999999999999</v>
      </c>
      <c r="AG210" s="59">
        <v>12.762</v>
      </c>
      <c r="AH210" s="37">
        <v>1.3089999999999975</v>
      </c>
      <c r="AI210" s="59">
        <v>6.1677320692020997E-2</v>
      </c>
      <c r="AJ210" s="60">
        <v>0.78509437448019703</v>
      </c>
      <c r="AK210" s="45">
        <v>0.49464000000000002</v>
      </c>
      <c r="AL210" s="48"/>
    </row>
    <row r="211" spans="1:38" x14ac:dyDescent="0.25">
      <c r="A211" s="78" t="s">
        <v>301</v>
      </c>
      <c r="B211" s="50" t="s">
        <v>160</v>
      </c>
      <c r="C211" s="51" t="s">
        <v>327</v>
      </c>
      <c r="D211" s="52">
        <v>9.1453456722917803</v>
      </c>
      <c r="E211" s="53">
        <v>0.58236289216106396</v>
      </c>
      <c r="F211" s="54">
        <v>8.5809999999999995</v>
      </c>
      <c r="G211" s="52">
        <v>2.9870000000000001</v>
      </c>
      <c r="H211" s="52">
        <v>8.6549999999999994</v>
      </c>
      <c r="I211" s="52">
        <v>2.9569999999999999</v>
      </c>
      <c r="J211" s="37">
        <v>7.3999999999999844E-2</v>
      </c>
      <c r="K211" s="38">
        <v>1.2388035389903899E-2</v>
      </c>
      <c r="L211" s="55">
        <v>0.92214985962365004</v>
      </c>
      <c r="M211" s="40">
        <v>1.9368E-2</v>
      </c>
      <c r="N211" s="56">
        <v>7.8150000000000004</v>
      </c>
      <c r="O211" s="57">
        <v>3.1190000000000002</v>
      </c>
      <c r="P211" s="57">
        <v>8.2609999999999992</v>
      </c>
      <c r="Q211" s="58">
        <v>3.077</v>
      </c>
      <c r="R211" s="37">
        <v>0.44599999999999884</v>
      </c>
      <c r="S211" s="59">
        <v>8.0070558264542194E-2</v>
      </c>
      <c r="T211" s="60">
        <v>0.36116884245423297</v>
      </c>
      <c r="U211" s="45">
        <v>1.3877999999999999</v>
      </c>
      <c r="V211" s="61">
        <v>6.0519999999999996</v>
      </c>
      <c r="W211" s="62">
        <v>2.4950000000000001</v>
      </c>
      <c r="X211" s="62">
        <v>6.1050000000000004</v>
      </c>
      <c r="Y211" s="59">
        <v>2.7440000000000002</v>
      </c>
      <c r="Z211" s="37">
        <v>5.3000000000000824E-2</v>
      </c>
      <c r="AA211" s="59">
        <v>1.25793076580286E-2</v>
      </c>
      <c r="AB211" s="60">
        <v>0.95082212149023904</v>
      </c>
      <c r="AC211" s="45">
        <v>0.74067000000000005</v>
      </c>
      <c r="AD211" s="61">
        <v>8.84</v>
      </c>
      <c r="AE211" s="59">
        <v>3.5390000000000001</v>
      </c>
      <c r="AF211" s="62">
        <v>9.1669999999999998</v>
      </c>
      <c r="AG211" s="59">
        <v>3.8780000000000001</v>
      </c>
      <c r="AH211" s="37">
        <v>0.32699999999999996</v>
      </c>
      <c r="AI211" s="59">
        <v>5.2403303870822301E-2</v>
      </c>
      <c r="AJ211" s="60">
        <v>0.75387764614024899</v>
      </c>
      <c r="AK211" s="45">
        <v>1.1651</v>
      </c>
      <c r="AL211" s="48"/>
    </row>
    <row r="212" spans="1:38" x14ac:dyDescent="0.25">
      <c r="A212" s="78" t="s">
        <v>301</v>
      </c>
      <c r="B212" s="50" t="s">
        <v>160</v>
      </c>
      <c r="C212" s="51" t="s">
        <v>328</v>
      </c>
      <c r="D212" s="52">
        <v>10.6329113924051</v>
      </c>
      <c r="E212" s="53">
        <v>0.446001962946868</v>
      </c>
      <c r="F212" s="54">
        <v>1.466</v>
      </c>
      <c r="G212" s="52">
        <v>0.54100000000000004</v>
      </c>
      <c r="H212" s="52">
        <v>1.5189999999999999</v>
      </c>
      <c r="I212" s="52">
        <v>0.54400000000000004</v>
      </c>
      <c r="J212" s="37">
        <v>5.2999999999999936E-2</v>
      </c>
      <c r="K212" s="38">
        <v>5.12367663682715E-2</v>
      </c>
      <c r="L212" s="55">
        <v>0.69113486777316602</v>
      </c>
      <c r="M212" s="40">
        <v>1.2132000000000001</v>
      </c>
      <c r="N212" s="56">
        <v>1.587</v>
      </c>
      <c r="O212" s="57">
        <v>0.78600000000000003</v>
      </c>
      <c r="P212" s="57">
        <v>1.621</v>
      </c>
      <c r="Q212" s="58">
        <v>0.67</v>
      </c>
      <c r="R212" s="37">
        <v>3.400000000000003E-2</v>
      </c>
      <c r="S212" s="59">
        <v>3.0581962682359701E-2</v>
      </c>
      <c r="T212" s="60">
        <v>0.65169030182522103</v>
      </c>
      <c r="U212" s="45">
        <v>1.7225999999999999</v>
      </c>
      <c r="V212" s="61">
        <v>0.95499999999999996</v>
      </c>
      <c r="W212" s="62">
        <v>0.33500000000000002</v>
      </c>
      <c r="X212" s="62">
        <v>0.999</v>
      </c>
      <c r="Y212" s="59">
        <v>0.39</v>
      </c>
      <c r="Z212" s="37">
        <v>4.4000000000000039E-2</v>
      </c>
      <c r="AA212" s="59">
        <v>6.4983944869307503E-2</v>
      </c>
      <c r="AB212" s="60">
        <v>0.75016304999974204</v>
      </c>
      <c r="AC212" s="45">
        <v>0.26346000000000003</v>
      </c>
      <c r="AD212" s="61">
        <v>1.444</v>
      </c>
      <c r="AE212" s="59">
        <v>0.628</v>
      </c>
      <c r="AF212" s="62">
        <v>1.468</v>
      </c>
      <c r="AG212" s="59">
        <v>0.63</v>
      </c>
      <c r="AH212" s="37">
        <v>2.4000000000000021E-2</v>
      </c>
      <c r="AI212" s="59">
        <v>2.3781225956041901E-2</v>
      </c>
      <c r="AJ212" s="60">
        <v>0.87887482229305303</v>
      </c>
      <c r="AK212" s="45">
        <v>1.4602999999999999</v>
      </c>
      <c r="AL212" s="48"/>
    </row>
    <row r="213" spans="1:38" x14ac:dyDescent="0.25">
      <c r="A213" s="78" t="s">
        <v>301</v>
      </c>
      <c r="B213" s="50" t="s">
        <v>160</v>
      </c>
      <c r="C213" s="51" t="s">
        <v>329</v>
      </c>
      <c r="D213" s="52">
        <v>21.631205673758899</v>
      </c>
      <c r="E213" s="53">
        <v>0.34053463378147297</v>
      </c>
      <c r="F213" s="54">
        <v>1.0980000000000001</v>
      </c>
      <c r="G213" s="52">
        <v>0.433</v>
      </c>
      <c r="H213" s="52">
        <v>1.135</v>
      </c>
      <c r="I213" s="52">
        <v>0.441</v>
      </c>
      <c r="J213" s="37">
        <v>3.6999999999999922E-2</v>
      </c>
      <c r="K213" s="38">
        <v>4.7814243173078697E-2</v>
      </c>
      <c r="L213" s="55">
        <v>0.75493443137330596</v>
      </c>
      <c r="M213" s="40">
        <v>0.44355</v>
      </c>
      <c r="N213" s="56">
        <v>1.0409999999999999</v>
      </c>
      <c r="O213" s="57">
        <v>0.35599999999999998</v>
      </c>
      <c r="P213" s="57">
        <v>1.1040000000000001</v>
      </c>
      <c r="Q213" s="58">
        <v>0.36399999999999999</v>
      </c>
      <c r="R213" s="37">
        <v>6.3000000000000167E-2</v>
      </c>
      <c r="S213" s="59">
        <v>8.4770103478752204E-2</v>
      </c>
      <c r="T213" s="60">
        <v>0.56213295675890096</v>
      </c>
      <c r="U213" s="45">
        <v>1.2776000000000001</v>
      </c>
      <c r="V213" s="61">
        <v>0.86</v>
      </c>
      <c r="W213" s="62">
        <v>0.436</v>
      </c>
      <c r="X213" s="62">
        <v>0.90300000000000002</v>
      </c>
      <c r="Y213" s="59">
        <v>0.46300000000000002</v>
      </c>
      <c r="Z213" s="37">
        <v>4.3000000000000038E-2</v>
      </c>
      <c r="AA213" s="59">
        <v>7.0389327891397999E-2</v>
      </c>
      <c r="AB213" s="60">
        <v>0.71440281728046096</v>
      </c>
      <c r="AC213" s="45">
        <v>4.4221000000000003E-2</v>
      </c>
      <c r="AD213" s="61">
        <v>1.002</v>
      </c>
      <c r="AE213" s="59">
        <v>9.8000000000000004E-2</v>
      </c>
      <c r="AF213" s="62">
        <v>1.0720000000000001</v>
      </c>
      <c r="AG213" s="59">
        <v>9.1999999999999998E-2</v>
      </c>
      <c r="AH213" s="37">
        <v>7.0000000000000062E-2</v>
      </c>
      <c r="AI213" s="59">
        <v>9.7422397262564103E-2</v>
      </c>
      <c r="AJ213" s="60">
        <v>0.51525664350519496</v>
      </c>
      <c r="AK213" s="45">
        <v>3.9098999999999999</v>
      </c>
      <c r="AL213" s="48"/>
    </row>
    <row r="214" spans="1:38" x14ac:dyDescent="0.25">
      <c r="A214" s="78" t="s">
        <v>301</v>
      </c>
      <c r="B214" s="50" t="s">
        <v>160</v>
      </c>
      <c r="C214" s="51" t="s">
        <v>330</v>
      </c>
      <c r="D214" s="52">
        <v>9.5406360424028307</v>
      </c>
      <c r="E214" s="53">
        <v>0.56435396539976701</v>
      </c>
      <c r="F214" s="54">
        <v>0.93100000000000005</v>
      </c>
      <c r="G214" s="52">
        <v>0.36199999999999999</v>
      </c>
      <c r="H214" s="52">
        <v>0.95799999999999996</v>
      </c>
      <c r="I214" s="52">
        <v>0.35799999999999998</v>
      </c>
      <c r="J214" s="37">
        <v>2.6999999999999913E-2</v>
      </c>
      <c r="K214" s="38">
        <v>4.12444881773864E-2</v>
      </c>
      <c r="L214" s="55">
        <v>0.77745909655996204</v>
      </c>
      <c r="M214" s="40">
        <v>1.2164999999999999</v>
      </c>
      <c r="N214" s="56">
        <v>0.97299999999999998</v>
      </c>
      <c r="O214" s="57">
        <v>0.32400000000000001</v>
      </c>
      <c r="P214" s="57">
        <v>1.0509999999999999</v>
      </c>
      <c r="Q214" s="58">
        <v>0.34799999999999998</v>
      </c>
      <c r="R214" s="37">
        <v>7.7999999999999958E-2</v>
      </c>
      <c r="S214" s="59">
        <v>0.11125095918106701</v>
      </c>
      <c r="T214" s="60">
        <v>0.48196800316448102</v>
      </c>
      <c r="U214" s="45">
        <v>0.37991999999999998</v>
      </c>
      <c r="V214" s="61">
        <v>0.66600000000000004</v>
      </c>
      <c r="W214" s="62">
        <v>0.315</v>
      </c>
      <c r="X214" s="62">
        <v>0.73399999999999999</v>
      </c>
      <c r="Y214" s="59">
        <v>0.38800000000000001</v>
      </c>
      <c r="Z214" s="37">
        <v>6.7999999999999949E-2</v>
      </c>
      <c r="AA214" s="59">
        <v>0.140257885771951</v>
      </c>
      <c r="AB214" s="60">
        <v>0.55706595858781105</v>
      </c>
      <c r="AC214" s="45">
        <v>0.68855</v>
      </c>
      <c r="AD214" s="61">
        <v>1.093</v>
      </c>
      <c r="AE214" s="59">
        <v>0.437</v>
      </c>
      <c r="AF214" s="62">
        <v>1.123</v>
      </c>
      <c r="AG214" s="59">
        <v>0.45200000000000001</v>
      </c>
      <c r="AH214" s="37">
        <v>3.0000000000000027E-2</v>
      </c>
      <c r="AI214" s="59">
        <v>3.9064526728696598E-2</v>
      </c>
      <c r="AJ214" s="60">
        <v>0.80477722960526599</v>
      </c>
      <c r="AK214" s="45">
        <v>0.99204000000000003</v>
      </c>
      <c r="AL214" s="48"/>
    </row>
    <row r="215" spans="1:38" x14ac:dyDescent="0.25">
      <c r="A215" s="78" t="s">
        <v>301</v>
      </c>
      <c r="B215" s="50" t="s">
        <v>160</v>
      </c>
      <c r="C215" s="51" t="s">
        <v>331</v>
      </c>
      <c r="D215" s="52">
        <v>17.2139303482587</v>
      </c>
      <c r="E215" s="53">
        <v>0.102654911851205</v>
      </c>
      <c r="F215" s="54">
        <v>3.9660000000000002</v>
      </c>
      <c r="G215" s="52">
        <v>1.2310000000000001</v>
      </c>
      <c r="H215" s="52">
        <v>4.0629999999999997</v>
      </c>
      <c r="I215" s="52">
        <v>1.202</v>
      </c>
      <c r="J215" s="37">
        <v>9.6999999999999531E-2</v>
      </c>
      <c r="K215" s="38">
        <v>3.48606870022398E-2</v>
      </c>
      <c r="L215" s="55">
        <v>0.767911406974919</v>
      </c>
      <c r="M215" s="40">
        <v>0.93945999999999996</v>
      </c>
      <c r="N215" s="56">
        <v>3.5459999999999998</v>
      </c>
      <c r="O215" s="57">
        <v>1.1819999999999999</v>
      </c>
      <c r="P215" s="57">
        <v>4.0590000000000002</v>
      </c>
      <c r="Q215" s="58">
        <v>1.413</v>
      </c>
      <c r="R215" s="37">
        <v>0.51300000000000034</v>
      </c>
      <c r="S215" s="59">
        <v>0.19493180379900499</v>
      </c>
      <c r="T215" s="60">
        <v>9.2168332852019696E-2</v>
      </c>
      <c r="U215" s="45">
        <v>1.0576000000000001</v>
      </c>
      <c r="V215" s="61">
        <v>3.109</v>
      </c>
      <c r="W215" s="62">
        <v>1.2370000000000001</v>
      </c>
      <c r="X215" s="62">
        <v>3.4180000000000001</v>
      </c>
      <c r="Y215" s="59">
        <v>1.524</v>
      </c>
      <c r="Z215" s="37">
        <v>0.30900000000000016</v>
      </c>
      <c r="AA215" s="59">
        <v>0.13670178033507499</v>
      </c>
      <c r="AB215" s="60">
        <v>0.33031121911748001</v>
      </c>
      <c r="AC215" s="45">
        <v>0.24692</v>
      </c>
      <c r="AD215" s="61">
        <v>3.7309999999999999</v>
      </c>
      <c r="AE215" s="59">
        <v>1.26</v>
      </c>
      <c r="AF215" s="62">
        <v>3.8730000000000002</v>
      </c>
      <c r="AG215" s="59">
        <v>1.4770000000000001</v>
      </c>
      <c r="AH215" s="37">
        <v>0.14200000000000035</v>
      </c>
      <c r="AI215" s="59">
        <v>5.3889141211566897E-2</v>
      </c>
      <c r="AJ215" s="60">
        <v>0.76313038263377897</v>
      </c>
      <c r="AK215" s="45">
        <v>1.8512</v>
      </c>
      <c r="AL215" s="48"/>
    </row>
    <row r="216" spans="1:38" x14ac:dyDescent="0.25">
      <c r="A216" s="78" t="s">
        <v>301</v>
      </c>
      <c r="B216" s="50" t="s">
        <v>160</v>
      </c>
      <c r="C216" s="51" t="s">
        <v>332</v>
      </c>
      <c r="D216" s="52">
        <v>9.1915836101882604</v>
      </c>
      <c r="E216" s="53">
        <v>0.109345545966668</v>
      </c>
      <c r="F216" s="54">
        <v>1.2769999999999999</v>
      </c>
      <c r="G216" s="52">
        <v>0.44700000000000001</v>
      </c>
      <c r="H216" s="52">
        <v>1.3109999999999999</v>
      </c>
      <c r="I216" s="52">
        <v>0.40200000000000002</v>
      </c>
      <c r="J216" s="37">
        <v>3.400000000000003E-2</v>
      </c>
      <c r="K216" s="38">
        <v>3.7909160519030899E-2</v>
      </c>
      <c r="L216" s="55">
        <v>0.73963610462405904</v>
      </c>
      <c r="M216" s="40">
        <v>0.38673999999999997</v>
      </c>
      <c r="N216" s="56">
        <v>1.0489999999999999</v>
      </c>
      <c r="O216" s="57">
        <v>0.39100000000000001</v>
      </c>
      <c r="P216" s="57">
        <v>1.202</v>
      </c>
      <c r="Q216" s="58">
        <v>0.45400000000000001</v>
      </c>
      <c r="R216" s="37">
        <v>0.15300000000000002</v>
      </c>
      <c r="S216" s="59">
        <v>0.196422218133918</v>
      </c>
      <c r="T216" s="60">
        <v>0.19344286026010801</v>
      </c>
      <c r="U216" s="45">
        <v>0.14149</v>
      </c>
      <c r="V216" s="61">
        <v>0.93899999999999995</v>
      </c>
      <c r="W216" s="62">
        <v>0.377</v>
      </c>
      <c r="X216" s="62">
        <v>1.036</v>
      </c>
      <c r="Y216" s="59">
        <v>0.433</v>
      </c>
      <c r="Z216" s="37">
        <v>9.7000000000000086E-2</v>
      </c>
      <c r="AA216" s="59">
        <v>0.14182694003277899</v>
      </c>
      <c r="AB216" s="60">
        <v>0.44321193292912697</v>
      </c>
      <c r="AC216" s="45">
        <v>0.82130999999999998</v>
      </c>
      <c r="AD216" s="61">
        <v>1.3720000000000001</v>
      </c>
      <c r="AE216" s="59">
        <v>0.45100000000000001</v>
      </c>
      <c r="AF216" s="62">
        <v>1.4510000000000001</v>
      </c>
      <c r="AG216" s="59">
        <v>0.52400000000000002</v>
      </c>
      <c r="AH216" s="37">
        <v>7.8999999999999959E-2</v>
      </c>
      <c r="AI216" s="59">
        <v>8.0767037893931998E-2</v>
      </c>
      <c r="AJ216" s="60">
        <v>0.61379654751908397</v>
      </c>
      <c r="AK216" s="45">
        <v>0.83594999999999997</v>
      </c>
      <c r="AL216" s="48"/>
    </row>
    <row r="217" spans="1:38" x14ac:dyDescent="0.25">
      <c r="A217" s="78" t="s">
        <v>301</v>
      </c>
      <c r="B217" s="50" t="s">
        <v>160</v>
      </c>
      <c r="C217" s="51" t="s">
        <v>333</v>
      </c>
      <c r="D217" s="52">
        <v>22.712933753943201</v>
      </c>
      <c r="E217" s="53">
        <v>9.9849512979534302E-2</v>
      </c>
      <c r="F217" s="54">
        <v>2.1970000000000001</v>
      </c>
      <c r="G217" s="52">
        <v>0.65100000000000002</v>
      </c>
      <c r="H217" s="52">
        <v>2.2519999999999998</v>
      </c>
      <c r="I217" s="52">
        <v>0.72699999999999998</v>
      </c>
      <c r="J217" s="37">
        <v>5.4999999999999716E-2</v>
      </c>
      <c r="K217" s="38">
        <v>3.5671957656952899E-2</v>
      </c>
      <c r="L217" s="55">
        <v>0.83903749343937295</v>
      </c>
      <c r="M217" s="40">
        <v>0.25931999999999999</v>
      </c>
      <c r="N217" s="56">
        <v>2.0859999999999999</v>
      </c>
      <c r="O217" s="57">
        <v>0.66100000000000003</v>
      </c>
      <c r="P217" s="57">
        <v>2.2610000000000001</v>
      </c>
      <c r="Q217" s="58">
        <v>0.78700000000000003</v>
      </c>
      <c r="R217" s="37">
        <v>0.17500000000000027</v>
      </c>
      <c r="S217" s="59">
        <v>0.11622183423176401</v>
      </c>
      <c r="T217" s="60">
        <v>0.37771739899517598</v>
      </c>
      <c r="U217" s="45">
        <v>1.0927</v>
      </c>
      <c r="V217" s="61">
        <v>1.72</v>
      </c>
      <c r="W217" s="62">
        <v>0.71499999999999997</v>
      </c>
      <c r="X217" s="62">
        <v>1.837</v>
      </c>
      <c r="Y217" s="59">
        <v>0.80600000000000005</v>
      </c>
      <c r="Z217" s="37">
        <v>0.11699999999999999</v>
      </c>
      <c r="AA217" s="59">
        <v>9.4943061521889194E-2</v>
      </c>
      <c r="AB217" s="60">
        <v>0.51673947262234798</v>
      </c>
      <c r="AC217" s="45">
        <v>0.24685000000000001</v>
      </c>
      <c r="AD217" s="61">
        <v>1.7310000000000001</v>
      </c>
      <c r="AE217" s="59">
        <v>0.27800000000000002</v>
      </c>
      <c r="AF217" s="62">
        <v>1.9419999999999999</v>
      </c>
      <c r="AG217" s="59">
        <v>0.25</v>
      </c>
      <c r="AH217" s="37">
        <v>0.21099999999999985</v>
      </c>
      <c r="AI217" s="59">
        <v>0.16593747605255399</v>
      </c>
      <c r="AJ217" s="60">
        <v>0.16853603781811999</v>
      </c>
      <c r="AK217" s="45">
        <v>3.2390000000000002E-2</v>
      </c>
      <c r="AL217" s="48"/>
    </row>
    <row r="218" spans="1:38" x14ac:dyDescent="0.25">
      <c r="A218" s="78" t="s">
        <v>301</v>
      </c>
      <c r="B218" s="50" t="s">
        <v>160</v>
      </c>
      <c r="C218" s="51" t="s">
        <v>334</v>
      </c>
      <c r="D218" s="52">
        <v>9.3023255813953494</v>
      </c>
      <c r="E218" s="53">
        <v>0.19015118248270299</v>
      </c>
      <c r="F218" s="54">
        <v>0.7</v>
      </c>
      <c r="G218" s="52">
        <v>0.23200000000000001</v>
      </c>
      <c r="H218" s="52">
        <v>0.70499999999999996</v>
      </c>
      <c r="I218" s="52">
        <v>0.23100000000000001</v>
      </c>
      <c r="J218" s="37">
        <v>5.0000000000000044E-3</v>
      </c>
      <c r="K218" s="38">
        <v>1.0268335453827101E-2</v>
      </c>
      <c r="L218" s="55">
        <v>0.96110021133634005</v>
      </c>
      <c r="M218" s="40">
        <v>0.62299000000000004</v>
      </c>
      <c r="N218" s="56">
        <v>0.73699999999999999</v>
      </c>
      <c r="O218" s="57">
        <v>0.26200000000000001</v>
      </c>
      <c r="P218" s="57">
        <v>0.80200000000000005</v>
      </c>
      <c r="Q218" s="58">
        <v>0.29399999999999998</v>
      </c>
      <c r="R218" s="37">
        <v>6.5000000000000058E-2</v>
      </c>
      <c r="S218" s="59">
        <v>0.12193761735985099</v>
      </c>
      <c r="T218" s="60">
        <v>0.508903913454121</v>
      </c>
      <c r="U218" s="45">
        <v>0.5585</v>
      </c>
      <c r="V218" s="61">
        <v>0.46600000000000003</v>
      </c>
      <c r="W218" s="62">
        <v>0.17299999999999999</v>
      </c>
      <c r="X218" s="62">
        <v>0.48499999999999999</v>
      </c>
      <c r="Y218" s="59">
        <v>0.19700000000000001</v>
      </c>
      <c r="Z218" s="37">
        <v>1.8999999999999961E-2</v>
      </c>
      <c r="AA218" s="59">
        <v>5.76547924202096E-2</v>
      </c>
      <c r="AB218" s="60">
        <v>0.85058197202605901</v>
      </c>
      <c r="AC218" s="45">
        <v>0.18010999999999999</v>
      </c>
      <c r="AD218" s="61">
        <v>0.63300000000000001</v>
      </c>
      <c r="AE218" s="59">
        <v>0.222</v>
      </c>
      <c r="AF218" s="62">
        <v>0.66600000000000004</v>
      </c>
      <c r="AG218" s="59">
        <v>0.255</v>
      </c>
      <c r="AH218" s="37">
        <v>3.3000000000000029E-2</v>
      </c>
      <c r="AI218" s="59">
        <v>7.3316677642920797E-2</v>
      </c>
      <c r="AJ218" s="60">
        <v>0.736137971666326</v>
      </c>
      <c r="AK218" s="45">
        <v>1.3228</v>
      </c>
      <c r="AL218" s="48"/>
    </row>
    <row r="219" spans="1:38" x14ac:dyDescent="0.25">
      <c r="A219" s="78" t="s">
        <v>301</v>
      </c>
      <c r="B219" s="50" t="s">
        <v>160</v>
      </c>
      <c r="C219" s="51" t="s">
        <v>335</v>
      </c>
      <c r="D219" s="52">
        <v>10.9322310453606</v>
      </c>
      <c r="E219" s="53">
        <v>0.36388546979512199</v>
      </c>
      <c r="F219" s="54">
        <v>10.055999999999999</v>
      </c>
      <c r="G219" s="52">
        <v>5.5910000000000002</v>
      </c>
      <c r="H219" s="52">
        <v>11.157999999999999</v>
      </c>
      <c r="I219" s="52">
        <v>6.4429999999999996</v>
      </c>
      <c r="J219" s="37">
        <v>1.1020000000000003</v>
      </c>
      <c r="K219" s="38">
        <v>0.15002190162756801</v>
      </c>
      <c r="L219" s="55">
        <v>0.17363213682011699</v>
      </c>
      <c r="M219" s="40">
        <v>2.0911</v>
      </c>
      <c r="N219" s="56">
        <v>8.6129999999999995</v>
      </c>
      <c r="O219" s="57">
        <v>4.4109999999999996</v>
      </c>
      <c r="P219" s="57">
        <v>13.568</v>
      </c>
      <c r="Q219" s="58">
        <v>6.6369999999999996</v>
      </c>
      <c r="R219" s="37">
        <v>4.9550000000000001</v>
      </c>
      <c r="S219" s="59">
        <v>0.65562033863486102</v>
      </c>
      <c r="T219" s="60">
        <v>3.7182798284616901E-9</v>
      </c>
      <c r="U219" s="45">
        <v>0.36758999999999997</v>
      </c>
      <c r="V219" s="61">
        <v>6.875</v>
      </c>
      <c r="W219" s="62">
        <v>2.7919999999999998</v>
      </c>
      <c r="X219" s="62">
        <v>9.4949999999999992</v>
      </c>
      <c r="Y219" s="59">
        <v>6.6639999999999997</v>
      </c>
      <c r="Z219" s="37">
        <v>2.6199999999999992</v>
      </c>
      <c r="AA219" s="59">
        <v>0.465808286850113</v>
      </c>
      <c r="AB219" s="60">
        <v>5.1442766217892604E-3</v>
      </c>
      <c r="AC219" s="45">
        <v>0.84323999999999999</v>
      </c>
      <c r="AD219" s="61">
        <v>12.7</v>
      </c>
      <c r="AE219" s="59">
        <v>5.0860000000000003</v>
      </c>
      <c r="AF219" s="62">
        <v>14.085000000000001</v>
      </c>
      <c r="AG219" s="59">
        <v>6.6719999999999997</v>
      </c>
      <c r="AH219" s="37">
        <v>1.3850000000000016</v>
      </c>
      <c r="AI219" s="59">
        <v>0.149331066715403</v>
      </c>
      <c r="AJ219" s="60">
        <v>0.31666147027785102</v>
      </c>
      <c r="AK219" s="45">
        <v>0.94867999999999997</v>
      </c>
      <c r="AL219" s="48"/>
    </row>
    <row r="220" spans="1:38" x14ac:dyDescent="0.25">
      <c r="A220" s="78" t="s">
        <v>301</v>
      </c>
      <c r="B220" s="50" t="s">
        <v>160</v>
      </c>
      <c r="C220" s="51" t="s">
        <v>336</v>
      </c>
      <c r="D220" s="52">
        <v>11.136363636363599</v>
      </c>
      <c r="E220" s="53">
        <v>0.172952275005895</v>
      </c>
      <c r="F220" s="54">
        <v>2.2570000000000001</v>
      </c>
      <c r="G220" s="52">
        <v>0.99099999999999999</v>
      </c>
      <c r="H220" s="52">
        <v>2.44</v>
      </c>
      <c r="I220" s="52">
        <v>1.246</v>
      </c>
      <c r="J220" s="37">
        <v>0.18299999999999983</v>
      </c>
      <c r="K220" s="38">
        <v>0.112474729258412</v>
      </c>
      <c r="L220" s="55">
        <v>0.50872729127014504</v>
      </c>
      <c r="M220" s="40">
        <v>0.23952000000000001</v>
      </c>
      <c r="N220" s="56">
        <v>2.0680000000000001</v>
      </c>
      <c r="O220" s="57">
        <v>0.86299999999999999</v>
      </c>
      <c r="P220" s="57">
        <v>2.8740000000000001</v>
      </c>
      <c r="Q220" s="58">
        <v>1.268</v>
      </c>
      <c r="R220" s="37">
        <v>0.80600000000000005</v>
      </c>
      <c r="S220" s="59">
        <v>0.47482387614240201</v>
      </c>
      <c r="T220" s="60">
        <v>1.45077650730643E-4</v>
      </c>
      <c r="U220" s="45">
        <v>1.1104000000000001</v>
      </c>
      <c r="V220" s="61">
        <v>1.6319999999999999</v>
      </c>
      <c r="W220" s="62">
        <v>0.64100000000000001</v>
      </c>
      <c r="X220" s="62">
        <v>2.08</v>
      </c>
      <c r="Y220" s="59">
        <v>1.2470000000000001</v>
      </c>
      <c r="Z220" s="37">
        <v>0.44800000000000018</v>
      </c>
      <c r="AA220" s="59">
        <v>0.34994247105695903</v>
      </c>
      <c r="AB220" s="60">
        <v>4.5672800397984999E-2</v>
      </c>
      <c r="AC220" s="45">
        <v>0.58753</v>
      </c>
      <c r="AD220" s="61">
        <v>2.6070000000000002</v>
      </c>
      <c r="AE220" s="59">
        <v>0.997</v>
      </c>
      <c r="AF220" s="62">
        <v>2.831</v>
      </c>
      <c r="AG220" s="59">
        <v>1.3660000000000001</v>
      </c>
      <c r="AH220" s="37">
        <v>0.22399999999999975</v>
      </c>
      <c r="AI220" s="59">
        <v>0.118921166370191</v>
      </c>
      <c r="AJ220" s="60">
        <v>0.563050145482071</v>
      </c>
      <c r="AK220" s="45">
        <v>1.1936</v>
      </c>
      <c r="AL220" s="48"/>
    </row>
    <row r="221" spans="1:38" x14ac:dyDescent="0.25">
      <c r="A221" s="78" t="s">
        <v>301</v>
      </c>
      <c r="B221" s="50" t="s">
        <v>160</v>
      </c>
      <c r="C221" s="51" t="s">
        <v>337</v>
      </c>
      <c r="D221" s="52">
        <v>23.153296266878499</v>
      </c>
      <c r="E221" s="53">
        <v>5.1185858977172601E-2</v>
      </c>
      <c r="F221" s="54">
        <v>3.87</v>
      </c>
      <c r="G221" s="52">
        <v>2.1659999999999999</v>
      </c>
      <c r="H221" s="52">
        <v>4.07</v>
      </c>
      <c r="I221" s="52">
        <v>2.0649999999999999</v>
      </c>
      <c r="J221" s="37">
        <v>0.20000000000000018</v>
      </c>
      <c r="K221" s="38">
        <v>7.2695228121836805E-2</v>
      </c>
      <c r="L221" s="55">
        <v>0.38163065833169202</v>
      </c>
      <c r="M221" s="40">
        <v>1.6665000000000001</v>
      </c>
      <c r="N221" s="56">
        <v>3.6219999999999999</v>
      </c>
      <c r="O221" s="57">
        <v>1.9059999999999999</v>
      </c>
      <c r="P221" s="57">
        <v>5.1449999999999996</v>
      </c>
      <c r="Q221" s="58">
        <v>2.5329999999999999</v>
      </c>
      <c r="R221" s="37">
        <v>1.5229999999999997</v>
      </c>
      <c r="S221" s="59">
        <v>0.50638453083116297</v>
      </c>
      <c r="T221" s="60">
        <v>5.8833707569831296E-6</v>
      </c>
      <c r="U221" s="45">
        <v>0.99922999999999995</v>
      </c>
      <c r="V221" s="61">
        <v>3.0649999999999999</v>
      </c>
      <c r="W221" s="62">
        <v>1.4179999999999999</v>
      </c>
      <c r="X221" s="62">
        <v>3.5859999999999999</v>
      </c>
      <c r="Y221" s="59">
        <v>2.1190000000000002</v>
      </c>
      <c r="Z221" s="37">
        <v>0.52099999999999991</v>
      </c>
      <c r="AA221" s="59">
        <v>0.226488414290231</v>
      </c>
      <c r="AB221" s="60">
        <v>0.198321739139216</v>
      </c>
      <c r="AC221" s="45">
        <v>9.2743999999999993E-2</v>
      </c>
      <c r="AD221" s="61">
        <v>4.7640000000000002</v>
      </c>
      <c r="AE221" s="59">
        <v>2.2290000000000001</v>
      </c>
      <c r="AF221" s="62">
        <v>5.2880000000000003</v>
      </c>
      <c r="AG221" s="59">
        <v>2.1219999999999999</v>
      </c>
      <c r="AH221" s="37">
        <v>0.52400000000000002</v>
      </c>
      <c r="AI221" s="59">
        <v>0.150548763643578</v>
      </c>
      <c r="AJ221" s="60">
        <v>0.11548423314343</v>
      </c>
      <c r="AK221" s="45">
        <v>0.30554999999999999</v>
      </c>
      <c r="AL221" s="48"/>
    </row>
    <row r="222" spans="1:38" x14ac:dyDescent="0.25">
      <c r="A222" s="78" t="s">
        <v>301</v>
      </c>
      <c r="B222" s="50" t="s">
        <v>160</v>
      </c>
      <c r="C222" s="51" t="s">
        <v>338</v>
      </c>
      <c r="D222" s="52">
        <v>10.3698113207547</v>
      </c>
      <c r="E222" s="53">
        <v>7.1856549360419394E-2</v>
      </c>
      <c r="F222" s="54">
        <v>18.747</v>
      </c>
      <c r="G222" s="52">
        <v>5.9029999999999996</v>
      </c>
      <c r="H222" s="52">
        <v>18.478000000000002</v>
      </c>
      <c r="I222" s="52">
        <v>5.3879999999999999</v>
      </c>
      <c r="J222" s="37">
        <v>-0.26899999999999835</v>
      </c>
      <c r="K222" s="38">
        <v>-2.0851133455993098E-2</v>
      </c>
      <c r="L222" s="55">
        <v>0.87182086999539998</v>
      </c>
      <c r="M222" s="40">
        <v>1.1469</v>
      </c>
      <c r="N222" s="56">
        <v>16.529</v>
      </c>
      <c r="O222" s="57">
        <v>5.55</v>
      </c>
      <c r="P222" s="57">
        <v>19.640999999999998</v>
      </c>
      <c r="Q222" s="58">
        <v>6.8109999999999999</v>
      </c>
      <c r="R222" s="37">
        <v>3.1119999999999983</v>
      </c>
      <c r="S222" s="59">
        <v>0.24886894014701799</v>
      </c>
      <c r="T222" s="60">
        <v>2.4719903402236398E-2</v>
      </c>
      <c r="U222" s="45">
        <v>0.27313999999999999</v>
      </c>
      <c r="V222" s="61">
        <v>14.648</v>
      </c>
      <c r="W222" s="62">
        <v>5.56</v>
      </c>
      <c r="X222" s="62">
        <v>15.36</v>
      </c>
      <c r="Y222" s="59">
        <v>6.8689999999999998</v>
      </c>
      <c r="Z222" s="37">
        <v>0.71199999999999974</v>
      </c>
      <c r="AA222" s="59">
        <v>6.8474519811181606E-2</v>
      </c>
      <c r="AB222" s="60">
        <v>0.71466958113786905</v>
      </c>
      <c r="AC222" s="45">
        <v>0.41284999999999999</v>
      </c>
      <c r="AD222" s="61">
        <v>19.954999999999998</v>
      </c>
      <c r="AE222" s="59">
        <v>7.0670000000000002</v>
      </c>
      <c r="AF222" s="62">
        <v>20.875</v>
      </c>
      <c r="AG222" s="59">
        <v>7.992</v>
      </c>
      <c r="AH222" s="37">
        <v>0.92000000000000171</v>
      </c>
      <c r="AI222" s="59">
        <v>6.5025918737505406E-2</v>
      </c>
      <c r="AJ222" s="60">
        <v>0.60986236396248605</v>
      </c>
      <c r="AK222" s="45">
        <v>0.15035000000000001</v>
      </c>
      <c r="AL222" s="48"/>
    </row>
    <row r="223" spans="1:38" x14ac:dyDescent="0.25">
      <c r="A223" s="78" t="s">
        <v>301</v>
      </c>
      <c r="B223" s="50" t="s">
        <v>160</v>
      </c>
      <c r="C223" s="51" t="s">
        <v>339</v>
      </c>
      <c r="D223" s="52">
        <v>11.403220506079499</v>
      </c>
      <c r="E223" s="53">
        <v>0.31482977082437502</v>
      </c>
      <c r="F223" s="54">
        <v>7.556</v>
      </c>
      <c r="G223" s="52">
        <v>3.2250000000000001</v>
      </c>
      <c r="H223" s="52">
        <v>7.0659999999999998</v>
      </c>
      <c r="I223" s="52">
        <v>2.2120000000000002</v>
      </c>
      <c r="J223" s="37">
        <v>-0.49000000000000021</v>
      </c>
      <c r="K223" s="38">
        <v>-9.6728952497717305E-2</v>
      </c>
      <c r="L223" s="55">
        <v>0.52236031996924503</v>
      </c>
      <c r="M223" s="40">
        <v>0.26495999999999997</v>
      </c>
      <c r="N223" s="56">
        <v>5.891</v>
      </c>
      <c r="O223" s="57">
        <v>2.06</v>
      </c>
      <c r="P223" s="57">
        <v>6.8390000000000004</v>
      </c>
      <c r="Q223" s="58">
        <v>2.7650000000000001</v>
      </c>
      <c r="R223" s="37">
        <v>0.9480000000000004</v>
      </c>
      <c r="S223" s="59">
        <v>0.215272836363365</v>
      </c>
      <c r="T223" s="60">
        <v>7.0130667351844395E-2</v>
      </c>
      <c r="U223" s="45">
        <v>0.61324999999999996</v>
      </c>
      <c r="V223" s="61">
        <v>5.5</v>
      </c>
      <c r="W223" s="62">
        <v>2.6120000000000001</v>
      </c>
      <c r="X223" s="62">
        <v>5.609</v>
      </c>
      <c r="Y223" s="59">
        <v>2.7610000000000001</v>
      </c>
      <c r="Z223" s="37">
        <v>0.10899999999999999</v>
      </c>
      <c r="AA223" s="59">
        <v>2.8311964382400599E-2</v>
      </c>
      <c r="AB223" s="60">
        <v>0.86557585498272804</v>
      </c>
      <c r="AC223" s="45">
        <v>0.27609</v>
      </c>
      <c r="AD223" s="61">
        <v>7.7050000000000001</v>
      </c>
      <c r="AE223" s="59">
        <v>2.544</v>
      </c>
      <c r="AF223" s="62">
        <v>7.9119999999999999</v>
      </c>
      <c r="AG223" s="59">
        <v>3.101</v>
      </c>
      <c r="AH223" s="37">
        <v>0.20699999999999985</v>
      </c>
      <c r="AI223" s="59">
        <v>3.8247469356963097E-2</v>
      </c>
      <c r="AJ223" s="60">
        <v>0.91475576744641696</v>
      </c>
      <c r="AK223" s="45">
        <v>1.1406000000000001</v>
      </c>
      <c r="AL223" s="48"/>
    </row>
    <row r="224" spans="1:38" x14ac:dyDescent="0.25">
      <c r="A224" s="78" t="s">
        <v>301</v>
      </c>
      <c r="B224" s="50" t="s">
        <v>160</v>
      </c>
      <c r="C224" s="51" t="s">
        <v>340</v>
      </c>
      <c r="D224" s="52">
        <v>9.0792838874680299</v>
      </c>
      <c r="E224" s="53">
        <v>0.111532271046671</v>
      </c>
      <c r="F224" s="54">
        <v>1.1160000000000001</v>
      </c>
      <c r="G224" s="52">
        <v>0.39300000000000002</v>
      </c>
      <c r="H224" s="52">
        <v>1.0780000000000001</v>
      </c>
      <c r="I224" s="52">
        <v>0.39600000000000002</v>
      </c>
      <c r="J224" s="37">
        <v>-3.8000000000000034E-2</v>
      </c>
      <c r="K224" s="38">
        <v>-4.9979849076682202E-2</v>
      </c>
      <c r="L224" s="55">
        <v>0.71733239224744705</v>
      </c>
      <c r="M224" s="40">
        <v>0.27705999999999997</v>
      </c>
      <c r="N224" s="56">
        <v>1.2030000000000001</v>
      </c>
      <c r="O224" s="57">
        <v>0.52</v>
      </c>
      <c r="P224" s="57">
        <v>1.3109999999999999</v>
      </c>
      <c r="Q224" s="58">
        <v>0.55300000000000005</v>
      </c>
      <c r="R224" s="37">
        <v>0.10799999999999987</v>
      </c>
      <c r="S224" s="59">
        <v>0.124031043045678</v>
      </c>
      <c r="T224" s="60">
        <v>0.36434337549635198</v>
      </c>
      <c r="U224" s="45">
        <v>0.79649000000000003</v>
      </c>
      <c r="V224" s="61">
        <v>0.80400000000000005</v>
      </c>
      <c r="W224" s="62">
        <v>0.36699999999999999</v>
      </c>
      <c r="X224" s="62">
        <v>0.85899999999999999</v>
      </c>
      <c r="Y224" s="59">
        <v>0.378</v>
      </c>
      <c r="Z224" s="37">
        <v>5.4999999999999938E-2</v>
      </c>
      <c r="AA224" s="59">
        <v>9.5462629959534806E-2</v>
      </c>
      <c r="AB224" s="60">
        <v>0.61438703954375096</v>
      </c>
      <c r="AC224" s="45">
        <v>1.0175000000000001</v>
      </c>
      <c r="AD224" s="61">
        <v>1.1180000000000001</v>
      </c>
      <c r="AE224" s="59">
        <v>0.47</v>
      </c>
      <c r="AF224" s="62">
        <v>1.1950000000000001</v>
      </c>
      <c r="AG224" s="59">
        <v>0.48299999999999998</v>
      </c>
      <c r="AH224" s="37">
        <v>7.6999999999999957E-2</v>
      </c>
      <c r="AI224" s="59">
        <v>9.6090430024920695E-2</v>
      </c>
      <c r="AJ224" s="60">
        <v>0.51643058640003703</v>
      </c>
      <c r="AK224" s="45">
        <v>1.571</v>
      </c>
      <c r="AL224" s="48"/>
    </row>
    <row r="225" spans="1:38" x14ac:dyDescent="0.25">
      <c r="A225" s="78" t="s">
        <v>301</v>
      </c>
      <c r="B225" s="50" t="s">
        <v>160</v>
      </c>
      <c r="C225" s="51" t="s">
        <v>341</v>
      </c>
      <c r="D225" s="52">
        <v>24.1007851013328</v>
      </c>
      <c r="E225" s="53">
        <v>0.12441241999330201</v>
      </c>
      <c r="F225" s="54">
        <v>26.806000000000001</v>
      </c>
      <c r="G225" s="52">
        <v>10.379</v>
      </c>
      <c r="H225" s="52">
        <v>28.942</v>
      </c>
      <c r="I225" s="52">
        <v>11.45</v>
      </c>
      <c r="J225" s="37">
        <v>2.1359999999999992</v>
      </c>
      <c r="K225" s="38">
        <v>0.110608664955632</v>
      </c>
      <c r="L225" s="55">
        <v>0.35960027635750402</v>
      </c>
      <c r="M225" s="40">
        <v>6.8845000000000003E-2</v>
      </c>
      <c r="N225" s="56">
        <v>26.56</v>
      </c>
      <c r="O225" s="57">
        <v>9.9629999999999992</v>
      </c>
      <c r="P225" s="57">
        <v>32.677999999999997</v>
      </c>
      <c r="Q225" s="58">
        <v>12.209</v>
      </c>
      <c r="R225" s="37">
        <v>6.1179999999999986</v>
      </c>
      <c r="S225" s="59">
        <v>0.29906454186676301</v>
      </c>
      <c r="T225" s="60">
        <v>5.1197503772124203E-3</v>
      </c>
      <c r="U225" s="45">
        <v>0.78612000000000004</v>
      </c>
      <c r="V225" s="61">
        <v>24.407</v>
      </c>
      <c r="W225" s="62">
        <v>11.96</v>
      </c>
      <c r="X225" s="62">
        <v>28.443999999999999</v>
      </c>
      <c r="Y225" s="59">
        <v>15.193</v>
      </c>
      <c r="Z225" s="37">
        <v>4.036999999999999</v>
      </c>
      <c r="AA225" s="59">
        <v>0.22082938503228799</v>
      </c>
      <c r="AB225" s="60">
        <v>7.7028506393631901E-2</v>
      </c>
      <c r="AC225" s="45">
        <v>0.46704000000000001</v>
      </c>
      <c r="AD225" s="61">
        <v>20.431000000000001</v>
      </c>
      <c r="AE225" s="59">
        <v>5.5609999999999999</v>
      </c>
      <c r="AF225" s="62">
        <v>22.417000000000002</v>
      </c>
      <c r="AG225" s="59">
        <v>7.702</v>
      </c>
      <c r="AH225" s="37">
        <v>1.9860000000000007</v>
      </c>
      <c r="AI225" s="59">
        <v>0.13383340066267699</v>
      </c>
      <c r="AJ225" s="60">
        <v>0.33589998095427398</v>
      </c>
      <c r="AK225" s="45">
        <v>1.9776</v>
      </c>
      <c r="AL225" s="48"/>
    </row>
    <row r="226" spans="1:38" x14ac:dyDescent="0.25">
      <c r="A226" s="78" t="s">
        <v>301</v>
      </c>
      <c r="B226" s="50" t="s">
        <v>160</v>
      </c>
      <c r="C226" s="51" t="s">
        <v>342</v>
      </c>
      <c r="D226" s="52">
        <v>7.6923076923076898</v>
      </c>
      <c r="E226" s="53">
        <v>7.6409969992545304E-2</v>
      </c>
      <c r="F226" s="54">
        <v>3.1850000000000001</v>
      </c>
      <c r="G226" s="52">
        <v>1.3620000000000001</v>
      </c>
      <c r="H226" s="52">
        <v>3.504</v>
      </c>
      <c r="I226" s="52">
        <v>1.52</v>
      </c>
      <c r="J226" s="37">
        <v>0.31899999999999995</v>
      </c>
      <c r="K226" s="38">
        <v>0.13770940245751101</v>
      </c>
      <c r="L226" s="55">
        <v>0.28367489171333099</v>
      </c>
      <c r="M226" s="40">
        <v>2.3172999999999999</v>
      </c>
      <c r="N226" s="56">
        <v>3.2919999999999998</v>
      </c>
      <c r="O226" s="57">
        <v>1.3080000000000001</v>
      </c>
      <c r="P226" s="57">
        <v>4.08</v>
      </c>
      <c r="Q226" s="58">
        <v>1.679</v>
      </c>
      <c r="R226" s="37">
        <v>0.78800000000000026</v>
      </c>
      <c r="S226" s="59">
        <v>0.30960481643723198</v>
      </c>
      <c r="T226" s="60">
        <v>5.8099534557226303E-3</v>
      </c>
      <c r="U226" s="45">
        <v>9.8234000000000002E-2</v>
      </c>
      <c r="V226" s="61">
        <v>2.661</v>
      </c>
      <c r="W226" s="62">
        <v>1.2330000000000001</v>
      </c>
      <c r="X226" s="62">
        <v>3.319</v>
      </c>
      <c r="Y226" s="59">
        <v>1.6910000000000001</v>
      </c>
      <c r="Z226" s="37">
        <v>0.65799999999999992</v>
      </c>
      <c r="AA226" s="59">
        <v>0.31878011905608</v>
      </c>
      <c r="AB226" s="60">
        <v>1.7177454492115399E-2</v>
      </c>
      <c r="AC226" s="45">
        <v>0.2898</v>
      </c>
      <c r="AD226" s="61">
        <v>3.4580000000000002</v>
      </c>
      <c r="AE226" s="59">
        <v>1.397</v>
      </c>
      <c r="AF226" s="62">
        <v>3.875</v>
      </c>
      <c r="AG226" s="59">
        <v>1.726</v>
      </c>
      <c r="AH226" s="37">
        <v>0.41699999999999982</v>
      </c>
      <c r="AI226" s="59">
        <v>0.16425844140668</v>
      </c>
      <c r="AJ226" s="60">
        <v>0.21292209441873999</v>
      </c>
      <c r="AK226" s="45">
        <v>0.68569999999999998</v>
      </c>
      <c r="AL226" s="48"/>
    </row>
    <row r="227" spans="1:38" x14ac:dyDescent="0.25">
      <c r="A227" s="78" t="s">
        <v>301</v>
      </c>
      <c r="B227" s="50" t="s">
        <v>160</v>
      </c>
      <c r="C227" s="51" t="s">
        <v>343</v>
      </c>
      <c r="D227" s="52">
        <v>10.054660126138799</v>
      </c>
      <c r="E227" s="53">
        <v>0.19932512557006199</v>
      </c>
      <c r="F227" s="54">
        <v>479.75</v>
      </c>
      <c r="G227" s="52">
        <v>172.768</v>
      </c>
      <c r="H227" s="52">
        <v>475.5</v>
      </c>
      <c r="I227" s="52">
        <v>172.06800000000001</v>
      </c>
      <c r="J227" s="37">
        <v>-4.25</v>
      </c>
      <c r="K227" s="38">
        <v>-1.2837465334816899E-2</v>
      </c>
      <c r="L227" s="55">
        <v>0.90309152689561401</v>
      </c>
      <c r="M227" s="40">
        <v>0.55905000000000005</v>
      </c>
      <c r="N227" s="56">
        <v>445.83300000000003</v>
      </c>
      <c r="O227" s="57">
        <v>146.71299999999999</v>
      </c>
      <c r="P227" s="57">
        <v>472.22199999999998</v>
      </c>
      <c r="Q227" s="58">
        <v>148.047</v>
      </c>
      <c r="R227" s="37">
        <v>26.388999999999953</v>
      </c>
      <c r="S227" s="59">
        <v>8.2961848750826295E-2</v>
      </c>
      <c r="T227" s="60">
        <v>0.44375143673130901</v>
      </c>
      <c r="U227" s="45">
        <v>0.10237</v>
      </c>
      <c r="V227" s="61">
        <v>337.5</v>
      </c>
      <c r="W227" s="62">
        <v>125.702</v>
      </c>
      <c r="X227" s="62">
        <v>347.36700000000002</v>
      </c>
      <c r="Y227" s="59">
        <v>166.47</v>
      </c>
      <c r="Z227" s="37">
        <v>9.8670000000000186</v>
      </c>
      <c r="AA227" s="59">
        <v>4.1573201805069203E-2</v>
      </c>
      <c r="AB227" s="60">
        <v>0.99125665389255002</v>
      </c>
      <c r="AC227" s="45">
        <v>6.1891999999999997E-3</v>
      </c>
      <c r="AD227" s="61">
        <v>485.86099999999999</v>
      </c>
      <c r="AE227" s="59">
        <v>195.953</v>
      </c>
      <c r="AF227" s="62">
        <v>498.30599999999998</v>
      </c>
      <c r="AG227" s="59">
        <v>212.65600000000001</v>
      </c>
      <c r="AH227" s="37">
        <v>12.444999999999993</v>
      </c>
      <c r="AI227" s="59">
        <v>3.6488313162786397E-2</v>
      </c>
      <c r="AJ227" s="60">
        <v>0.87151033847617798</v>
      </c>
      <c r="AK227" s="45">
        <v>9.4705999999999999E-2</v>
      </c>
      <c r="AL227" s="48"/>
    </row>
    <row r="228" spans="1:38" x14ac:dyDescent="0.25">
      <c r="A228" s="78" t="s">
        <v>301</v>
      </c>
      <c r="B228" s="50" t="s">
        <v>160</v>
      </c>
      <c r="C228" s="51" t="s">
        <v>344</v>
      </c>
      <c r="D228" s="52">
        <v>8.9762228260869605</v>
      </c>
      <c r="E228" s="53">
        <v>0.27995266052795498</v>
      </c>
      <c r="F228" s="54">
        <v>249.36099999999999</v>
      </c>
      <c r="G228" s="52">
        <v>74.025000000000006</v>
      </c>
      <c r="H228" s="52">
        <v>248.36099999999999</v>
      </c>
      <c r="I228" s="52">
        <v>70.762</v>
      </c>
      <c r="J228" s="37">
        <v>-1</v>
      </c>
      <c r="K228" s="38">
        <v>-5.7971999716120897E-3</v>
      </c>
      <c r="L228" s="55">
        <v>0.97091020198853994</v>
      </c>
      <c r="M228" s="40">
        <v>0.94245000000000001</v>
      </c>
      <c r="N228" s="56">
        <v>228.19399999999999</v>
      </c>
      <c r="O228" s="57">
        <v>65.111000000000004</v>
      </c>
      <c r="P228" s="57">
        <v>248.86099999999999</v>
      </c>
      <c r="Q228" s="58">
        <v>73.048000000000002</v>
      </c>
      <c r="R228" s="37">
        <v>20.667000000000002</v>
      </c>
      <c r="S228" s="59">
        <v>0.125079298795233</v>
      </c>
      <c r="T228" s="60">
        <v>0.26610065021959201</v>
      </c>
      <c r="U228" s="45">
        <v>3.9385000000000003E-2</v>
      </c>
      <c r="V228" s="61">
        <v>183.40700000000001</v>
      </c>
      <c r="W228" s="62">
        <v>64.201999999999998</v>
      </c>
      <c r="X228" s="62">
        <v>189.60300000000001</v>
      </c>
      <c r="Y228" s="59">
        <v>82.891000000000005</v>
      </c>
      <c r="Z228" s="37">
        <v>6.195999999999998</v>
      </c>
      <c r="AA228" s="59">
        <v>4.7933088930397501E-2</v>
      </c>
      <c r="AB228" s="60">
        <v>0.86308431883141201</v>
      </c>
      <c r="AC228" s="45">
        <v>8.9523000000000005E-2</v>
      </c>
      <c r="AD228" s="61">
        <v>255.333</v>
      </c>
      <c r="AE228" s="59">
        <v>80.292000000000002</v>
      </c>
      <c r="AF228" s="62">
        <v>266.41699999999997</v>
      </c>
      <c r="AG228" s="59">
        <v>95.975999999999999</v>
      </c>
      <c r="AH228" s="37">
        <v>11.083999999999975</v>
      </c>
      <c r="AI228" s="59">
        <v>6.1306135330600503E-2</v>
      </c>
      <c r="AJ228" s="60">
        <v>0.71980801681304996</v>
      </c>
      <c r="AK228" s="45">
        <v>0.27417999999999998</v>
      </c>
      <c r="AL228" s="48"/>
    </row>
    <row r="229" spans="1:38" x14ac:dyDescent="0.25">
      <c r="A229" s="78" t="s">
        <v>301</v>
      </c>
      <c r="B229" s="50" t="s">
        <v>160</v>
      </c>
      <c r="C229" s="51" t="s">
        <v>345</v>
      </c>
      <c r="D229" s="52">
        <v>10.342857142857101</v>
      </c>
      <c r="E229" s="53">
        <v>0.19600648098872001</v>
      </c>
      <c r="F229" s="54">
        <v>43.261000000000003</v>
      </c>
      <c r="G229" s="52">
        <v>12.47</v>
      </c>
      <c r="H229" s="52">
        <v>43.238999999999997</v>
      </c>
      <c r="I229" s="52">
        <v>13.185</v>
      </c>
      <c r="J229" s="37">
        <v>-2.2000000000005571E-2</v>
      </c>
      <c r="K229" s="38">
        <v>-7.3385645280770004E-4</v>
      </c>
      <c r="L229" s="55">
        <v>0.90133309318825106</v>
      </c>
      <c r="M229" s="40">
        <v>0.76044999999999996</v>
      </c>
      <c r="N229" s="56">
        <v>40.146999999999998</v>
      </c>
      <c r="O229" s="57">
        <v>12.436999999999999</v>
      </c>
      <c r="P229" s="57">
        <v>42.186</v>
      </c>
      <c r="Q229" s="58">
        <v>13.273</v>
      </c>
      <c r="R229" s="37">
        <v>2.0390000000000015</v>
      </c>
      <c r="S229" s="59">
        <v>7.1472114486130903E-2</v>
      </c>
      <c r="T229" s="60">
        <v>0.49450690825834598</v>
      </c>
      <c r="U229" s="45">
        <v>1.1944999999999999</v>
      </c>
      <c r="V229" s="61">
        <v>30.356999999999999</v>
      </c>
      <c r="W229" s="62">
        <v>10.766999999999999</v>
      </c>
      <c r="X229" s="62">
        <v>31.177</v>
      </c>
      <c r="Y229" s="59">
        <v>13.161</v>
      </c>
      <c r="Z229" s="37">
        <v>0.82000000000000028</v>
      </c>
      <c r="AA229" s="59">
        <v>3.8452886788899701E-2</v>
      </c>
      <c r="AB229" s="60">
        <v>0.84912480685733804</v>
      </c>
      <c r="AC229" s="45">
        <v>4.5605E-2</v>
      </c>
      <c r="AD229" s="61">
        <v>45.018999999999998</v>
      </c>
      <c r="AE229" s="59">
        <v>14.218999999999999</v>
      </c>
      <c r="AF229" s="62">
        <v>46.744</v>
      </c>
      <c r="AG229" s="59">
        <v>16.695</v>
      </c>
      <c r="AH229" s="37">
        <v>1.7250000000000014</v>
      </c>
      <c r="AI229" s="59">
        <v>5.4247183606718E-2</v>
      </c>
      <c r="AJ229" s="60">
        <v>0.78035170692024702</v>
      </c>
      <c r="AK229" s="45">
        <v>9.3015E-2</v>
      </c>
      <c r="AL229" s="48"/>
    </row>
    <row r="230" spans="1:38" x14ac:dyDescent="0.25">
      <c r="A230" s="78" t="s">
        <v>301</v>
      </c>
      <c r="B230" s="50" t="s">
        <v>160</v>
      </c>
      <c r="C230" s="51" t="s">
        <v>346</v>
      </c>
      <c r="D230" s="52">
        <v>12.0233050847458</v>
      </c>
      <c r="E230" s="53">
        <v>0.17289988498374301</v>
      </c>
      <c r="F230" s="54">
        <v>4.8840000000000003</v>
      </c>
      <c r="G230" s="52">
        <v>1.649</v>
      </c>
      <c r="H230" s="52">
        <v>4.8369999999999997</v>
      </c>
      <c r="I230" s="52">
        <v>1.8080000000000001</v>
      </c>
      <c r="J230" s="37">
        <v>-4.7000000000000597E-2</v>
      </c>
      <c r="K230" s="38">
        <v>-1.39506625415407E-2</v>
      </c>
      <c r="L230" s="55">
        <v>0.752702964077683</v>
      </c>
      <c r="M230" s="40">
        <v>0.34436</v>
      </c>
      <c r="N230" s="56">
        <v>4.4260000000000002</v>
      </c>
      <c r="O230" s="57">
        <v>1.702</v>
      </c>
      <c r="P230" s="57">
        <v>4.4649999999999999</v>
      </c>
      <c r="Q230" s="58">
        <v>1.5549999999999999</v>
      </c>
      <c r="R230" s="37">
        <v>3.8999999999999702E-2</v>
      </c>
      <c r="S230" s="59">
        <v>1.2656724207573701E-2</v>
      </c>
      <c r="T230" s="60">
        <v>0.74919781669797803</v>
      </c>
      <c r="U230" s="45">
        <v>0.96440000000000003</v>
      </c>
      <c r="V230" s="61">
        <v>3.0720000000000001</v>
      </c>
      <c r="W230" s="62">
        <v>1.0820000000000001</v>
      </c>
      <c r="X230" s="62">
        <v>3.1909999999999998</v>
      </c>
      <c r="Y230" s="59">
        <v>1.381</v>
      </c>
      <c r="Z230" s="37">
        <v>0.11899999999999977</v>
      </c>
      <c r="AA230" s="59">
        <v>5.4830392558155597E-2</v>
      </c>
      <c r="AB230" s="60">
        <v>0.77298409874048501</v>
      </c>
      <c r="AC230" s="45">
        <v>0.45407999999999998</v>
      </c>
      <c r="AD230" s="61">
        <v>4.7610000000000001</v>
      </c>
      <c r="AE230" s="59">
        <v>1.758</v>
      </c>
      <c r="AF230" s="62">
        <v>4.8769999999999998</v>
      </c>
      <c r="AG230" s="59">
        <v>1.9990000000000001</v>
      </c>
      <c r="AH230" s="37">
        <v>0.11599999999999966</v>
      </c>
      <c r="AI230" s="59">
        <v>3.4729343479529301E-2</v>
      </c>
      <c r="AJ230" s="60">
        <v>0.95689588099572598</v>
      </c>
      <c r="AK230" s="45">
        <v>1.0248E-2</v>
      </c>
      <c r="AL230" s="48"/>
    </row>
    <row r="231" spans="1:38" x14ac:dyDescent="0.25">
      <c r="A231" s="78" t="s">
        <v>301</v>
      </c>
      <c r="B231" s="50" t="s">
        <v>160</v>
      </c>
      <c r="C231" s="51" t="s">
        <v>347</v>
      </c>
      <c r="D231" s="52">
        <v>19.013452914798201</v>
      </c>
      <c r="E231" s="53">
        <v>5.4152982584596998E-2</v>
      </c>
      <c r="F231" s="54">
        <v>2.3879999999999999</v>
      </c>
      <c r="G231" s="52">
        <v>0.71299999999999997</v>
      </c>
      <c r="H231" s="52">
        <v>2.4540000000000002</v>
      </c>
      <c r="I231" s="52">
        <v>0.79400000000000004</v>
      </c>
      <c r="J231" s="37">
        <v>6.6000000000000281E-2</v>
      </c>
      <c r="K231" s="38">
        <v>3.9332412398100203E-2</v>
      </c>
      <c r="L231" s="55">
        <v>0.82348613791896097</v>
      </c>
      <c r="M231" s="40">
        <v>0.42143000000000003</v>
      </c>
      <c r="N231" s="56">
        <v>2.3130000000000002</v>
      </c>
      <c r="O231" s="57">
        <v>0.77500000000000002</v>
      </c>
      <c r="P231" s="57">
        <v>2.4670000000000001</v>
      </c>
      <c r="Q231" s="58">
        <v>0.81599999999999995</v>
      </c>
      <c r="R231" s="37">
        <v>0.15399999999999991</v>
      </c>
      <c r="S231" s="59">
        <v>9.2992449663932594E-2</v>
      </c>
      <c r="T231" s="60">
        <v>0.41278207273518502</v>
      </c>
      <c r="U231" s="45">
        <v>1.3663000000000001</v>
      </c>
      <c r="V231" s="61">
        <v>1.8049999999999999</v>
      </c>
      <c r="W231" s="62">
        <v>0.755</v>
      </c>
      <c r="X231" s="62">
        <v>1.9159999999999999</v>
      </c>
      <c r="Y231" s="59">
        <v>0.84499999999999997</v>
      </c>
      <c r="Z231" s="37">
        <v>0.11099999999999999</v>
      </c>
      <c r="AA231" s="59">
        <v>8.6098723961646806E-2</v>
      </c>
      <c r="AB231" s="60">
        <v>0.55604011934970199</v>
      </c>
      <c r="AC231" s="45">
        <v>5.5432000000000002E-2</v>
      </c>
      <c r="AD231" s="61">
        <v>1.6819999999999999</v>
      </c>
      <c r="AE231" s="59">
        <v>0.41299999999999998</v>
      </c>
      <c r="AF231" s="62">
        <v>1.79</v>
      </c>
      <c r="AG231" s="59">
        <v>0.504</v>
      </c>
      <c r="AH231" s="37">
        <v>0.1080000000000001</v>
      </c>
      <c r="AI231" s="59">
        <v>8.97818818964745E-2</v>
      </c>
      <c r="AJ231" s="60">
        <v>0.52947920018492001</v>
      </c>
      <c r="AK231" s="45">
        <v>4.8430000000000001E-2</v>
      </c>
      <c r="AL231" s="48"/>
    </row>
    <row r="232" spans="1:38" x14ac:dyDescent="0.25">
      <c r="A232" s="78" t="s">
        <v>301</v>
      </c>
      <c r="B232" s="50" t="s">
        <v>160</v>
      </c>
      <c r="C232" s="51" t="s">
        <v>348</v>
      </c>
      <c r="D232" s="52">
        <v>17.205387205387201</v>
      </c>
      <c r="E232" s="53">
        <v>5.0077458928907699E-2</v>
      </c>
      <c r="F232" s="54">
        <v>5.2789999999999999</v>
      </c>
      <c r="G232" s="52">
        <v>2.17</v>
      </c>
      <c r="H232" s="52">
        <v>5.4429999999999996</v>
      </c>
      <c r="I232" s="52">
        <v>2.129</v>
      </c>
      <c r="J232" s="37">
        <v>0.1639999999999997</v>
      </c>
      <c r="K232" s="38">
        <v>4.4137370054465698E-2</v>
      </c>
      <c r="L232" s="55">
        <v>0.63354700922491203</v>
      </c>
      <c r="M232" s="40">
        <v>0.26580999999999999</v>
      </c>
      <c r="N232" s="56">
        <v>4.7889999999999997</v>
      </c>
      <c r="O232" s="57">
        <v>1.976</v>
      </c>
      <c r="P232" s="57">
        <v>5.8319999999999999</v>
      </c>
      <c r="Q232" s="58">
        <v>2.1669999999999998</v>
      </c>
      <c r="R232" s="37">
        <v>1.0430000000000001</v>
      </c>
      <c r="S232" s="59">
        <v>0.28426628409093602</v>
      </c>
      <c r="T232" s="60">
        <v>7.8443056642644397E-3</v>
      </c>
      <c r="U232" s="45">
        <v>0.88583000000000001</v>
      </c>
      <c r="V232" s="61">
        <v>3.9180000000000001</v>
      </c>
      <c r="W232" s="62">
        <v>1.242</v>
      </c>
      <c r="X232" s="62">
        <v>4.4710000000000001</v>
      </c>
      <c r="Y232" s="59">
        <v>2.141</v>
      </c>
      <c r="Z232" s="37">
        <v>0.55299999999999994</v>
      </c>
      <c r="AA232" s="59">
        <v>0.19048014827505499</v>
      </c>
      <c r="AB232" s="60">
        <v>0.29391016260533898</v>
      </c>
      <c r="AC232" s="45">
        <v>0.71558999999999995</v>
      </c>
      <c r="AD232" s="61">
        <v>5.867</v>
      </c>
      <c r="AE232" s="59">
        <v>2.4380000000000002</v>
      </c>
      <c r="AF232" s="62">
        <v>6.12</v>
      </c>
      <c r="AG232" s="59">
        <v>2.5609999999999999</v>
      </c>
      <c r="AH232" s="37">
        <v>0.25300000000000011</v>
      </c>
      <c r="AI232" s="59">
        <v>6.0908660908649298E-2</v>
      </c>
      <c r="AJ232" s="60">
        <v>0.62596318776335802</v>
      </c>
      <c r="AK232" s="45">
        <v>1.4296</v>
      </c>
      <c r="AL232" s="48"/>
    </row>
    <row r="233" spans="1:38" x14ac:dyDescent="0.25">
      <c r="A233" s="78" t="s">
        <v>301</v>
      </c>
      <c r="B233" s="50" t="s">
        <v>160</v>
      </c>
      <c r="C233" s="51" t="s">
        <v>349</v>
      </c>
      <c r="D233" s="52">
        <v>10.734626496079199</v>
      </c>
      <c r="E233" s="53">
        <v>5.1627535727137602E-2</v>
      </c>
      <c r="F233" s="54">
        <v>50.582999999999998</v>
      </c>
      <c r="G233" s="52">
        <v>18.706</v>
      </c>
      <c r="H233" s="52">
        <v>49.372</v>
      </c>
      <c r="I233" s="52">
        <v>18.72</v>
      </c>
      <c r="J233" s="37">
        <v>-1.2109999999999985</v>
      </c>
      <c r="K233" s="38">
        <v>-3.4959515470719502E-2</v>
      </c>
      <c r="L233" s="55">
        <v>0.73652463523179801</v>
      </c>
      <c r="M233" s="40">
        <v>0.43973000000000001</v>
      </c>
      <c r="N233" s="56">
        <v>49.107999999999997</v>
      </c>
      <c r="O233" s="57">
        <v>21.268000000000001</v>
      </c>
      <c r="P233" s="57">
        <v>53.436</v>
      </c>
      <c r="Q233" s="58">
        <v>19.643999999999998</v>
      </c>
      <c r="R233" s="37">
        <v>4.328000000000003</v>
      </c>
      <c r="S233" s="59">
        <v>0.12185394989378801</v>
      </c>
      <c r="T233" s="60">
        <v>0.189722997505926</v>
      </c>
      <c r="U233" s="45">
        <v>0.13081000000000001</v>
      </c>
      <c r="V233" s="61">
        <v>35.887</v>
      </c>
      <c r="W233" s="62">
        <v>11.253</v>
      </c>
      <c r="X233" s="62">
        <v>36.68</v>
      </c>
      <c r="Y233" s="59">
        <v>16.292999999999999</v>
      </c>
      <c r="Z233" s="37">
        <v>0.79299999999999926</v>
      </c>
      <c r="AA233" s="59">
        <v>3.1532313884921399E-2</v>
      </c>
      <c r="AB233" s="60">
        <v>0.91538189130541103</v>
      </c>
      <c r="AC233" s="45">
        <v>0.35405999999999999</v>
      </c>
      <c r="AD233" s="61">
        <v>52.305999999999997</v>
      </c>
      <c r="AE233" s="59">
        <v>23.795999999999999</v>
      </c>
      <c r="AF233" s="62">
        <v>54.475000000000001</v>
      </c>
      <c r="AG233" s="59">
        <v>25.295000000000002</v>
      </c>
      <c r="AH233" s="37">
        <v>2.169000000000004</v>
      </c>
      <c r="AI233" s="59">
        <v>5.8617844414788303E-2</v>
      </c>
      <c r="AJ233" s="60">
        <v>0.64475705925721205</v>
      </c>
      <c r="AK233" s="45">
        <v>0.12024</v>
      </c>
      <c r="AL233" s="48"/>
    </row>
    <row r="234" spans="1:38" x14ac:dyDescent="0.25">
      <c r="A234" s="78" t="s">
        <v>301</v>
      </c>
      <c r="B234" s="50" t="s">
        <v>160</v>
      </c>
      <c r="C234" s="51" t="s">
        <v>350</v>
      </c>
      <c r="D234" s="52">
        <v>10.282982297454501</v>
      </c>
      <c r="E234" s="53">
        <v>7.93320796256195E-2</v>
      </c>
      <c r="F234" s="54">
        <v>206.483</v>
      </c>
      <c r="G234" s="52">
        <v>74.462000000000003</v>
      </c>
      <c r="H234" s="52">
        <v>198.083</v>
      </c>
      <c r="I234" s="52">
        <v>77.198999999999998</v>
      </c>
      <c r="J234" s="37">
        <v>-8.4000000000000057</v>
      </c>
      <c r="K234" s="38">
        <v>-5.9917937985618397E-2</v>
      </c>
      <c r="L234" s="55">
        <v>0.517611936168477</v>
      </c>
      <c r="M234" s="40">
        <v>0.77820999999999996</v>
      </c>
      <c r="N234" s="56">
        <v>202.98599999999999</v>
      </c>
      <c r="O234" s="57">
        <v>97.385999999999996</v>
      </c>
      <c r="P234" s="57">
        <v>202.322</v>
      </c>
      <c r="Q234" s="58">
        <v>85.284999999999997</v>
      </c>
      <c r="R234" s="37">
        <v>-0.66399999999998727</v>
      </c>
      <c r="S234" s="59">
        <v>-4.7270242095600098E-3</v>
      </c>
      <c r="T234" s="60">
        <v>0.85618048011211201</v>
      </c>
      <c r="U234" s="45">
        <v>0.42213000000000001</v>
      </c>
      <c r="V234" s="61">
        <v>142.33000000000001</v>
      </c>
      <c r="W234" s="62">
        <v>50.625</v>
      </c>
      <c r="X234" s="62">
        <v>137.887</v>
      </c>
      <c r="Y234" s="59">
        <v>53.591999999999999</v>
      </c>
      <c r="Z234" s="37">
        <v>-4.4430000000000121</v>
      </c>
      <c r="AA234" s="59">
        <v>-4.5753336127676202E-2</v>
      </c>
      <c r="AB234" s="60">
        <v>0.68124897475837598</v>
      </c>
      <c r="AC234" s="45">
        <v>0.45344000000000001</v>
      </c>
      <c r="AD234" s="61">
        <v>198.828</v>
      </c>
      <c r="AE234" s="59">
        <v>78.584000000000003</v>
      </c>
      <c r="AF234" s="62">
        <v>201.77199999999999</v>
      </c>
      <c r="AG234" s="59">
        <v>85.665000000000006</v>
      </c>
      <c r="AH234" s="37">
        <v>2.9439999999999884</v>
      </c>
      <c r="AI234" s="59">
        <v>2.12050457549007E-2</v>
      </c>
      <c r="AJ234" s="60">
        <v>0.98221612435462702</v>
      </c>
      <c r="AK234" s="45">
        <v>0.46357999999999999</v>
      </c>
      <c r="AL234" s="48"/>
    </row>
    <row r="235" spans="1:38" x14ac:dyDescent="0.25">
      <c r="A235" s="78" t="s">
        <v>301</v>
      </c>
      <c r="B235" s="50" t="s">
        <v>160</v>
      </c>
      <c r="C235" s="51" t="s">
        <v>351</v>
      </c>
      <c r="D235" s="52">
        <v>10.1080174438108</v>
      </c>
      <c r="E235" s="53">
        <v>0.34596203134238201</v>
      </c>
      <c r="F235" s="54">
        <v>142.78899999999999</v>
      </c>
      <c r="G235" s="52">
        <v>59.664999999999999</v>
      </c>
      <c r="H235" s="52">
        <v>135.364</v>
      </c>
      <c r="I235" s="52">
        <v>46.767000000000003</v>
      </c>
      <c r="J235" s="37">
        <v>-7.4249999999999829</v>
      </c>
      <c r="K235" s="38">
        <v>-7.7040737342790294E-2</v>
      </c>
      <c r="L235" s="55">
        <v>0.57317972770882497</v>
      </c>
      <c r="M235" s="40">
        <v>0.86953000000000003</v>
      </c>
      <c r="N235" s="56">
        <v>125.02500000000001</v>
      </c>
      <c r="O235" s="57">
        <v>54.521000000000001</v>
      </c>
      <c r="P235" s="57">
        <v>136.40600000000001</v>
      </c>
      <c r="Q235" s="58">
        <v>65.772999999999996</v>
      </c>
      <c r="R235" s="37">
        <v>11.381</v>
      </c>
      <c r="S235" s="59">
        <v>0.12569049957954601</v>
      </c>
      <c r="T235" s="60">
        <v>0.31450778312078298</v>
      </c>
      <c r="U235" s="45">
        <v>0.45712999999999998</v>
      </c>
      <c r="V235" s="61">
        <v>94.917000000000002</v>
      </c>
      <c r="W235" s="62">
        <v>39.899000000000001</v>
      </c>
      <c r="X235" s="62">
        <v>94.822999999999993</v>
      </c>
      <c r="Y235" s="59">
        <v>37.198999999999998</v>
      </c>
      <c r="Z235" s="37">
        <v>-9.4000000000008299E-2</v>
      </c>
      <c r="AA235" s="59">
        <v>-1.42946500409371E-3</v>
      </c>
      <c r="AB235" s="60">
        <v>0.87715576553796304</v>
      </c>
      <c r="AC235" s="45">
        <v>0.88878000000000001</v>
      </c>
      <c r="AD235" s="61">
        <v>140.45599999999999</v>
      </c>
      <c r="AE235" s="59">
        <v>48.978000000000002</v>
      </c>
      <c r="AF235" s="62">
        <v>145.56899999999999</v>
      </c>
      <c r="AG235" s="59">
        <v>57.271999999999998</v>
      </c>
      <c r="AH235" s="37">
        <v>5.1129999999999995</v>
      </c>
      <c r="AI235" s="59">
        <v>5.1584900785263101E-2</v>
      </c>
      <c r="AJ235" s="60">
        <v>0.80946411850726696</v>
      </c>
      <c r="AK235" s="45">
        <v>1.0165</v>
      </c>
      <c r="AL235" s="48"/>
    </row>
    <row r="236" spans="1:38" x14ac:dyDescent="0.25">
      <c r="A236" s="78" t="s">
        <v>301</v>
      </c>
      <c r="B236" s="50" t="s">
        <v>160</v>
      </c>
      <c r="C236" s="51" t="s">
        <v>352</v>
      </c>
      <c r="D236" s="52">
        <v>10.368252900622201</v>
      </c>
      <c r="E236" s="53">
        <v>0.73331342608494599</v>
      </c>
      <c r="F236" s="54">
        <v>52.902999999999999</v>
      </c>
      <c r="G236" s="52">
        <v>39.844999999999999</v>
      </c>
      <c r="H236" s="52">
        <v>47.991999999999997</v>
      </c>
      <c r="I236" s="52">
        <v>20.638000000000002</v>
      </c>
      <c r="J236" s="37">
        <v>-4.9110000000000014</v>
      </c>
      <c r="K236" s="38">
        <v>-0.140555599752726</v>
      </c>
      <c r="L236" s="55">
        <v>0.56277904754178398</v>
      </c>
      <c r="M236" s="40">
        <v>1.0647</v>
      </c>
      <c r="N236" s="56">
        <v>41.713999999999999</v>
      </c>
      <c r="O236" s="57">
        <v>17.963000000000001</v>
      </c>
      <c r="P236" s="57">
        <v>46.436</v>
      </c>
      <c r="Q236" s="58">
        <v>26.082000000000001</v>
      </c>
      <c r="R236" s="37">
        <v>4.7220000000000013</v>
      </c>
      <c r="S236" s="59">
        <v>0.154712043284538</v>
      </c>
      <c r="T236" s="60">
        <v>0.23787497775254199</v>
      </c>
      <c r="U236" s="45">
        <v>0.53686999999999996</v>
      </c>
      <c r="V236" s="61">
        <v>30.568000000000001</v>
      </c>
      <c r="W236" s="62">
        <v>13.962</v>
      </c>
      <c r="X236" s="62">
        <v>31.01</v>
      </c>
      <c r="Y236" s="59">
        <v>13.398999999999999</v>
      </c>
      <c r="Z236" s="37">
        <v>0.44200000000000017</v>
      </c>
      <c r="AA236" s="59">
        <v>2.0711363142473599E-2</v>
      </c>
      <c r="AB236" s="60">
        <v>0.76074968283167599</v>
      </c>
      <c r="AC236" s="45">
        <v>0.43342000000000003</v>
      </c>
      <c r="AD236" s="61">
        <v>47.603000000000002</v>
      </c>
      <c r="AE236" s="59">
        <v>18.254000000000001</v>
      </c>
      <c r="AF236" s="62">
        <v>49.322000000000003</v>
      </c>
      <c r="AG236" s="59">
        <v>21.093</v>
      </c>
      <c r="AH236" s="37">
        <v>1.7190000000000012</v>
      </c>
      <c r="AI236" s="59">
        <v>5.1178805177060097E-2</v>
      </c>
      <c r="AJ236" s="60">
        <v>0.81934870334413401</v>
      </c>
      <c r="AK236" s="45">
        <v>0.87487999999999999</v>
      </c>
      <c r="AL236" s="48"/>
    </row>
    <row r="237" spans="1:38" x14ac:dyDescent="0.25">
      <c r="A237" s="78" t="s">
        <v>301</v>
      </c>
      <c r="B237" s="50" t="s">
        <v>160</v>
      </c>
      <c r="C237" s="51" t="s">
        <v>353</v>
      </c>
      <c r="D237" s="52">
        <v>9.1067538126361693</v>
      </c>
      <c r="E237" s="53">
        <v>0.53936299448173497</v>
      </c>
      <c r="F237" s="54">
        <v>9.4550000000000001</v>
      </c>
      <c r="G237" s="52">
        <v>4.468</v>
      </c>
      <c r="H237" s="52">
        <v>9.0990000000000002</v>
      </c>
      <c r="I237" s="52">
        <v>4.0609999999999999</v>
      </c>
      <c r="J237" s="37">
        <v>-0.35599999999999987</v>
      </c>
      <c r="K237" s="38">
        <v>-5.5369459491796801E-2</v>
      </c>
      <c r="L237" s="55">
        <v>0.65175700563906003</v>
      </c>
      <c r="M237" s="40">
        <v>0.29529</v>
      </c>
      <c r="N237" s="56">
        <v>8.8260000000000005</v>
      </c>
      <c r="O237" s="57">
        <v>4.8419999999999996</v>
      </c>
      <c r="P237" s="57">
        <v>9.34</v>
      </c>
      <c r="Q237" s="58">
        <v>5.5019999999999998</v>
      </c>
      <c r="R237" s="37">
        <v>0.51399999999999935</v>
      </c>
      <c r="S237" s="59">
        <v>8.1662802621037797E-2</v>
      </c>
      <c r="T237" s="60">
        <v>0.44641303691886902</v>
      </c>
      <c r="U237" s="45">
        <v>1.0883</v>
      </c>
      <c r="V237" s="61">
        <v>5.5220000000000002</v>
      </c>
      <c r="W237" s="62">
        <v>2.5430000000000001</v>
      </c>
      <c r="X237" s="62">
        <v>5.5519999999999996</v>
      </c>
      <c r="Y237" s="59">
        <v>2.6080000000000001</v>
      </c>
      <c r="Z237" s="37">
        <v>2.9999999999999361E-2</v>
      </c>
      <c r="AA237" s="59">
        <v>7.8166799901913404E-3</v>
      </c>
      <c r="AB237" s="60">
        <v>0.96234051984295998</v>
      </c>
      <c r="AC237" s="45">
        <v>1.0306</v>
      </c>
      <c r="AD237" s="61">
        <v>9.2040000000000006</v>
      </c>
      <c r="AE237" s="59">
        <v>4.1589999999999998</v>
      </c>
      <c r="AF237" s="62">
        <v>9.4749999999999996</v>
      </c>
      <c r="AG237" s="59">
        <v>4.5750000000000002</v>
      </c>
      <c r="AH237" s="37">
        <v>0.27099999999999902</v>
      </c>
      <c r="AI237" s="59">
        <v>4.1864959721726699E-2</v>
      </c>
      <c r="AJ237" s="60">
        <v>0.89195755552734401</v>
      </c>
      <c r="AK237" s="45">
        <v>0.41366999999999998</v>
      </c>
      <c r="AL237" s="48"/>
    </row>
    <row r="238" spans="1:38" x14ac:dyDescent="0.25">
      <c r="A238" s="78" t="s">
        <v>301</v>
      </c>
      <c r="B238" s="50" t="s">
        <v>160</v>
      </c>
      <c r="C238" s="51" t="s">
        <v>354</v>
      </c>
      <c r="D238" s="52">
        <v>9.1633466135458193</v>
      </c>
      <c r="E238" s="53">
        <v>0.135326962034476</v>
      </c>
      <c r="F238" s="54">
        <v>1.5529999999999999</v>
      </c>
      <c r="G238" s="52">
        <v>0.84699999999999998</v>
      </c>
      <c r="H238" s="52">
        <v>1.454</v>
      </c>
      <c r="I238" s="52">
        <v>0.76500000000000001</v>
      </c>
      <c r="J238" s="37">
        <v>-9.8999999999999977E-2</v>
      </c>
      <c r="K238" s="38">
        <v>-9.5030560467706804E-2</v>
      </c>
      <c r="L238" s="55">
        <v>0.56568191323178396</v>
      </c>
      <c r="M238" s="40">
        <v>1.3589</v>
      </c>
      <c r="N238" s="56">
        <v>1.774</v>
      </c>
      <c r="O238" s="57">
        <v>1.228</v>
      </c>
      <c r="P238" s="57">
        <v>1.694</v>
      </c>
      <c r="Q238" s="58">
        <v>0.93300000000000005</v>
      </c>
      <c r="R238" s="37">
        <v>-8.0000000000000071E-2</v>
      </c>
      <c r="S238" s="59">
        <v>-6.6572134968865396E-2</v>
      </c>
      <c r="T238" s="60">
        <v>0.98057994805164195</v>
      </c>
      <c r="U238" s="45">
        <v>6.8430000000000005E-2</v>
      </c>
      <c r="V238" s="61">
        <v>0.874</v>
      </c>
      <c r="W238" s="62">
        <v>0.33400000000000002</v>
      </c>
      <c r="X238" s="62">
        <v>0.86199999999999999</v>
      </c>
      <c r="Y238" s="59">
        <v>0.33800000000000002</v>
      </c>
      <c r="Z238" s="37">
        <v>-1.2000000000000011E-2</v>
      </c>
      <c r="AA238" s="59">
        <v>-1.9945410411500299E-2</v>
      </c>
      <c r="AB238" s="60">
        <v>0.90404934390288405</v>
      </c>
      <c r="AC238" s="45">
        <v>0.12936</v>
      </c>
      <c r="AD238" s="61">
        <v>1.3859999999999999</v>
      </c>
      <c r="AE238" s="59">
        <v>0.94499999999999995</v>
      </c>
      <c r="AF238" s="62">
        <v>1.4159999999999999</v>
      </c>
      <c r="AG238" s="59">
        <v>0.90300000000000002</v>
      </c>
      <c r="AH238" s="37">
        <v>3.0000000000000027E-2</v>
      </c>
      <c r="AI238" s="59">
        <v>3.08940079457838E-2</v>
      </c>
      <c r="AJ238" s="60">
        <v>0.73293853454164704</v>
      </c>
      <c r="AK238" s="45">
        <v>1.1698</v>
      </c>
      <c r="AL238" s="48"/>
    </row>
    <row r="239" spans="1:38" x14ac:dyDescent="0.25">
      <c r="A239" s="78" t="s">
        <v>301</v>
      </c>
      <c r="B239" s="50" t="s">
        <v>160</v>
      </c>
      <c r="C239" s="51" t="s">
        <v>355</v>
      </c>
      <c r="D239" s="52">
        <v>9.8249923242247501</v>
      </c>
      <c r="E239" s="53">
        <v>5.5551323460588498E-2</v>
      </c>
      <c r="F239" s="54">
        <v>7.5279999999999996</v>
      </c>
      <c r="G239" s="52">
        <v>2.2010000000000001</v>
      </c>
      <c r="H239" s="52">
        <v>7.3730000000000002</v>
      </c>
      <c r="I239" s="52">
        <v>2.1179999999999999</v>
      </c>
      <c r="J239" s="37">
        <v>-0.15499999999999936</v>
      </c>
      <c r="K239" s="38">
        <v>-3.0014871096724599E-2</v>
      </c>
      <c r="L239" s="55">
        <v>0.79174956267325902</v>
      </c>
      <c r="M239" s="40">
        <v>9.1928999999999997E-2</v>
      </c>
      <c r="N239" s="56">
        <v>7.7270000000000003</v>
      </c>
      <c r="O239" s="57">
        <v>2.194</v>
      </c>
      <c r="P239" s="57">
        <v>7.8410000000000002</v>
      </c>
      <c r="Q239" s="58">
        <v>2.0870000000000002</v>
      </c>
      <c r="R239" s="37">
        <v>0.11399999999999988</v>
      </c>
      <c r="S239" s="59">
        <v>2.11292618769751E-2</v>
      </c>
      <c r="T239" s="60">
        <v>0.76444166774184996</v>
      </c>
      <c r="U239" s="45">
        <v>7.9873E-2</v>
      </c>
      <c r="V239" s="61">
        <v>5.3920000000000003</v>
      </c>
      <c r="W239" s="62">
        <v>2.2200000000000002</v>
      </c>
      <c r="X239" s="62">
        <v>5.7210000000000001</v>
      </c>
      <c r="Y239" s="59">
        <v>2.7170000000000001</v>
      </c>
      <c r="Z239" s="37">
        <v>0.32899999999999974</v>
      </c>
      <c r="AA239" s="59">
        <v>8.5446847852053795E-2</v>
      </c>
      <c r="AB239" s="60">
        <v>0.58192859648499295</v>
      </c>
      <c r="AC239" s="45">
        <v>0.29892999999999997</v>
      </c>
      <c r="AD239" s="61">
        <v>7.9720000000000004</v>
      </c>
      <c r="AE239" s="59">
        <v>2.319</v>
      </c>
      <c r="AF239" s="62">
        <v>8.0579999999999998</v>
      </c>
      <c r="AG239" s="59">
        <v>2.5169999999999999</v>
      </c>
      <c r="AH239" s="37">
        <v>8.599999999999941E-2</v>
      </c>
      <c r="AI239" s="59">
        <v>1.54800953095404E-2</v>
      </c>
      <c r="AJ239" s="60">
        <v>0.99521909759120597</v>
      </c>
      <c r="AK239" s="45">
        <v>0.53237999999999996</v>
      </c>
      <c r="AL239" s="48"/>
    </row>
    <row r="240" spans="1:38" x14ac:dyDescent="0.25">
      <c r="A240" s="78" t="s">
        <v>301</v>
      </c>
      <c r="B240" s="50" t="s">
        <v>160</v>
      </c>
      <c r="C240" s="51" t="s">
        <v>356</v>
      </c>
      <c r="D240" s="52">
        <v>10.3573591762568</v>
      </c>
      <c r="E240" s="53">
        <v>8.1121060971914793E-2</v>
      </c>
      <c r="F240" s="54">
        <v>4.2489999999999997</v>
      </c>
      <c r="G240" s="52">
        <v>1.7190000000000001</v>
      </c>
      <c r="H240" s="52">
        <v>4.149</v>
      </c>
      <c r="I240" s="52">
        <v>1.7110000000000001</v>
      </c>
      <c r="J240" s="37">
        <v>-9.9999999999999645E-2</v>
      </c>
      <c r="K240" s="38">
        <v>-3.4359686441635701E-2</v>
      </c>
      <c r="L240" s="55">
        <v>0.72770307370788301</v>
      </c>
      <c r="M240" s="40">
        <v>0.18915999999999999</v>
      </c>
      <c r="N240" s="56">
        <v>5.0609999999999999</v>
      </c>
      <c r="O240" s="57">
        <v>2.4969999999999999</v>
      </c>
      <c r="P240" s="57">
        <v>4.8840000000000003</v>
      </c>
      <c r="Q240" s="58">
        <v>2.0699999999999998</v>
      </c>
      <c r="R240" s="37">
        <v>-0.1769999999999996</v>
      </c>
      <c r="S240" s="59">
        <v>-5.1359274021318499E-2</v>
      </c>
      <c r="T240" s="60">
        <v>0.97581368745556596</v>
      </c>
      <c r="U240" s="45">
        <v>0.61736000000000002</v>
      </c>
      <c r="V240" s="61">
        <v>2.448</v>
      </c>
      <c r="W240" s="62">
        <v>1.0029999999999999</v>
      </c>
      <c r="X240" s="62">
        <v>2.597</v>
      </c>
      <c r="Y240" s="59">
        <v>1.204</v>
      </c>
      <c r="Z240" s="37">
        <v>0.14900000000000002</v>
      </c>
      <c r="AA240" s="59">
        <v>8.5242455985755597E-2</v>
      </c>
      <c r="AB240" s="60">
        <v>0.59182011805192603</v>
      </c>
      <c r="AC240" s="45">
        <v>0.64973999999999998</v>
      </c>
      <c r="AD240" s="61">
        <v>4.6980000000000004</v>
      </c>
      <c r="AE240" s="59">
        <v>2.5329999999999999</v>
      </c>
      <c r="AF240" s="62">
        <v>4.7169999999999996</v>
      </c>
      <c r="AG240" s="59">
        <v>2.5430000000000001</v>
      </c>
      <c r="AH240" s="37">
        <v>1.899999999999924E-2</v>
      </c>
      <c r="AI240" s="59">
        <v>5.8228875173999602E-3</v>
      </c>
      <c r="AJ240" s="60">
        <v>0.99910432352744205</v>
      </c>
      <c r="AK240" s="45">
        <v>1.0210999999999999</v>
      </c>
      <c r="AL240" s="48"/>
    </row>
    <row r="241" spans="1:38" x14ac:dyDescent="0.25">
      <c r="A241" s="78" t="s">
        <v>301</v>
      </c>
      <c r="B241" s="50" t="s">
        <v>160</v>
      </c>
      <c r="C241" s="51" t="s">
        <v>357</v>
      </c>
      <c r="D241" s="52">
        <v>17.761288285443602</v>
      </c>
      <c r="E241" s="53">
        <v>0.105575050554283</v>
      </c>
      <c r="F241" s="54">
        <v>8.6349999999999998</v>
      </c>
      <c r="G241" s="52">
        <v>4.5289999999999999</v>
      </c>
      <c r="H241" s="52">
        <v>11.122999999999999</v>
      </c>
      <c r="I241" s="52">
        <v>5.9870000000000001</v>
      </c>
      <c r="J241" s="37">
        <v>2.4879999999999995</v>
      </c>
      <c r="K241" s="38">
        <v>0.365277868989837</v>
      </c>
      <c r="L241" s="55">
        <v>1.44202095838793E-3</v>
      </c>
      <c r="M241" s="40">
        <v>2.1078999999999999</v>
      </c>
      <c r="N241" s="56">
        <v>8.4499999999999993</v>
      </c>
      <c r="O241" s="57">
        <v>4.0039999999999996</v>
      </c>
      <c r="P241" s="57">
        <v>15.257</v>
      </c>
      <c r="Q241" s="58">
        <v>8.1010000000000009</v>
      </c>
      <c r="R241" s="37">
        <v>6.8070000000000004</v>
      </c>
      <c r="S241" s="59">
        <v>0.85244806490399105</v>
      </c>
      <c r="T241" s="60">
        <v>1.85000320211494E-13</v>
      </c>
      <c r="U241" s="45">
        <v>1.84</v>
      </c>
      <c r="V241" s="61">
        <v>7.9589999999999996</v>
      </c>
      <c r="W241" s="62">
        <v>4.5170000000000003</v>
      </c>
      <c r="X241" s="62">
        <v>12.775</v>
      </c>
      <c r="Y241" s="59">
        <v>8.7530000000000001</v>
      </c>
      <c r="Z241" s="37">
        <v>4.8160000000000007</v>
      </c>
      <c r="AA241" s="59">
        <v>0.68266420976249398</v>
      </c>
      <c r="AB241" s="60">
        <v>1.7718131836550999E-6</v>
      </c>
      <c r="AC241" s="45">
        <v>0.36192999999999997</v>
      </c>
      <c r="AD241" s="61">
        <v>15.236000000000001</v>
      </c>
      <c r="AE241" s="59">
        <v>2.202</v>
      </c>
      <c r="AF241" s="62">
        <v>14.986000000000001</v>
      </c>
      <c r="AG241" s="59">
        <v>3.3580000000000001</v>
      </c>
      <c r="AH241" s="37">
        <v>-0.25</v>
      </c>
      <c r="AI241" s="59">
        <v>-2.38688364293329E-2</v>
      </c>
      <c r="AJ241" s="60">
        <v>0.70686158203391303</v>
      </c>
      <c r="AK241" s="45">
        <v>0.41299999999999998</v>
      </c>
      <c r="AL241" s="48"/>
    </row>
    <row r="242" spans="1:38" x14ac:dyDescent="0.25">
      <c r="A242" s="78" t="s">
        <v>301</v>
      </c>
      <c r="B242" s="50" t="s">
        <v>160</v>
      </c>
      <c r="C242" s="51" t="s">
        <v>358</v>
      </c>
      <c r="D242" s="52">
        <v>9.5039343140608992</v>
      </c>
      <c r="E242" s="53">
        <v>0.44503024351166298</v>
      </c>
      <c r="F242" s="54">
        <v>29.960999999999999</v>
      </c>
      <c r="G242" s="52">
        <v>14.279</v>
      </c>
      <c r="H242" s="52">
        <v>32.860999999999997</v>
      </c>
      <c r="I242" s="52">
        <v>15.632999999999999</v>
      </c>
      <c r="J242" s="37">
        <v>2.8999999999999986</v>
      </c>
      <c r="K242" s="38">
        <v>0.13329060687899999</v>
      </c>
      <c r="L242" s="55">
        <v>0.21297747888448701</v>
      </c>
      <c r="M242" s="40">
        <v>2.1844999999999999</v>
      </c>
      <c r="N242" s="56">
        <v>26.391999999999999</v>
      </c>
      <c r="O242" s="57">
        <v>11.218</v>
      </c>
      <c r="P242" s="57">
        <v>38.206000000000003</v>
      </c>
      <c r="Q242" s="58">
        <v>16.103999999999999</v>
      </c>
      <c r="R242" s="37">
        <v>11.814000000000004</v>
      </c>
      <c r="S242" s="59">
        <v>0.53369853876681395</v>
      </c>
      <c r="T242" s="60">
        <v>1.6317811180747601E-6</v>
      </c>
      <c r="U242" s="45">
        <v>1.0195000000000001</v>
      </c>
      <c r="V242" s="61">
        <v>22.26</v>
      </c>
      <c r="W242" s="62">
        <v>9.5229999999999997</v>
      </c>
      <c r="X242" s="62">
        <v>28.803999999999998</v>
      </c>
      <c r="Y242" s="59">
        <v>17.125</v>
      </c>
      <c r="Z242" s="37">
        <v>6.5439999999999969</v>
      </c>
      <c r="AA242" s="59">
        <v>0.37181557938535498</v>
      </c>
      <c r="AB242" s="60">
        <v>2.3436724867805701E-2</v>
      </c>
      <c r="AC242" s="45">
        <v>0.41843000000000002</v>
      </c>
      <c r="AD242" s="61">
        <v>39.85</v>
      </c>
      <c r="AE242" s="59">
        <v>15.803000000000001</v>
      </c>
      <c r="AF242" s="62">
        <v>44.271999999999998</v>
      </c>
      <c r="AG242" s="59">
        <v>20.303000000000001</v>
      </c>
      <c r="AH242" s="37">
        <v>4.421999999999997</v>
      </c>
      <c r="AI242" s="59">
        <v>0.151814824844758</v>
      </c>
      <c r="AJ242" s="60">
        <v>0.33118215009447</v>
      </c>
      <c r="AK242" s="45">
        <v>0.39860000000000001</v>
      </c>
      <c r="AL242" s="48"/>
    </row>
    <row r="243" spans="1:38" x14ac:dyDescent="0.25">
      <c r="A243" s="78" t="s">
        <v>301</v>
      </c>
      <c r="B243" s="50" t="s">
        <v>160</v>
      </c>
      <c r="C243" s="51" t="s">
        <v>359</v>
      </c>
      <c r="D243" s="52">
        <v>9.6148593280524395</v>
      </c>
      <c r="E243" s="53">
        <v>0.34102053259890303</v>
      </c>
      <c r="F243" s="54">
        <v>22.952999999999999</v>
      </c>
      <c r="G243" s="52">
        <v>7.8479999999999999</v>
      </c>
      <c r="H243" s="52">
        <v>23.789000000000001</v>
      </c>
      <c r="I243" s="52">
        <v>7.5659999999999998</v>
      </c>
      <c r="J243" s="37">
        <v>0.83600000000000207</v>
      </c>
      <c r="K243" s="38">
        <v>5.1611898668338999E-2</v>
      </c>
      <c r="L243" s="55">
        <v>0.58417438643260899</v>
      </c>
      <c r="M243" s="40">
        <v>1.1071</v>
      </c>
      <c r="N243" s="56">
        <v>20.148</v>
      </c>
      <c r="O243" s="57">
        <v>6.2430000000000003</v>
      </c>
      <c r="P243" s="57">
        <v>25.446999999999999</v>
      </c>
      <c r="Q243" s="58">
        <v>8.32</v>
      </c>
      <c r="R243" s="37">
        <v>5.2989999999999995</v>
      </c>
      <c r="S243" s="59">
        <v>0.33685894788433002</v>
      </c>
      <c r="T243" s="60">
        <v>2.81451776366777E-3</v>
      </c>
      <c r="U243" s="45">
        <v>0.10911</v>
      </c>
      <c r="V243" s="61">
        <v>16.452999999999999</v>
      </c>
      <c r="W243" s="62">
        <v>5.9169999999999998</v>
      </c>
      <c r="X243" s="62">
        <v>19.100000000000001</v>
      </c>
      <c r="Y243" s="59">
        <v>9.7309999999999999</v>
      </c>
      <c r="Z243" s="37">
        <v>2.647000000000002</v>
      </c>
      <c r="AA243" s="59">
        <v>0.21522197281038999</v>
      </c>
      <c r="AB243" s="60">
        <v>0.1915831624829</v>
      </c>
      <c r="AC243" s="45">
        <v>0.69699999999999995</v>
      </c>
      <c r="AD243" s="61">
        <v>24.417000000000002</v>
      </c>
      <c r="AE243" s="59">
        <v>8.83</v>
      </c>
      <c r="AF243" s="62">
        <v>26.141999999999999</v>
      </c>
      <c r="AG243" s="59">
        <v>10.552</v>
      </c>
      <c r="AH243" s="37">
        <v>1.7249999999999979</v>
      </c>
      <c r="AI243" s="59">
        <v>9.8483564912145202E-2</v>
      </c>
      <c r="AJ243" s="60">
        <v>0.48116803980198403</v>
      </c>
      <c r="AK243" s="45">
        <v>1.3073999999999999</v>
      </c>
      <c r="AL243" s="48"/>
    </row>
    <row r="244" spans="1:38" x14ac:dyDescent="0.25">
      <c r="A244" s="78" t="s">
        <v>301</v>
      </c>
      <c r="B244" s="50" t="s">
        <v>160</v>
      </c>
      <c r="C244" s="51" t="s">
        <v>360</v>
      </c>
      <c r="D244" s="52">
        <v>9.6897714499812704</v>
      </c>
      <c r="E244" s="53">
        <v>0.36400698788327601</v>
      </c>
      <c r="F244" s="54">
        <v>193.36099999999999</v>
      </c>
      <c r="G244" s="52">
        <v>59.969000000000001</v>
      </c>
      <c r="H244" s="52">
        <v>192.13900000000001</v>
      </c>
      <c r="I244" s="52">
        <v>50.878</v>
      </c>
      <c r="J244" s="37">
        <v>-1.22199999999998</v>
      </c>
      <c r="K244" s="38">
        <v>-9.1464552268632707E-3</v>
      </c>
      <c r="L244" s="55">
        <v>0.98283696997974102</v>
      </c>
      <c r="M244" s="40">
        <v>0.89790999999999999</v>
      </c>
      <c r="N244" s="56">
        <v>170.511</v>
      </c>
      <c r="O244" s="57">
        <v>46.808999999999997</v>
      </c>
      <c r="P244" s="57">
        <v>189.45599999999999</v>
      </c>
      <c r="Q244" s="58">
        <v>55.267000000000003</v>
      </c>
      <c r="R244" s="37">
        <v>18.944999999999993</v>
      </c>
      <c r="S244" s="59">
        <v>0.15199801683094599</v>
      </c>
      <c r="T244" s="60">
        <v>0.18423130865293499</v>
      </c>
      <c r="U244" s="45">
        <v>2.4462000000000001E-2</v>
      </c>
      <c r="V244" s="61">
        <v>137.01300000000001</v>
      </c>
      <c r="W244" s="62">
        <v>49.93</v>
      </c>
      <c r="X244" s="62">
        <v>145.483</v>
      </c>
      <c r="Y244" s="59">
        <v>65.430000000000007</v>
      </c>
      <c r="Z244" s="37">
        <v>8.4699999999999989</v>
      </c>
      <c r="AA244" s="59">
        <v>8.6537796217704105E-2</v>
      </c>
      <c r="AB244" s="60">
        <v>0.634683746283626</v>
      </c>
      <c r="AC244" s="45">
        <v>0.40801999999999999</v>
      </c>
      <c r="AD244" s="61">
        <v>197.797</v>
      </c>
      <c r="AE244" s="59">
        <v>56.968000000000004</v>
      </c>
      <c r="AF244" s="62">
        <v>206.77799999999999</v>
      </c>
      <c r="AG244" s="59">
        <v>67.977000000000004</v>
      </c>
      <c r="AH244" s="37">
        <v>8.9809999999999945</v>
      </c>
      <c r="AI244" s="59">
        <v>6.4062154479517297E-2</v>
      </c>
      <c r="AJ244" s="60">
        <v>0.663776827231504</v>
      </c>
      <c r="AK244" s="45">
        <v>0.31752000000000002</v>
      </c>
      <c r="AL244" s="48"/>
    </row>
    <row r="245" spans="1:38" x14ac:dyDescent="0.25">
      <c r="A245" s="78" t="s">
        <v>301</v>
      </c>
      <c r="B245" s="50" t="s">
        <v>160</v>
      </c>
      <c r="C245" s="51" t="s">
        <v>361</v>
      </c>
      <c r="D245" s="52">
        <v>9.7736524995929006</v>
      </c>
      <c r="E245" s="53">
        <v>0.90192765444979095</v>
      </c>
      <c r="F245" s="54">
        <v>100.089</v>
      </c>
      <c r="G245" s="52">
        <v>53.317999999999998</v>
      </c>
      <c r="H245" s="52">
        <v>96.75</v>
      </c>
      <c r="I245" s="52">
        <v>34.710999999999999</v>
      </c>
      <c r="J245" s="37">
        <v>-3.3389999999999986</v>
      </c>
      <c r="K245" s="38">
        <v>-4.8949861176126902E-2</v>
      </c>
      <c r="L245" s="55">
        <v>0.966390281855113</v>
      </c>
      <c r="M245" s="40">
        <v>1.3973</v>
      </c>
      <c r="N245" s="56">
        <v>79.411000000000001</v>
      </c>
      <c r="O245" s="57">
        <v>25.614999999999998</v>
      </c>
      <c r="P245" s="57">
        <v>91.286000000000001</v>
      </c>
      <c r="Q245" s="58">
        <v>34.009</v>
      </c>
      <c r="R245" s="37">
        <v>11.875</v>
      </c>
      <c r="S245" s="59">
        <v>0.201054756357709</v>
      </c>
      <c r="T245" s="60">
        <v>8.60095869578473E-2</v>
      </c>
      <c r="U245" s="45">
        <v>0.58130999999999999</v>
      </c>
      <c r="V245" s="61">
        <v>69.08</v>
      </c>
      <c r="W245" s="62">
        <v>29.882000000000001</v>
      </c>
      <c r="X245" s="62">
        <v>72.97</v>
      </c>
      <c r="Y245" s="59">
        <v>33.625999999999998</v>
      </c>
      <c r="Z245" s="37">
        <v>3.8900000000000006</v>
      </c>
      <c r="AA245" s="59">
        <v>7.90353708930841E-2</v>
      </c>
      <c r="AB245" s="60">
        <v>0.530076821586694</v>
      </c>
      <c r="AC245" s="45">
        <v>7.6141E-2</v>
      </c>
      <c r="AD245" s="61">
        <v>97.088999999999999</v>
      </c>
      <c r="AE245" s="59">
        <v>25.777999999999999</v>
      </c>
      <c r="AF245" s="62">
        <v>101.744</v>
      </c>
      <c r="AG245" s="59">
        <v>32.718000000000004</v>
      </c>
      <c r="AH245" s="37">
        <v>4.6550000000000011</v>
      </c>
      <c r="AI245" s="59">
        <v>6.7563963659372395E-2</v>
      </c>
      <c r="AJ245" s="60">
        <v>0.67026953731994698</v>
      </c>
      <c r="AK245" s="45">
        <v>0.12042</v>
      </c>
      <c r="AL245" s="48"/>
    </row>
    <row r="246" spans="1:38" x14ac:dyDescent="0.25">
      <c r="A246" s="78" t="s">
        <v>301</v>
      </c>
      <c r="B246" s="50" t="s">
        <v>160</v>
      </c>
      <c r="C246" s="51" t="s">
        <v>362</v>
      </c>
      <c r="D246" s="52">
        <v>8.6098349498043198</v>
      </c>
      <c r="E246" s="53">
        <v>0.75371357739075995</v>
      </c>
      <c r="F246" s="54">
        <v>14.75</v>
      </c>
      <c r="G246" s="52">
        <v>5.29</v>
      </c>
      <c r="H246" s="52">
        <v>14.946</v>
      </c>
      <c r="I246" s="52">
        <v>5.0119999999999996</v>
      </c>
      <c r="J246" s="37">
        <v>0.19599999999999973</v>
      </c>
      <c r="K246" s="38">
        <v>1.9044472938064501E-2</v>
      </c>
      <c r="L246" s="55">
        <v>0.84853122728028396</v>
      </c>
      <c r="M246" s="40">
        <v>1.9085000000000001</v>
      </c>
      <c r="N246" s="56">
        <v>13.846</v>
      </c>
      <c r="O246" s="57">
        <v>5.484</v>
      </c>
      <c r="P246" s="57">
        <v>15.247999999999999</v>
      </c>
      <c r="Q246" s="58">
        <v>6.1660000000000004</v>
      </c>
      <c r="R246" s="37">
        <v>1.4019999999999992</v>
      </c>
      <c r="S246" s="59">
        <v>0.13915077109322699</v>
      </c>
      <c r="T246" s="60">
        <v>0.16739561190666799</v>
      </c>
      <c r="U246" s="45">
        <v>6.5876000000000004E-2</v>
      </c>
      <c r="V246" s="61">
        <v>10.345000000000001</v>
      </c>
      <c r="W246" s="62">
        <v>4.3520000000000003</v>
      </c>
      <c r="X246" s="62">
        <v>10.704000000000001</v>
      </c>
      <c r="Y246" s="59">
        <v>4.8179999999999996</v>
      </c>
      <c r="Z246" s="37">
        <v>0.35899999999999999</v>
      </c>
      <c r="AA246" s="59">
        <v>4.9216375894089101E-2</v>
      </c>
      <c r="AB246" s="60">
        <v>0.719918879695709</v>
      </c>
      <c r="AC246" s="45">
        <v>0.26896999999999999</v>
      </c>
      <c r="AD246" s="61">
        <v>15.526999999999999</v>
      </c>
      <c r="AE246" s="59">
        <v>5.3129999999999997</v>
      </c>
      <c r="AF246" s="62">
        <v>16.202000000000002</v>
      </c>
      <c r="AG246" s="59">
        <v>6.2080000000000002</v>
      </c>
      <c r="AH246" s="37">
        <v>0.67500000000000249</v>
      </c>
      <c r="AI246" s="59">
        <v>6.1392801706111298E-2</v>
      </c>
      <c r="AJ246" s="60">
        <v>0.71684154117477505</v>
      </c>
      <c r="AK246" s="45">
        <v>1.0570999999999999</v>
      </c>
      <c r="AL246" s="48"/>
    </row>
    <row r="247" spans="1:38" x14ac:dyDescent="0.25">
      <c r="A247" s="78" t="s">
        <v>301</v>
      </c>
      <c r="B247" s="50" t="s">
        <v>160</v>
      </c>
      <c r="C247" s="51" t="s">
        <v>363</v>
      </c>
      <c r="D247" s="52">
        <v>11.681415929203499</v>
      </c>
      <c r="E247" s="53">
        <v>0.59141630171703397</v>
      </c>
      <c r="F247" s="54">
        <v>1.6839999999999999</v>
      </c>
      <c r="G247" s="52">
        <v>0.63600000000000001</v>
      </c>
      <c r="H247" s="52">
        <v>1.6759999999999999</v>
      </c>
      <c r="I247" s="52">
        <v>0.626</v>
      </c>
      <c r="J247" s="37">
        <v>-8.0000000000000071E-3</v>
      </c>
      <c r="K247" s="38">
        <v>-6.8699893670445102E-3</v>
      </c>
      <c r="L247" s="55">
        <v>0.946059719330408</v>
      </c>
      <c r="M247" s="40">
        <v>1.7189000000000001</v>
      </c>
      <c r="N247" s="56">
        <v>1.696</v>
      </c>
      <c r="O247" s="57">
        <v>0.88900000000000001</v>
      </c>
      <c r="P247" s="57">
        <v>1.8129999999999999</v>
      </c>
      <c r="Q247" s="58">
        <v>0.79600000000000004</v>
      </c>
      <c r="R247" s="37">
        <v>0.11699999999999999</v>
      </c>
      <c r="S247" s="59">
        <v>9.6242755180958803E-2</v>
      </c>
      <c r="T247" s="60">
        <v>0.311270393772069</v>
      </c>
      <c r="U247" s="45">
        <v>1.6172</v>
      </c>
      <c r="V247" s="61">
        <v>1.24</v>
      </c>
      <c r="W247" s="62">
        <v>0.47599999999999998</v>
      </c>
      <c r="X247" s="62">
        <v>1.3009999999999999</v>
      </c>
      <c r="Y247" s="59">
        <v>0.55400000000000005</v>
      </c>
      <c r="Z247" s="37">
        <v>6.0999999999999943E-2</v>
      </c>
      <c r="AA247" s="59">
        <v>6.92808414435577E-2</v>
      </c>
      <c r="AB247" s="60">
        <v>0.72171172352478097</v>
      </c>
      <c r="AC247" s="45">
        <v>0.13424</v>
      </c>
      <c r="AD247" s="61">
        <v>1.819</v>
      </c>
      <c r="AE247" s="59">
        <v>0.69899999999999995</v>
      </c>
      <c r="AF247" s="62">
        <v>1.87</v>
      </c>
      <c r="AG247" s="59">
        <v>0.75900000000000001</v>
      </c>
      <c r="AH247" s="37">
        <v>5.1000000000000156E-2</v>
      </c>
      <c r="AI247" s="59">
        <v>3.98927271235128E-2</v>
      </c>
      <c r="AJ247" s="60">
        <v>0.82590700497562597</v>
      </c>
      <c r="AK247" s="45">
        <v>0.76927000000000001</v>
      </c>
      <c r="AL247" s="48"/>
    </row>
    <row r="248" spans="1:38" x14ac:dyDescent="0.25">
      <c r="A248" s="78" t="s">
        <v>301</v>
      </c>
      <c r="B248" s="50" t="s">
        <v>160</v>
      </c>
      <c r="C248" s="51" t="s">
        <v>364</v>
      </c>
      <c r="D248" s="52">
        <v>21.305841924398599</v>
      </c>
      <c r="E248" s="53">
        <v>0.13130244067302099</v>
      </c>
      <c r="F248" s="54">
        <v>2.9769999999999999</v>
      </c>
      <c r="G248" s="52">
        <v>0.96199999999999997</v>
      </c>
      <c r="H248" s="52">
        <v>2.9980000000000002</v>
      </c>
      <c r="I248" s="52">
        <v>0.96199999999999997</v>
      </c>
      <c r="J248" s="37">
        <v>2.1000000000000352E-2</v>
      </c>
      <c r="K248" s="38">
        <v>1.01411617098235E-2</v>
      </c>
      <c r="L248" s="55">
        <v>0.96223293983206104</v>
      </c>
      <c r="M248" s="40">
        <v>1.0044</v>
      </c>
      <c r="N248" s="56">
        <v>2.976</v>
      </c>
      <c r="O248" s="57">
        <v>1.101</v>
      </c>
      <c r="P248" s="57">
        <v>3.4769999999999999</v>
      </c>
      <c r="Q248" s="58">
        <v>1.2969999999999999</v>
      </c>
      <c r="R248" s="37">
        <v>0.50099999999999989</v>
      </c>
      <c r="S248" s="59">
        <v>0.22446854061959601</v>
      </c>
      <c r="T248" s="60">
        <v>4.9008710433620699E-2</v>
      </c>
      <c r="U248" s="45">
        <v>0.32926</v>
      </c>
      <c r="V248" s="61">
        <v>2.3620000000000001</v>
      </c>
      <c r="W248" s="62">
        <v>1.0609999999999999</v>
      </c>
      <c r="X248" s="62">
        <v>2.5470000000000002</v>
      </c>
      <c r="Y248" s="59">
        <v>1.1319999999999999</v>
      </c>
      <c r="Z248" s="37">
        <v>0.18500000000000005</v>
      </c>
      <c r="AA248" s="59">
        <v>0.108789994877038</v>
      </c>
      <c r="AB248" s="60">
        <v>0.37936035167315502</v>
      </c>
      <c r="AC248" s="45">
        <v>1.4963</v>
      </c>
      <c r="AD248" s="61">
        <v>2.2909999999999999</v>
      </c>
      <c r="AE248" s="59">
        <v>0.32500000000000001</v>
      </c>
      <c r="AF248" s="62">
        <v>2.407</v>
      </c>
      <c r="AG248" s="59">
        <v>0.435</v>
      </c>
      <c r="AH248" s="37">
        <v>0.1160000000000001</v>
      </c>
      <c r="AI248" s="59">
        <v>7.1258683169821896E-2</v>
      </c>
      <c r="AJ248" s="60">
        <v>0.580779803768669</v>
      </c>
      <c r="AK248" s="45">
        <v>0.12345</v>
      </c>
      <c r="AL248" s="48"/>
    </row>
    <row r="249" spans="1:38" x14ac:dyDescent="0.25">
      <c r="A249" s="78" t="s">
        <v>301</v>
      </c>
      <c r="B249" s="50" t="s">
        <v>160</v>
      </c>
      <c r="C249" s="51" t="s">
        <v>365</v>
      </c>
      <c r="D249" s="52">
        <v>19.784656796769902</v>
      </c>
      <c r="E249" s="53">
        <v>0.29900567465625</v>
      </c>
      <c r="F249" s="54">
        <v>0.94099999999999995</v>
      </c>
      <c r="G249" s="52">
        <v>0.36699999999999999</v>
      </c>
      <c r="H249" s="52">
        <v>0.95699999999999996</v>
      </c>
      <c r="I249" s="52">
        <v>0.32800000000000001</v>
      </c>
      <c r="J249" s="37">
        <v>1.6000000000000014E-2</v>
      </c>
      <c r="K249" s="38">
        <v>2.4324201757488801E-2</v>
      </c>
      <c r="L249" s="55">
        <v>0.84205301592582305</v>
      </c>
      <c r="M249" s="40">
        <v>0.56942999999999999</v>
      </c>
      <c r="N249" s="56">
        <v>0.999</v>
      </c>
      <c r="O249" s="57">
        <v>0.39400000000000002</v>
      </c>
      <c r="P249" s="57">
        <v>1.105</v>
      </c>
      <c r="Q249" s="58">
        <v>0.44700000000000001</v>
      </c>
      <c r="R249" s="37">
        <v>0.10599999999999998</v>
      </c>
      <c r="S249" s="59">
        <v>0.145489786486376</v>
      </c>
      <c r="T249" s="60">
        <v>0.358875747167404</v>
      </c>
      <c r="U249" s="45">
        <v>1.2612000000000001</v>
      </c>
      <c r="V249" s="61">
        <v>0.69099999999999995</v>
      </c>
      <c r="W249" s="62">
        <v>0.318</v>
      </c>
      <c r="X249" s="62">
        <v>0.78100000000000003</v>
      </c>
      <c r="Y249" s="59">
        <v>0.311</v>
      </c>
      <c r="Z249" s="37">
        <v>9.000000000000008E-2</v>
      </c>
      <c r="AA249" s="59">
        <v>0.17663683775372099</v>
      </c>
      <c r="AB249" s="60">
        <v>0.37055100128710899</v>
      </c>
      <c r="AC249" s="45">
        <v>0.73341000000000001</v>
      </c>
      <c r="AD249" s="61">
        <v>0.74199999999999999</v>
      </c>
      <c r="AE249" s="59">
        <v>0.128</v>
      </c>
      <c r="AF249" s="62">
        <v>0.82699999999999996</v>
      </c>
      <c r="AG249" s="59">
        <v>0.124</v>
      </c>
      <c r="AH249" s="37">
        <v>8.4999999999999964E-2</v>
      </c>
      <c r="AI249" s="59">
        <v>0.15646814255047101</v>
      </c>
      <c r="AJ249" s="60">
        <v>0.37162536181502798</v>
      </c>
      <c r="AK249" s="45">
        <v>1.3348</v>
      </c>
      <c r="AL249" s="48"/>
    </row>
    <row r="250" spans="1:38" x14ac:dyDescent="0.25">
      <c r="A250" s="78" t="s">
        <v>301</v>
      </c>
      <c r="B250" s="50" t="s">
        <v>160</v>
      </c>
      <c r="C250" s="51" t="s">
        <v>366</v>
      </c>
      <c r="D250" s="52">
        <v>9.2307692307692299</v>
      </c>
      <c r="E250" s="53">
        <v>8.8274951006314994E-2</v>
      </c>
      <c r="F250" s="54">
        <v>2.5979999999999999</v>
      </c>
      <c r="G250" s="52">
        <v>0.874</v>
      </c>
      <c r="H250" s="52">
        <v>2.6429999999999998</v>
      </c>
      <c r="I250" s="52">
        <v>0.76900000000000002</v>
      </c>
      <c r="J250" s="37">
        <v>4.4999999999999929E-2</v>
      </c>
      <c r="K250" s="38">
        <v>2.4774994193688799E-2</v>
      </c>
      <c r="L250" s="55">
        <v>0.75601718375111904</v>
      </c>
      <c r="M250" s="40">
        <v>1.6688000000000001</v>
      </c>
      <c r="N250" s="56">
        <v>2.2210000000000001</v>
      </c>
      <c r="O250" s="57">
        <v>0.70699999999999996</v>
      </c>
      <c r="P250" s="57">
        <v>2.8290000000000002</v>
      </c>
      <c r="Q250" s="58">
        <v>0.96299999999999997</v>
      </c>
      <c r="R250" s="37">
        <v>0.6080000000000001</v>
      </c>
      <c r="S250" s="59">
        <v>0.34908278384927199</v>
      </c>
      <c r="T250" s="60">
        <v>4.53463319650633E-3</v>
      </c>
      <c r="U250" s="45">
        <v>9.8320000000000005E-2</v>
      </c>
      <c r="V250" s="61">
        <v>1.956</v>
      </c>
      <c r="W250" s="62">
        <v>0.77400000000000002</v>
      </c>
      <c r="X250" s="62">
        <v>2.2040000000000002</v>
      </c>
      <c r="Y250" s="59">
        <v>1.016</v>
      </c>
      <c r="Z250" s="37">
        <v>0.24800000000000022</v>
      </c>
      <c r="AA250" s="59">
        <v>0.172217853618924</v>
      </c>
      <c r="AB250" s="60">
        <v>0.27602355979276999</v>
      </c>
      <c r="AC250" s="45">
        <v>0.12131</v>
      </c>
      <c r="AD250" s="61">
        <v>2.64</v>
      </c>
      <c r="AE250" s="59">
        <v>1.0009999999999999</v>
      </c>
      <c r="AF250" s="62">
        <v>2.8140000000000001</v>
      </c>
      <c r="AG250" s="59">
        <v>1.1779999999999999</v>
      </c>
      <c r="AH250" s="37">
        <v>0.17399999999999993</v>
      </c>
      <c r="AI250" s="59">
        <v>9.2084398990717006E-2</v>
      </c>
      <c r="AJ250" s="60">
        <v>0.53862261123391397</v>
      </c>
      <c r="AK250" s="45">
        <v>1.7486999999999999</v>
      </c>
      <c r="AL250" s="48"/>
    </row>
    <row r="251" spans="1:38" x14ac:dyDescent="0.25">
      <c r="A251" s="78" t="s">
        <v>301</v>
      </c>
      <c r="B251" s="50" t="s">
        <v>160</v>
      </c>
      <c r="C251" s="51" t="s">
        <v>367</v>
      </c>
      <c r="D251" s="52">
        <v>9.6677842121304494</v>
      </c>
      <c r="E251" s="53">
        <v>0.16359579060596599</v>
      </c>
      <c r="F251" s="54">
        <v>24.081</v>
      </c>
      <c r="G251" s="52">
        <v>8.1180000000000003</v>
      </c>
      <c r="H251" s="52">
        <v>23.544</v>
      </c>
      <c r="I251" s="52">
        <v>6.6260000000000003</v>
      </c>
      <c r="J251" s="37">
        <v>-0.53699999999999903</v>
      </c>
      <c r="K251" s="38">
        <v>-3.2535856047426398E-2</v>
      </c>
      <c r="L251" s="55">
        <v>0.83711994667691303</v>
      </c>
      <c r="M251" s="40">
        <v>1.153</v>
      </c>
      <c r="N251" s="56">
        <v>21.831</v>
      </c>
      <c r="O251" s="57">
        <v>7.5839999999999996</v>
      </c>
      <c r="P251" s="57">
        <v>25.253</v>
      </c>
      <c r="Q251" s="58">
        <v>8.9410000000000007</v>
      </c>
      <c r="R251" s="37">
        <v>3.4220000000000006</v>
      </c>
      <c r="S251" s="59">
        <v>0.21007657045404701</v>
      </c>
      <c r="T251" s="60">
        <v>5.63785504023325E-2</v>
      </c>
      <c r="U251" s="45">
        <v>0.56459000000000004</v>
      </c>
      <c r="V251" s="61">
        <v>17.597000000000001</v>
      </c>
      <c r="W251" s="62">
        <v>6.9119999999999999</v>
      </c>
      <c r="X251" s="62">
        <v>18.276</v>
      </c>
      <c r="Y251" s="59">
        <v>7.7409999999999997</v>
      </c>
      <c r="Z251" s="37">
        <v>0.67899999999999849</v>
      </c>
      <c r="AA251" s="59">
        <v>5.4620853684805903E-2</v>
      </c>
      <c r="AB251" s="60">
        <v>0.71710728347644803</v>
      </c>
      <c r="AC251" s="45">
        <v>1.5812999999999999</v>
      </c>
      <c r="AD251" s="61">
        <v>24.878</v>
      </c>
      <c r="AE251" s="59">
        <v>8.1989999999999998</v>
      </c>
      <c r="AF251" s="62">
        <v>26.117000000000001</v>
      </c>
      <c r="AG251" s="59">
        <v>9.7479999999999993</v>
      </c>
      <c r="AH251" s="37">
        <v>1.2390000000000008</v>
      </c>
      <c r="AI251" s="59">
        <v>7.0118678788101796E-2</v>
      </c>
      <c r="AJ251" s="60">
        <v>0.62596037404716598</v>
      </c>
      <c r="AK251" s="45">
        <v>0.47688000000000003</v>
      </c>
      <c r="AL251" s="48"/>
    </row>
    <row r="252" spans="1:38" x14ac:dyDescent="0.25">
      <c r="A252" s="78" t="s">
        <v>301</v>
      </c>
      <c r="B252" s="50" t="s">
        <v>160</v>
      </c>
      <c r="C252" s="51" t="s">
        <v>368</v>
      </c>
      <c r="D252" s="52">
        <v>9.5729890764647507</v>
      </c>
      <c r="E252" s="53">
        <v>0.42420707102274102</v>
      </c>
      <c r="F252" s="54">
        <v>78.138999999999996</v>
      </c>
      <c r="G252" s="52">
        <v>37.302</v>
      </c>
      <c r="H252" s="52">
        <v>74.075000000000003</v>
      </c>
      <c r="I252" s="52">
        <v>25.565000000000001</v>
      </c>
      <c r="J252" s="37">
        <v>-4.063999999999993</v>
      </c>
      <c r="K252" s="38">
        <v>-7.7056071265250298E-2</v>
      </c>
      <c r="L252" s="55">
        <v>0.667129303139953</v>
      </c>
      <c r="M252" s="40">
        <v>0.90130999999999994</v>
      </c>
      <c r="N252" s="56">
        <v>64.506</v>
      </c>
      <c r="O252" s="57">
        <v>27.582999999999998</v>
      </c>
      <c r="P252" s="57">
        <v>71.031000000000006</v>
      </c>
      <c r="Q252" s="58">
        <v>34.381999999999998</v>
      </c>
      <c r="R252" s="37">
        <v>6.5250000000000057</v>
      </c>
      <c r="S252" s="59">
        <v>0.13901543776025399</v>
      </c>
      <c r="T252" s="60">
        <v>0.27439548360747101</v>
      </c>
      <c r="U252" s="45">
        <v>0.14846999999999999</v>
      </c>
      <c r="V252" s="61">
        <v>51.567</v>
      </c>
      <c r="W252" s="62">
        <v>22.527999999999999</v>
      </c>
      <c r="X252" s="62">
        <v>51.847000000000001</v>
      </c>
      <c r="Y252" s="59">
        <v>20.795999999999999</v>
      </c>
      <c r="Z252" s="37">
        <v>0.28000000000000114</v>
      </c>
      <c r="AA252" s="59">
        <v>7.8123967464836103E-3</v>
      </c>
      <c r="AB252" s="60">
        <v>0.82171252283197105</v>
      </c>
      <c r="AC252" s="45">
        <v>1.3672</v>
      </c>
      <c r="AD252" s="61">
        <v>77.944000000000003</v>
      </c>
      <c r="AE252" s="59">
        <v>25.594000000000001</v>
      </c>
      <c r="AF252" s="62">
        <v>80.742000000000004</v>
      </c>
      <c r="AG252" s="59">
        <v>30.442</v>
      </c>
      <c r="AH252" s="37">
        <v>2.7980000000000018</v>
      </c>
      <c r="AI252" s="59">
        <v>5.08813522633512E-2</v>
      </c>
      <c r="AJ252" s="60">
        <v>0.79622222164405199</v>
      </c>
      <c r="AK252" s="45">
        <v>0.44599</v>
      </c>
      <c r="AL252" s="48"/>
    </row>
    <row r="253" spans="1:38" x14ac:dyDescent="0.25">
      <c r="A253" s="78" t="s">
        <v>301</v>
      </c>
      <c r="B253" s="50" t="s">
        <v>160</v>
      </c>
      <c r="C253" s="51" t="s">
        <v>369</v>
      </c>
      <c r="D253" s="52">
        <v>9.0974729241877306</v>
      </c>
      <c r="E253" s="53">
        <v>0.65873873283253903</v>
      </c>
      <c r="F253" s="54">
        <v>57.363999999999997</v>
      </c>
      <c r="G253" s="52">
        <v>70.822999999999993</v>
      </c>
      <c r="H253" s="52">
        <v>49.677999999999997</v>
      </c>
      <c r="I253" s="52">
        <v>31.271000000000001</v>
      </c>
      <c r="J253" s="37">
        <v>-7.6859999999999999</v>
      </c>
      <c r="K253" s="38">
        <v>-0.20753853400203801</v>
      </c>
      <c r="L253" s="55">
        <v>0.70508055565070005</v>
      </c>
      <c r="M253" s="40">
        <v>1.0855999999999999</v>
      </c>
      <c r="N253" s="56">
        <v>39.008000000000003</v>
      </c>
      <c r="O253" s="57">
        <v>19.523</v>
      </c>
      <c r="P253" s="57">
        <v>48.582999999999998</v>
      </c>
      <c r="Q253" s="58">
        <v>36.880000000000003</v>
      </c>
      <c r="R253" s="37">
        <v>9.5749999999999957</v>
      </c>
      <c r="S253" s="59">
        <v>0.31668154806502202</v>
      </c>
      <c r="T253" s="60">
        <v>3.2357703517212698E-2</v>
      </c>
      <c r="U253" s="45">
        <v>0.14771999999999999</v>
      </c>
      <c r="V253" s="61">
        <v>34.435000000000002</v>
      </c>
      <c r="W253" s="62">
        <v>20.58</v>
      </c>
      <c r="X253" s="62">
        <v>35.33</v>
      </c>
      <c r="Y253" s="59">
        <v>17.539000000000001</v>
      </c>
      <c r="Z253" s="37">
        <v>0.89499999999999602</v>
      </c>
      <c r="AA253" s="59">
        <v>3.70180721988424E-2</v>
      </c>
      <c r="AB253" s="60">
        <v>0.47971179008215997</v>
      </c>
      <c r="AC253" s="45">
        <v>0.89410999999999996</v>
      </c>
      <c r="AD253" s="61">
        <v>47.667000000000002</v>
      </c>
      <c r="AE253" s="59">
        <v>19.75</v>
      </c>
      <c r="AF253" s="62">
        <v>51.15</v>
      </c>
      <c r="AG253" s="59">
        <v>26.463000000000001</v>
      </c>
      <c r="AH253" s="37">
        <v>3.482999999999997</v>
      </c>
      <c r="AI253" s="59">
        <v>0.101743410059498</v>
      </c>
      <c r="AJ253" s="60">
        <v>0.59327999932213005</v>
      </c>
      <c r="AK253" s="45">
        <v>0.19151000000000001</v>
      </c>
      <c r="AL253" s="48"/>
    </row>
    <row r="254" spans="1:38" x14ac:dyDescent="0.25">
      <c r="A254" s="78" t="s">
        <v>301</v>
      </c>
      <c r="B254" s="50" t="s">
        <v>160</v>
      </c>
      <c r="C254" s="51" t="s">
        <v>370</v>
      </c>
      <c r="D254" s="52">
        <v>10.523690773067299</v>
      </c>
      <c r="E254" s="53">
        <v>0.38459282373963599</v>
      </c>
      <c r="F254" s="54">
        <v>25.158000000000001</v>
      </c>
      <c r="G254" s="52">
        <v>47.631999999999998</v>
      </c>
      <c r="H254" s="52">
        <v>19.699000000000002</v>
      </c>
      <c r="I254" s="52">
        <v>17.936</v>
      </c>
      <c r="J254" s="37">
        <v>-5.4589999999999996</v>
      </c>
      <c r="K254" s="38">
        <v>-0.35289484144602601</v>
      </c>
      <c r="L254" s="55">
        <v>0.63505207011201503</v>
      </c>
      <c r="M254" s="40">
        <v>0.33096999999999999</v>
      </c>
      <c r="N254" s="56">
        <v>14.592000000000001</v>
      </c>
      <c r="O254" s="57">
        <v>8.1229999999999993</v>
      </c>
      <c r="P254" s="57">
        <v>19.584</v>
      </c>
      <c r="Q254" s="58">
        <v>22.02</v>
      </c>
      <c r="R254" s="37">
        <v>4.9919999999999991</v>
      </c>
      <c r="S254" s="59">
        <v>0.42449782852791001</v>
      </c>
      <c r="T254" s="60">
        <v>2.3514123837898099E-2</v>
      </c>
      <c r="U254" s="45">
        <v>0.98355999999999999</v>
      </c>
      <c r="V254" s="61">
        <v>11.522</v>
      </c>
      <c r="W254" s="62">
        <v>7.3760000000000003</v>
      </c>
      <c r="X254" s="62">
        <v>12.055999999999999</v>
      </c>
      <c r="Y254" s="59">
        <v>7.18</v>
      </c>
      <c r="Z254" s="37">
        <v>0.53399999999999892</v>
      </c>
      <c r="AA254" s="59">
        <v>6.5360159118594094E-2</v>
      </c>
      <c r="AB254" s="60">
        <v>0.472581522253057</v>
      </c>
      <c r="AC254" s="45">
        <v>0.28169</v>
      </c>
      <c r="AD254" s="61">
        <v>17.254999999999999</v>
      </c>
      <c r="AE254" s="59">
        <v>8.5329999999999995</v>
      </c>
      <c r="AF254" s="62">
        <v>18.867000000000001</v>
      </c>
      <c r="AG254" s="59">
        <v>12.84</v>
      </c>
      <c r="AH254" s="37">
        <v>1.6120000000000019</v>
      </c>
      <c r="AI254" s="59">
        <v>0.12885056764908201</v>
      </c>
      <c r="AJ254" s="60">
        <v>0.64938166213621695</v>
      </c>
      <c r="AK254" s="45">
        <v>0.10162</v>
      </c>
      <c r="AL254" s="48"/>
    </row>
    <row r="255" spans="1:38" x14ac:dyDescent="0.25">
      <c r="A255" s="78" t="s">
        <v>301</v>
      </c>
      <c r="B255" s="50" t="s">
        <v>160</v>
      </c>
      <c r="C255" s="51" t="s">
        <v>371</v>
      </c>
      <c r="D255" s="52">
        <v>8.2128777923784497</v>
      </c>
      <c r="E255" s="53">
        <v>0.71877849045952802</v>
      </c>
      <c r="F255" s="54">
        <v>3.8170000000000002</v>
      </c>
      <c r="G255" s="52">
        <v>2.633</v>
      </c>
      <c r="H255" s="52">
        <v>3.6379999999999999</v>
      </c>
      <c r="I255" s="52">
        <v>1.92</v>
      </c>
      <c r="J255" s="37">
        <v>-0.17900000000000027</v>
      </c>
      <c r="K255" s="38">
        <v>-6.9293643564071999E-2</v>
      </c>
      <c r="L255" s="55">
        <v>0.73912259289393201</v>
      </c>
      <c r="M255" s="40">
        <v>0.27117999999999998</v>
      </c>
      <c r="N255" s="56">
        <v>3.6760000000000002</v>
      </c>
      <c r="O255" s="57">
        <v>2.641</v>
      </c>
      <c r="P255" s="57">
        <v>4.4649999999999999</v>
      </c>
      <c r="Q255" s="58">
        <v>4.8609999999999998</v>
      </c>
      <c r="R255" s="37">
        <v>0.7889999999999997</v>
      </c>
      <c r="S255" s="59">
        <v>0.280523408719551</v>
      </c>
      <c r="T255" s="60">
        <v>0.18188430823593299</v>
      </c>
      <c r="U255" s="45">
        <v>0.79879</v>
      </c>
      <c r="V255" s="61">
        <v>2.234</v>
      </c>
      <c r="W255" s="62">
        <v>1.496</v>
      </c>
      <c r="X255" s="62">
        <v>2.331</v>
      </c>
      <c r="Y255" s="59">
        <v>1.575</v>
      </c>
      <c r="Z255" s="37">
        <v>9.6999999999999975E-2</v>
      </c>
      <c r="AA255" s="59">
        <v>6.1319818645551402E-2</v>
      </c>
      <c r="AB255" s="60">
        <v>0.69232794509308404</v>
      </c>
      <c r="AC255" s="45">
        <v>1.1840999999999999</v>
      </c>
      <c r="AD255" s="61">
        <v>3.7669999999999999</v>
      </c>
      <c r="AE255" s="59">
        <v>2.097</v>
      </c>
      <c r="AF255" s="62">
        <v>4.0449999999999999</v>
      </c>
      <c r="AG255" s="59">
        <v>2.9540000000000002</v>
      </c>
      <c r="AH255" s="37">
        <v>0.27800000000000002</v>
      </c>
      <c r="AI255" s="59">
        <v>0.10272366936994699</v>
      </c>
      <c r="AJ255" s="60">
        <v>0.81512576377644896</v>
      </c>
      <c r="AK255" s="45">
        <v>1.1237999999999999</v>
      </c>
      <c r="AL255" s="48"/>
    </row>
    <row r="256" spans="1:38" x14ac:dyDescent="0.25">
      <c r="A256" s="78" t="s">
        <v>301</v>
      </c>
      <c r="B256" s="50" t="s">
        <v>160</v>
      </c>
      <c r="C256" s="51" t="s">
        <v>372</v>
      </c>
      <c r="D256" s="52">
        <v>11.9732785200411</v>
      </c>
      <c r="E256" s="53">
        <v>0.33517826524741301</v>
      </c>
      <c r="F256" s="54">
        <v>2.4529999999999998</v>
      </c>
      <c r="G256" s="52">
        <v>0.82199999999999995</v>
      </c>
      <c r="H256" s="52">
        <v>2.3980000000000001</v>
      </c>
      <c r="I256" s="52">
        <v>0.76100000000000001</v>
      </c>
      <c r="J256" s="37">
        <v>-5.4999999999999716E-2</v>
      </c>
      <c r="K256" s="38">
        <v>-3.2715575143378098E-2</v>
      </c>
      <c r="L256" s="55">
        <v>0.81336543587747301</v>
      </c>
      <c r="M256" s="40">
        <v>7.3968000000000002E-3</v>
      </c>
      <c r="N256" s="56">
        <v>2.2599999999999998</v>
      </c>
      <c r="O256" s="57">
        <v>0.84299999999999997</v>
      </c>
      <c r="P256" s="57">
        <v>2.359</v>
      </c>
      <c r="Q256" s="58">
        <v>0.76</v>
      </c>
      <c r="R256" s="37">
        <v>9.9000000000000199E-2</v>
      </c>
      <c r="S256" s="59">
        <v>6.1852645936912802E-2</v>
      </c>
      <c r="T256" s="60">
        <v>0.49023131737710102</v>
      </c>
      <c r="U256" s="45">
        <v>0.88087000000000004</v>
      </c>
      <c r="V256" s="61">
        <v>1.752</v>
      </c>
      <c r="W256" s="62">
        <v>0.86499999999999999</v>
      </c>
      <c r="X256" s="62">
        <v>1.8049999999999999</v>
      </c>
      <c r="Y256" s="59">
        <v>0.85499999999999998</v>
      </c>
      <c r="Z256" s="37">
        <v>5.2999999999999936E-2</v>
      </c>
      <c r="AA256" s="59">
        <v>4.29960621733598E-2</v>
      </c>
      <c r="AB256" s="60">
        <v>0.721341901203433</v>
      </c>
      <c r="AC256" s="45">
        <v>0.71179999999999999</v>
      </c>
      <c r="AD256" s="61">
        <v>2.7120000000000002</v>
      </c>
      <c r="AE256" s="59">
        <v>0.69499999999999995</v>
      </c>
      <c r="AF256" s="62">
        <v>2.76</v>
      </c>
      <c r="AG256" s="59">
        <v>0.84399999999999997</v>
      </c>
      <c r="AH256" s="37">
        <v>4.7999999999999599E-2</v>
      </c>
      <c r="AI256" s="59">
        <v>2.53110885291872E-2</v>
      </c>
      <c r="AJ256" s="60">
        <v>0.94060066945722998</v>
      </c>
      <c r="AK256" s="45">
        <v>0.2384</v>
      </c>
      <c r="AL256" s="48"/>
    </row>
    <row r="257" spans="1:38" x14ac:dyDescent="0.25">
      <c r="A257" s="78" t="s">
        <v>301</v>
      </c>
      <c r="B257" s="50" t="s">
        <v>160</v>
      </c>
      <c r="C257" s="51" t="s">
        <v>373</v>
      </c>
      <c r="D257" s="52">
        <v>10.816978548607899</v>
      </c>
      <c r="E257" s="53">
        <v>0.25431308153806098</v>
      </c>
      <c r="F257" s="54">
        <v>3.101</v>
      </c>
      <c r="G257" s="52">
        <v>1.089</v>
      </c>
      <c r="H257" s="52">
        <v>3.052</v>
      </c>
      <c r="I257" s="52">
        <v>0.93500000000000005</v>
      </c>
      <c r="J257" s="37">
        <v>-4.8999999999999932E-2</v>
      </c>
      <c r="K257" s="38">
        <v>-2.29785637780919E-2</v>
      </c>
      <c r="L257" s="55">
        <v>0.92028658094567095</v>
      </c>
      <c r="M257" s="40">
        <v>1.2051000000000001</v>
      </c>
      <c r="N257" s="56">
        <v>2.8490000000000002</v>
      </c>
      <c r="O257" s="57">
        <v>1.0720000000000001</v>
      </c>
      <c r="P257" s="57">
        <v>2.948</v>
      </c>
      <c r="Q257" s="58">
        <v>0.999</v>
      </c>
      <c r="R257" s="37">
        <v>9.8999999999999755E-2</v>
      </c>
      <c r="S257" s="59">
        <v>4.9280902771218403E-2</v>
      </c>
      <c r="T257" s="60">
        <v>0.55859547085587702</v>
      </c>
      <c r="U257" s="45">
        <v>1.5972</v>
      </c>
      <c r="V257" s="61">
        <v>2.3029999999999999</v>
      </c>
      <c r="W257" s="62">
        <v>0.97499999999999998</v>
      </c>
      <c r="X257" s="62">
        <v>2.4359999999999999</v>
      </c>
      <c r="Y257" s="59">
        <v>1.1100000000000001</v>
      </c>
      <c r="Z257" s="37">
        <v>0.13300000000000001</v>
      </c>
      <c r="AA257" s="59">
        <v>8.0999722113486897E-2</v>
      </c>
      <c r="AB257" s="60">
        <v>0.61082969685792998</v>
      </c>
      <c r="AC257" s="45">
        <v>0.91795000000000004</v>
      </c>
      <c r="AD257" s="61">
        <v>3.4940000000000002</v>
      </c>
      <c r="AE257" s="59">
        <v>0.97</v>
      </c>
      <c r="AF257" s="62">
        <v>3.536</v>
      </c>
      <c r="AG257" s="59">
        <v>1.1100000000000001</v>
      </c>
      <c r="AH257" s="37">
        <v>4.1999999999999815E-2</v>
      </c>
      <c r="AI257" s="59">
        <v>1.7238666474671999E-2</v>
      </c>
      <c r="AJ257" s="60">
        <v>0.98228146409512496</v>
      </c>
      <c r="AK257" s="45">
        <v>0.28394000000000003</v>
      </c>
      <c r="AL257" s="48"/>
    </row>
    <row r="258" spans="1:38" x14ac:dyDescent="0.25">
      <c r="A258" s="78" t="s">
        <v>301</v>
      </c>
      <c r="B258" s="50" t="s">
        <v>160</v>
      </c>
      <c r="C258" s="51" t="s">
        <v>374</v>
      </c>
      <c r="D258" s="52">
        <v>11.3533151680291</v>
      </c>
      <c r="E258" s="53">
        <v>0.27980167854114302</v>
      </c>
      <c r="F258" s="54">
        <v>2.0579999999999998</v>
      </c>
      <c r="G258" s="52">
        <v>1.0269999999999999</v>
      </c>
      <c r="H258" s="52">
        <v>1.9770000000000001</v>
      </c>
      <c r="I258" s="52">
        <v>0.86699999999999999</v>
      </c>
      <c r="J258" s="37">
        <v>-8.0999999999999739E-2</v>
      </c>
      <c r="K258" s="38">
        <v>-5.7930111164760399E-2</v>
      </c>
      <c r="L258" s="55">
        <v>0.72863908011554901</v>
      </c>
      <c r="M258" s="40">
        <v>1.0223</v>
      </c>
      <c r="N258" s="56">
        <v>2.0009999999999999</v>
      </c>
      <c r="O258" s="57">
        <v>1.214</v>
      </c>
      <c r="P258" s="57">
        <v>1.954</v>
      </c>
      <c r="Q258" s="58">
        <v>0.93799999999999994</v>
      </c>
      <c r="R258" s="37">
        <v>-4.6999999999999931E-2</v>
      </c>
      <c r="S258" s="59">
        <v>-3.4290699937355902E-2</v>
      </c>
      <c r="T258" s="60">
        <v>0.79543423477465702</v>
      </c>
      <c r="U258" s="45">
        <v>0.36047000000000001</v>
      </c>
      <c r="V258" s="61">
        <v>1.069</v>
      </c>
      <c r="W258" s="62">
        <v>0.47</v>
      </c>
      <c r="X258" s="62">
        <v>1.1240000000000001</v>
      </c>
      <c r="Y258" s="59">
        <v>0.51100000000000001</v>
      </c>
      <c r="Z258" s="37">
        <v>5.500000000000016E-2</v>
      </c>
      <c r="AA258" s="59">
        <v>7.2380182500435694E-2</v>
      </c>
      <c r="AB258" s="60">
        <v>0.69172555324834895</v>
      </c>
      <c r="AC258" s="45">
        <v>0.59413000000000005</v>
      </c>
      <c r="AD258" s="61">
        <v>2.0920000000000001</v>
      </c>
      <c r="AE258" s="59">
        <v>1.0940000000000001</v>
      </c>
      <c r="AF258" s="62">
        <v>2.0870000000000002</v>
      </c>
      <c r="AG258" s="59">
        <v>1.1779999999999999</v>
      </c>
      <c r="AH258" s="37">
        <v>-4.9999999999998934E-3</v>
      </c>
      <c r="AI258" s="59">
        <v>-3.4522510871063199E-3</v>
      </c>
      <c r="AJ258" s="60">
        <v>0.86668493631588195</v>
      </c>
      <c r="AK258" s="45">
        <v>0.16954</v>
      </c>
      <c r="AL258" s="48"/>
    </row>
    <row r="259" spans="1:38" x14ac:dyDescent="0.25">
      <c r="A259" s="78" t="s">
        <v>301</v>
      </c>
      <c r="B259" s="50" t="s">
        <v>160</v>
      </c>
      <c r="C259" s="51" t="s">
        <v>375</v>
      </c>
      <c r="D259" s="52">
        <v>15.731874145006801</v>
      </c>
      <c r="E259" s="53">
        <v>6.1223248636158502E-2</v>
      </c>
      <c r="F259" s="54">
        <v>1.254</v>
      </c>
      <c r="G259" s="52">
        <v>0.81</v>
      </c>
      <c r="H259" s="52">
        <v>1.5209999999999999</v>
      </c>
      <c r="I259" s="52">
        <v>0.94799999999999995</v>
      </c>
      <c r="J259" s="37">
        <v>0.2669999999999999</v>
      </c>
      <c r="K259" s="38">
        <v>0.27848280492245803</v>
      </c>
      <c r="L259" s="55">
        <v>5.85809537470404E-2</v>
      </c>
      <c r="M259" s="40">
        <v>0.69474000000000002</v>
      </c>
      <c r="N259" s="56">
        <v>1.1819999999999999</v>
      </c>
      <c r="O259" s="57">
        <v>0.64700000000000002</v>
      </c>
      <c r="P259" s="57">
        <v>1.8819999999999999</v>
      </c>
      <c r="Q259" s="58">
        <v>1.218</v>
      </c>
      <c r="R259" s="37">
        <v>0.7</v>
      </c>
      <c r="S259" s="59">
        <v>0.67103659255100401</v>
      </c>
      <c r="T259" s="60">
        <v>1.6531121031847499E-5</v>
      </c>
      <c r="U259" s="45">
        <v>0.53539000000000003</v>
      </c>
      <c r="V259" s="61">
        <v>1.153</v>
      </c>
      <c r="W259" s="62">
        <v>0.73</v>
      </c>
      <c r="X259" s="62">
        <v>1.7709999999999999</v>
      </c>
      <c r="Y259" s="59">
        <v>1.2609999999999999</v>
      </c>
      <c r="Z259" s="37">
        <v>0.61799999999999988</v>
      </c>
      <c r="AA259" s="59">
        <v>0.61917169910014203</v>
      </c>
      <c r="AB259" s="60">
        <v>4.2812479493469998E-4</v>
      </c>
      <c r="AC259" s="45">
        <v>0.49842999999999998</v>
      </c>
      <c r="AD259" s="61">
        <v>1.31</v>
      </c>
      <c r="AE259" s="59">
        <v>0.60699999999999998</v>
      </c>
      <c r="AF259" s="62">
        <v>1.5469999999999999</v>
      </c>
      <c r="AG259" s="59">
        <v>0.79100000000000004</v>
      </c>
      <c r="AH259" s="37">
        <v>0.23699999999999988</v>
      </c>
      <c r="AI259" s="59">
        <v>0.23990638502422301</v>
      </c>
      <c r="AJ259" s="60">
        <v>0.122054696269541</v>
      </c>
      <c r="AK259" s="45">
        <v>0.95782</v>
      </c>
      <c r="AL259" s="48"/>
    </row>
    <row r="260" spans="1:38" x14ac:dyDescent="0.25">
      <c r="A260" s="78" t="s">
        <v>301</v>
      </c>
      <c r="B260" s="50" t="s">
        <v>160</v>
      </c>
      <c r="C260" s="51" t="s">
        <v>376</v>
      </c>
      <c r="D260" s="52">
        <v>10.060060060060099</v>
      </c>
      <c r="E260" s="53">
        <v>0.168828314619827</v>
      </c>
      <c r="F260" s="54">
        <v>3.6560000000000001</v>
      </c>
      <c r="G260" s="52">
        <v>1.9159999999999999</v>
      </c>
      <c r="H260" s="52">
        <v>3.976</v>
      </c>
      <c r="I260" s="52">
        <v>2.198</v>
      </c>
      <c r="J260" s="37">
        <v>0.31999999999999984</v>
      </c>
      <c r="K260" s="38">
        <v>0.12105168650421599</v>
      </c>
      <c r="L260" s="55">
        <v>0.38530369236568102</v>
      </c>
      <c r="M260" s="40">
        <v>0.24471999999999999</v>
      </c>
      <c r="N260" s="56">
        <v>3.3660000000000001</v>
      </c>
      <c r="O260" s="57">
        <v>1.595</v>
      </c>
      <c r="P260" s="57">
        <v>4.4649999999999999</v>
      </c>
      <c r="Q260" s="58">
        <v>2.3050000000000002</v>
      </c>
      <c r="R260" s="37">
        <v>1.0989999999999998</v>
      </c>
      <c r="S260" s="59">
        <v>0.407624998678636</v>
      </c>
      <c r="T260" s="60">
        <v>1.3348992532381E-3</v>
      </c>
      <c r="U260" s="45">
        <v>0.37640000000000001</v>
      </c>
      <c r="V260" s="61">
        <v>2.4969999999999999</v>
      </c>
      <c r="W260" s="62">
        <v>1.218</v>
      </c>
      <c r="X260" s="62">
        <v>3.2250000000000001</v>
      </c>
      <c r="Y260" s="59">
        <v>1.9750000000000001</v>
      </c>
      <c r="Z260" s="37">
        <v>0.7280000000000002</v>
      </c>
      <c r="AA260" s="59">
        <v>0.36910333926976702</v>
      </c>
      <c r="AB260" s="60">
        <v>2.3120614364707401E-2</v>
      </c>
      <c r="AC260" s="45">
        <v>0.12475</v>
      </c>
      <c r="AD260" s="61">
        <v>4.117</v>
      </c>
      <c r="AE260" s="59">
        <v>2.234</v>
      </c>
      <c r="AF260" s="62">
        <v>4.601</v>
      </c>
      <c r="AG260" s="59">
        <v>2.6509999999999998</v>
      </c>
      <c r="AH260" s="37">
        <v>0.48399999999999999</v>
      </c>
      <c r="AI260" s="59">
        <v>0.160354007781976</v>
      </c>
      <c r="AJ260" s="60">
        <v>0.228229537456418</v>
      </c>
      <c r="AK260" s="45">
        <v>0.68259000000000003</v>
      </c>
      <c r="AL260" s="48"/>
    </row>
    <row r="261" spans="1:38" x14ac:dyDescent="0.25">
      <c r="A261" s="78" t="s">
        <v>301</v>
      </c>
      <c r="B261" s="50" t="s">
        <v>160</v>
      </c>
      <c r="C261" s="51" t="s">
        <v>377</v>
      </c>
      <c r="D261" s="52">
        <v>9.2754777070063703</v>
      </c>
      <c r="E261" s="53">
        <v>0.32910659360178102</v>
      </c>
      <c r="F261" s="54">
        <v>4.782</v>
      </c>
      <c r="G261" s="52">
        <v>2.1909999999999998</v>
      </c>
      <c r="H261" s="52">
        <v>5.077</v>
      </c>
      <c r="I261" s="52">
        <v>2.367</v>
      </c>
      <c r="J261" s="37">
        <v>0.29499999999999993</v>
      </c>
      <c r="K261" s="38">
        <v>8.6362130017994296E-2</v>
      </c>
      <c r="L261" s="55">
        <v>0.51325438581139304</v>
      </c>
      <c r="M261" s="40">
        <v>0.59231</v>
      </c>
      <c r="N261" s="56">
        <v>4.6360000000000001</v>
      </c>
      <c r="O261" s="57">
        <v>1.9259999999999999</v>
      </c>
      <c r="P261" s="57">
        <v>5.3620000000000001</v>
      </c>
      <c r="Q261" s="58">
        <v>2.218</v>
      </c>
      <c r="R261" s="37">
        <v>0.72599999999999998</v>
      </c>
      <c r="S261" s="59">
        <v>0.209890652976089</v>
      </c>
      <c r="T261" s="60">
        <v>6.09176008211725E-2</v>
      </c>
      <c r="U261" s="45">
        <v>0.87565000000000004</v>
      </c>
      <c r="V261" s="61">
        <v>3.8439999999999999</v>
      </c>
      <c r="W261" s="62">
        <v>1.9470000000000001</v>
      </c>
      <c r="X261" s="62">
        <v>4.4370000000000003</v>
      </c>
      <c r="Y261" s="59">
        <v>2.5249999999999999</v>
      </c>
      <c r="Z261" s="37">
        <v>0.59300000000000042</v>
      </c>
      <c r="AA261" s="59">
        <v>0.20697621704647401</v>
      </c>
      <c r="AB261" s="60">
        <v>0.121502009503692</v>
      </c>
      <c r="AC261" s="45">
        <v>0.74129</v>
      </c>
      <c r="AD261" s="61">
        <v>4.9880000000000004</v>
      </c>
      <c r="AE261" s="59">
        <v>2.1139999999999999</v>
      </c>
      <c r="AF261" s="62">
        <v>5.3769999999999998</v>
      </c>
      <c r="AG261" s="59">
        <v>2.4990000000000001</v>
      </c>
      <c r="AH261" s="37">
        <v>0.38899999999999935</v>
      </c>
      <c r="AI261" s="59">
        <v>0.108340006445798</v>
      </c>
      <c r="AJ261" s="60">
        <v>0.49035663791622403</v>
      </c>
      <c r="AK261" s="45">
        <v>1.5185</v>
      </c>
      <c r="AL261" s="48"/>
    </row>
    <row r="262" spans="1:38" x14ac:dyDescent="0.25">
      <c r="A262" s="78" t="s">
        <v>301</v>
      </c>
      <c r="B262" s="50" t="s">
        <v>160</v>
      </c>
      <c r="C262" s="51" t="s">
        <v>378</v>
      </c>
      <c r="D262" s="52">
        <v>8.9893914014516998</v>
      </c>
      <c r="E262" s="53">
        <v>0.106177761364566</v>
      </c>
      <c r="F262" s="54">
        <v>2.7559999999999998</v>
      </c>
      <c r="G262" s="52">
        <v>0.97099999999999997</v>
      </c>
      <c r="H262" s="52">
        <v>2.8279999999999998</v>
      </c>
      <c r="I262" s="52">
        <v>1.024</v>
      </c>
      <c r="J262" s="37">
        <v>7.2000000000000064E-2</v>
      </c>
      <c r="K262" s="38">
        <v>3.7206232105107602E-2</v>
      </c>
      <c r="L262" s="55">
        <v>0.79365487833008697</v>
      </c>
      <c r="M262" s="40">
        <v>0.16933999999999999</v>
      </c>
      <c r="N262" s="56">
        <v>2.7959999999999998</v>
      </c>
      <c r="O262" s="57">
        <v>0.94</v>
      </c>
      <c r="P262" s="57">
        <v>3.2639999999999998</v>
      </c>
      <c r="Q262" s="58">
        <v>1.1779999999999999</v>
      </c>
      <c r="R262" s="37">
        <v>0.46799999999999997</v>
      </c>
      <c r="S262" s="59">
        <v>0.223276696596059</v>
      </c>
      <c r="T262" s="60">
        <v>7.1056510843873696E-2</v>
      </c>
      <c r="U262" s="45">
        <v>0.87899000000000005</v>
      </c>
      <c r="V262" s="61">
        <v>1.8580000000000001</v>
      </c>
      <c r="W262" s="62">
        <v>0.64900000000000002</v>
      </c>
      <c r="X262" s="62">
        <v>2.1309999999999998</v>
      </c>
      <c r="Y262" s="59">
        <v>1.0069999999999999</v>
      </c>
      <c r="Z262" s="37">
        <v>0.27299999999999969</v>
      </c>
      <c r="AA262" s="59">
        <v>0.19778009140005001</v>
      </c>
      <c r="AB262" s="60">
        <v>0.23608015194410101</v>
      </c>
      <c r="AC262" s="45">
        <v>0.35192000000000001</v>
      </c>
      <c r="AD262" s="61">
        <v>3.3220000000000001</v>
      </c>
      <c r="AE262" s="59">
        <v>1.2889999999999999</v>
      </c>
      <c r="AF262" s="62">
        <v>3.4430000000000001</v>
      </c>
      <c r="AG262" s="59">
        <v>1.47</v>
      </c>
      <c r="AH262" s="37">
        <v>0.121</v>
      </c>
      <c r="AI262" s="59">
        <v>5.1614107607539497E-2</v>
      </c>
      <c r="AJ262" s="60">
        <v>0.75478235762572798</v>
      </c>
      <c r="AK262" s="45">
        <v>0.42387000000000002</v>
      </c>
      <c r="AL262" s="48"/>
    </row>
    <row r="263" spans="1:38" x14ac:dyDescent="0.25">
      <c r="A263" s="78" t="s">
        <v>301</v>
      </c>
      <c r="B263" s="50" t="s">
        <v>160</v>
      </c>
      <c r="C263" s="51" t="s">
        <v>379</v>
      </c>
      <c r="D263" s="52">
        <v>9.7885428681276405</v>
      </c>
      <c r="E263" s="53">
        <v>0.20120570322135001</v>
      </c>
      <c r="F263" s="54">
        <v>23.713999999999999</v>
      </c>
      <c r="G263" s="52">
        <v>7.1</v>
      </c>
      <c r="H263" s="52">
        <v>23.689</v>
      </c>
      <c r="I263" s="52">
        <v>7.2549999999999999</v>
      </c>
      <c r="J263" s="37">
        <v>-2.4999999999998579E-2</v>
      </c>
      <c r="K263" s="38">
        <v>-1.52173404072262E-3</v>
      </c>
      <c r="L263" s="55">
        <v>0.93489753097202699</v>
      </c>
      <c r="M263" s="40">
        <v>1.5136E-2</v>
      </c>
      <c r="N263" s="56">
        <v>22.010999999999999</v>
      </c>
      <c r="O263" s="57">
        <v>6.6360000000000001</v>
      </c>
      <c r="P263" s="57">
        <v>23.431000000000001</v>
      </c>
      <c r="Q263" s="58">
        <v>7.2770000000000001</v>
      </c>
      <c r="R263" s="37">
        <v>1.4200000000000017</v>
      </c>
      <c r="S263" s="59">
        <v>9.0193836585795897E-2</v>
      </c>
      <c r="T263" s="60">
        <v>0.416787997430702</v>
      </c>
      <c r="U263" s="45">
        <v>0.69503999999999999</v>
      </c>
      <c r="V263" s="61">
        <v>14.994999999999999</v>
      </c>
      <c r="W263" s="62">
        <v>5.4470000000000001</v>
      </c>
      <c r="X263" s="62">
        <v>15.803000000000001</v>
      </c>
      <c r="Y263" s="59">
        <v>7.2240000000000002</v>
      </c>
      <c r="Z263" s="37">
        <v>0.80800000000000161</v>
      </c>
      <c r="AA263" s="59">
        <v>7.57169396312007E-2</v>
      </c>
      <c r="AB263" s="60">
        <v>0.715709016633572</v>
      </c>
      <c r="AC263" s="45">
        <v>0.58982000000000001</v>
      </c>
      <c r="AD263" s="61">
        <v>24.669</v>
      </c>
      <c r="AE263" s="59">
        <v>8.3000000000000007</v>
      </c>
      <c r="AF263" s="62">
        <v>25.335999999999999</v>
      </c>
      <c r="AG263" s="59">
        <v>9.1829999999999998</v>
      </c>
      <c r="AH263" s="37">
        <v>0.66699999999999804</v>
      </c>
      <c r="AI263" s="59">
        <v>3.8489537760102201E-2</v>
      </c>
      <c r="AJ263" s="60">
        <v>0.82463318427813803</v>
      </c>
      <c r="AK263" s="45">
        <v>1.0025999999999999</v>
      </c>
      <c r="AL263" s="48"/>
    </row>
    <row r="264" spans="1:38" x14ac:dyDescent="0.25">
      <c r="A264" s="78" t="s">
        <v>301</v>
      </c>
      <c r="B264" s="50" t="s">
        <v>160</v>
      </c>
      <c r="C264" s="51" t="s">
        <v>380</v>
      </c>
      <c r="D264" s="52">
        <v>9.0046838407494096</v>
      </c>
      <c r="E264" s="53">
        <v>0.46597429024696901</v>
      </c>
      <c r="F264" s="54">
        <v>12.465999999999999</v>
      </c>
      <c r="G264" s="52">
        <v>3.5390000000000001</v>
      </c>
      <c r="H264" s="52">
        <v>12.443</v>
      </c>
      <c r="I264" s="52">
        <v>3.5209999999999999</v>
      </c>
      <c r="J264" s="37">
        <v>-2.2999999999999687E-2</v>
      </c>
      <c r="K264" s="38">
        <v>-2.6642575270562699E-3</v>
      </c>
      <c r="L264" s="55">
        <v>0.94247075496347998</v>
      </c>
      <c r="M264" s="40">
        <v>0.11957</v>
      </c>
      <c r="N264" s="56">
        <v>11.167</v>
      </c>
      <c r="O264" s="57">
        <v>4.0709999999999997</v>
      </c>
      <c r="P264" s="57">
        <v>12.191000000000001</v>
      </c>
      <c r="Q264" s="58">
        <v>4.7</v>
      </c>
      <c r="R264" s="37">
        <v>1.0240000000000009</v>
      </c>
      <c r="S264" s="59">
        <v>0.12657481207451399</v>
      </c>
      <c r="T264" s="60">
        <v>0.238505354970625</v>
      </c>
      <c r="U264" s="45">
        <v>2.0486999999999998E-2</v>
      </c>
      <c r="V264" s="61">
        <v>8.0549999999999997</v>
      </c>
      <c r="W264" s="62">
        <v>3.0659999999999998</v>
      </c>
      <c r="X264" s="62">
        <v>8.5090000000000003</v>
      </c>
      <c r="Y264" s="59">
        <v>3.6920000000000002</v>
      </c>
      <c r="Z264" s="37">
        <v>0.45400000000000063</v>
      </c>
      <c r="AA264" s="59">
        <v>7.9105003636007198E-2</v>
      </c>
      <c r="AB264" s="60">
        <v>0.57583302740793596</v>
      </c>
      <c r="AC264" s="45">
        <v>1.2007000000000001</v>
      </c>
      <c r="AD264" s="61">
        <v>12.337999999999999</v>
      </c>
      <c r="AE264" s="59">
        <v>3.6040000000000001</v>
      </c>
      <c r="AF264" s="62">
        <v>12.933</v>
      </c>
      <c r="AG264" s="59">
        <v>4.1769999999999996</v>
      </c>
      <c r="AH264" s="37">
        <v>0.59500000000000064</v>
      </c>
      <c r="AI264" s="59">
        <v>6.7948416969124903E-2</v>
      </c>
      <c r="AJ264" s="60">
        <v>0.64020261292168501</v>
      </c>
      <c r="AK264" s="45">
        <v>0.79408999999999996</v>
      </c>
      <c r="AL264" s="48"/>
    </row>
    <row r="265" spans="1:38" x14ac:dyDescent="0.25">
      <c r="A265" s="78" t="s">
        <v>301</v>
      </c>
      <c r="B265" s="50" t="s">
        <v>160</v>
      </c>
      <c r="C265" s="51" t="s">
        <v>381</v>
      </c>
      <c r="D265" s="52">
        <v>10.383386581469599</v>
      </c>
      <c r="E265" s="53">
        <v>0.31431305125493703</v>
      </c>
      <c r="F265" s="54">
        <v>2.3090000000000002</v>
      </c>
      <c r="G265" s="52">
        <v>0.90700000000000003</v>
      </c>
      <c r="H265" s="52">
        <v>2.286</v>
      </c>
      <c r="I265" s="52">
        <v>0.94099999999999995</v>
      </c>
      <c r="J265" s="37">
        <v>-2.3000000000000131E-2</v>
      </c>
      <c r="K265" s="38">
        <v>-1.44427695596371E-2</v>
      </c>
      <c r="L265" s="55">
        <v>0.84103167216168595</v>
      </c>
      <c r="M265" s="40">
        <v>0.12192</v>
      </c>
      <c r="N265" s="56">
        <v>2.4</v>
      </c>
      <c r="O265" s="57">
        <v>1.319</v>
      </c>
      <c r="P265" s="57">
        <v>2.38</v>
      </c>
      <c r="Q265" s="58">
        <v>1.069</v>
      </c>
      <c r="R265" s="37">
        <v>-2.0000000000000018E-2</v>
      </c>
      <c r="S265" s="59">
        <v>-1.2072832300574999E-2</v>
      </c>
      <c r="T265" s="60">
        <v>0.77662470645832504</v>
      </c>
      <c r="U265" s="45">
        <v>0.43236999999999998</v>
      </c>
      <c r="V265" s="61">
        <v>1.4950000000000001</v>
      </c>
      <c r="W265" s="62">
        <v>0.59499999999999997</v>
      </c>
      <c r="X265" s="62">
        <v>1.504</v>
      </c>
      <c r="Y265" s="59">
        <v>0.63200000000000001</v>
      </c>
      <c r="Z265" s="37">
        <v>8.999999999999897E-3</v>
      </c>
      <c r="AA265" s="59">
        <v>8.6590825921697891E-3</v>
      </c>
      <c r="AB265" s="60">
        <v>0.98789907192589299</v>
      </c>
      <c r="AC265" s="45">
        <v>0.21092</v>
      </c>
      <c r="AD265" s="61">
        <v>2.2040000000000002</v>
      </c>
      <c r="AE265" s="59">
        <v>0.94199999999999995</v>
      </c>
      <c r="AF265" s="62">
        <v>2.214</v>
      </c>
      <c r="AG265" s="59">
        <v>0.96</v>
      </c>
      <c r="AH265" s="37">
        <v>9.9999999999997868E-3</v>
      </c>
      <c r="AI265" s="59">
        <v>6.5309982103945799E-3</v>
      </c>
      <c r="AJ265" s="60">
        <v>0.97189225364568899</v>
      </c>
      <c r="AK265" s="45">
        <v>0.39177000000000001</v>
      </c>
      <c r="AL265" s="48"/>
    </row>
    <row r="266" spans="1:38" x14ac:dyDescent="0.25">
      <c r="A266" s="78" t="s">
        <v>301</v>
      </c>
      <c r="B266" s="50" t="s">
        <v>160</v>
      </c>
      <c r="C266" s="51" t="s">
        <v>382</v>
      </c>
      <c r="D266" s="52">
        <v>8.6956521739130395</v>
      </c>
      <c r="E266" s="53">
        <v>7.7463404692730095E-2</v>
      </c>
      <c r="F266" s="54">
        <v>3.1419999999999999</v>
      </c>
      <c r="G266" s="52">
        <v>1.2</v>
      </c>
      <c r="H266" s="52">
        <v>3.02</v>
      </c>
      <c r="I266" s="52">
        <v>1.0569999999999999</v>
      </c>
      <c r="J266" s="37">
        <v>-0.12199999999999989</v>
      </c>
      <c r="K266" s="38">
        <v>-5.7134631081754997E-2</v>
      </c>
      <c r="L266" s="55">
        <v>0.70974910156535898</v>
      </c>
      <c r="M266" s="40">
        <v>0.25717000000000001</v>
      </c>
      <c r="N266" s="56">
        <v>2.9039999999999999</v>
      </c>
      <c r="O266" s="57">
        <v>1.1479999999999999</v>
      </c>
      <c r="P266" s="57">
        <v>3.044</v>
      </c>
      <c r="Q266" s="58">
        <v>1.071</v>
      </c>
      <c r="R266" s="37">
        <v>0.14000000000000012</v>
      </c>
      <c r="S266" s="59">
        <v>6.7926905507794899E-2</v>
      </c>
      <c r="T266" s="60">
        <v>0.433240734814824</v>
      </c>
      <c r="U266" s="45">
        <v>0.77759</v>
      </c>
      <c r="V266" s="61">
        <v>2.0190000000000001</v>
      </c>
      <c r="W266" s="62">
        <v>0.73199999999999998</v>
      </c>
      <c r="X266" s="62">
        <v>2.0720000000000001</v>
      </c>
      <c r="Y266" s="59">
        <v>0.88</v>
      </c>
      <c r="Z266" s="37">
        <v>5.2999999999999936E-2</v>
      </c>
      <c r="AA266" s="59">
        <v>3.7383092355080499E-2</v>
      </c>
      <c r="AB266" s="60">
        <v>0.90068255924882501</v>
      </c>
      <c r="AC266" s="45">
        <v>0.28627999999999998</v>
      </c>
      <c r="AD266" s="61">
        <v>3.3610000000000002</v>
      </c>
      <c r="AE266" s="59">
        <v>1.5569999999999999</v>
      </c>
      <c r="AF266" s="62">
        <v>3.4390000000000001</v>
      </c>
      <c r="AG266" s="59">
        <v>1.6180000000000001</v>
      </c>
      <c r="AH266" s="37">
        <v>7.7999999999999847E-2</v>
      </c>
      <c r="AI266" s="59">
        <v>3.3098573218789E-2</v>
      </c>
      <c r="AJ266" s="60">
        <v>0.84122958723655294</v>
      </c>
      <c r="AK266" s="45">
        <v>0.52900999999999998</v>
      </c>
      <c r="AL266" s="48"/>
    </row>
    <row r="267" spans="1:38" x14ac:dyDescent="0.25">
      <c r="A267" s="78" t="s">
        <v>301</v>
      </c>
      <c r="B267" s="50" t="s">
        <v>160</v>
      </c>
      <c r="C267" s="51" t="s">
        <v>383</v>
      </c>
      <c r="D267" s="52">
        <v>10.615133369624401</v>
      </c>
      <c r="E267" s="53">
        <v>0.143295305858993</v>
      </c>
      <c r="F267" s="54">
        <v>13.864000000000001</v>
      </c>
      <c r="G267" s="52">
        <v>5.9379999999999997</v>
      </c>
      <c r="H267" s="52">
        <v>13.35</v>
      </c>
      <c r="I267" s="52">
        <v>5.9420000000000002</v>
      </c>
      <c r="J267" s="37">
        <v>-0.51400000000000112</v>
      </c>
      <c r="K267" s="38">
        <v>-5.4503817697891102E-2</v>
      </c>
      <c r="L267" s="55">
        <v>0.60717011457634396</v>
      </c>
      <c r="M267" s="40">
        <v>0.96457000000000004</v>
      </c>
      <c r="N267" s="56">
        <v>13.756</v>
      </c>
      <c r="O267" s="57">
        <v>6.1769999999999996</v>
      </c>
      <c r="P267" s="57">
        <v>13.593</v>
      </c>
      <c r="Q267" s="58">
        <v>6.0789999999999997</v>
      </c>
      <c r="R267" s="37">
        <v>-0.16300000000000026</v>
      </c>
      <c r="S267" s="59">
        <v>-1.71971242922455E-2</v>
      </c>
      <c r="T267" s="60">
        <v>0.95241972877728598</v>
      </c>
      <c r="U267" s="45">
        <v>0.54447000000000001</v>
      </c>
      <c r="V267" s="61">
        <v>8.4139999999999997</v>
      </c>
      <c r="W267" s="62">
        <v>3.1850000000000001</v>
      </c>
      <c r="X267" s="62">
        <v>8.2430000000000003</v>
      </c>
      <c r="Y267" s="59">
        <v>3.323</v>
      </c>
      <c r="Z267" s="37">
        <v>-0.17099999999999937</v>
      </c>
      <c r="AA267" s="59">
        <v>-2.9622323242592799E-2</v>
      </c>
      <c r="AB267" s="60">
        <v>0.76743893443507105</v>
      </c>
      <c r="AC267" s="45">
        <v>0.81769000000000003</v>
      </c>
      <c r="AD267" s="61">
        <v>13.802</v>
      </c>
      <c r="AE267" s="59">
        <v>6.1319999999999997</v>
      </c>
      <c r="AF267" s="62">
        <v>13.901999999999999</v>
      </c>
      <c r="AG267" s="59">
        <v>6.3129999999999997</v>
      </c>
      <c r="AH267" s="37">
        <v>9.9999999999999645E-2</v>
      </c>
      <c r="AI267" s="59">
        <v>1.0415111944987E-2</v>
      </c>
      <c r="AJ267" s="60">
        <v>0.96126010696515396</v>
      </c>
      <c r="AK267" s="45">
        <v>0.94223999999999997</v>
      </c>
      <c r="AL267" s="48"/>
    </row>
    <row r="268" spans="1:38" x14ac:dyDescent="0.25">
      <c r="A268" s="78" t="s">
        <v>301</v>
      </c>
      <c r="B268" s="50" t="s">
        <v>160</v>
      </c>
      <c r="C268" s="51" t="s">
        <v>384</v>
      </c>
      <c r="D268" s="52">
        <v>9.4753965026433509</v>
      </c>
      <c r="E268" s="53">
        <v>0.70199089597262099</v>
      </c>
      <c r="F268" s="54">
        <v>8.3699999999999992</v>
      </c>
      <c r="G268" s="52">
        <v>3.9740000000000002</v>
      </c>
      <c r="H268" s="52">
        <v>8.1150000000000002</v>
      </c>
      <c r="I268" s="52">
        <v>3.613</v>
      </c>
      <c r="J268" s="37">
        <v>-0.25499999999999901</v>
      </c>
      <c r="K268" s="38">
        <v>-4.4636528002372201E-2</v>
      </c>
      <c r="L268" s="55">
        <v>0.72829290964035498</v>
      </c>
      <c r="M268" s="40">
        <v>0.31620999999999999</v>
      </c>
      <c r="N268" s="56">
        <v>8.4719999999999995</v>
      </c>
      <c r="O268" s="57">
        <v>4.8890000000000002</v>
      </c>
      <c r="P268" s="57">
        <v>8.8740000000000006</v>
      </c>
      <c r="Q268" s="58">
        <v>5.8620000000000001</v>
      </c>
      <c r="R268" s="37">
        <v>0.40200000000000102</v>
      </c>
      <c r="S268" s="59">
        <v>6.6881963827887497E-2</v>
      </c>
      <c r="T268" s="60">
        <v>0.56985001098307497</v>
      </c>
      <c r="U268" s="45">
        <v>0.85570000000000002</v>
      </c>
      <c r="V268" s="61">
        <v>5.2850000000000001</v>
      </c>
      <c r="W268" s="62">
        <v>2.7839999999999998</v>
      </c>
      <c r="X268" s="62">
        <v>5.2779999999999996</v>
      </c>
      <c r="Y268" s="59">
        <v>2.7810000000000001</v>
      </c>
      <c r="Z268" s="37">
        <v>-7.0000000000005613E-3</v>
      </c>
      <c r="AA268" s="59">
        <v>-1.91212094377705E-3</v>
      </c>
      <c r="AB268" s="60">
        <v>0.96032942159089296</v>
      </c>
      <c r="AC268" s="45">
        <v>0.65747999999999995</v>
      </c>
      <c r="AD268" s="61">
        <v>8.6039999999999992</v>
      </c>
      <c r="AE268" s="59">
        <v>3.9889999999999999</v>
      </c>
      <c r="AF268" s="62">
        <v>8.8230000000000004</v>
      </c>
      <c r="AG268" s="59">
        <v>4.5110000000000001</v>
      </c>
      <c r="AH268" s="37">
        <v>0.21900000000000119</v>
      </c>
      <c r="AI268" s="59">
        <v>3.62617601851596E-2</v>
      </c>
      <c r="AJ268" s="60">
        <v>0.96039099854803001</v>
      </c>
      <c r="AK268" s="45">
        <v>0.25269999999999998</v>
      </c>
      <c r="AL268" s="48"/>
    </row>
    <row r="269" spans="1:38" x14ac:dyDescent="0.25">
      <c r="A269" s="78" t="s">
        <v>301</v>
      </c>
      <c r="B269" s="50" t="s">
        <v>160</v>
      </c>
      <c r="C269" s="51" t="s">
        <v>385</v>
      </c>
      <c r="D269" s="52">
        <v>10.415735359857001</v>
      </c>
      <c r="E269" s="53">
        <v>0.96927552227676494</v>
      </c>
      <c r="F269" s="54">
        <v>3.2919999999999998</v>
      </c>
      <c r="G269" s="52">
        <v>1.857</v>
      </c>
      <c r="H269" s="52">
        <v>3.12</v>
      </c>
      <c r="I269" s="52">
        <v>1.5760000000000001</v>
      </c>
      <c r="J269" s="37">
        <v>-0.17199999999999971</v>
      </c>
      <c r="K269" s="38">
        <v>-7.7418306672014797E-2</v>
      </c>
      <c r="L269" s="55">
        <v>0.64321203710026897</v>
      </c>
      <c r="M269" s="40">
        <v>0.54349000000000003</v>
      </c>
      <c r="N269" s="56">
        <v>3.1190000000000002</v>
      </c>
      <c r="O269" s="57">
        <v>2.2480000000000002</v>
      </c>
      <c r="P269" s="57">
        <v>3.43</v>
      </c>
      <c r="Q269" s="58">
        <v>3.2839999999999998</v>
      </c>
      <c r="R269" s="37">
        <v>0.31099999999999994</v>
      </c>
      <c r="S269" s="59">
        <v>0.137125023686023</v>
      </c>
      <c r="T269" s="60">
        <v>0.50849834668243798</v>
      </c>
      <c r="U269" s="45">
        <v>1.1116999999999999</v>
      </c>
      <c r="V269" s="61">
        <v>1.9450000000000001</v>
      </c>
      <c r="W269" s="62">
        <v>1.2110000000000001</v>
      </c>
      <c r="X269" s="62">
        <v>1.95</v>
      </c>
      <c r="Y269" s="59">
        <v>1.2929999999999999</v>
      </c>
      <c r="Z269" s="37">
        <v>4.9999999999998934E-3</v>
      </c>
      <c r="AA269" s="59">
        <v>3.7039687634186302E-3</v>
      </c>
      <c r="AB269" s="60">
        <v>0.88590919173518501</v>
      </c>
      <c r="AC269" s="45">
        <v>0.61446999999999996</v>
      </c>
      <c r="AD269" s="61">
        <v>3.0459999999999998</v>
      </c>
      <c r="AE269" s="59">
        <v>1.7270000000000001</v>
      </c>
      <c r="AF269" s="62">
        <v>3.2149999999999999</v>
      </c>
      <c r="AG269" s="59">
        <v>2.1509999999999998</v>
      </c>
      <c r="AH269" s="37">
        <v>0.16900000000000004</v>
      </c>
      <c r="AI269" s="59">
        <v>7.7902795728017504E-2</v>
      </c>
      <c r="AJ269" s="60">
        <v>0.84313418455760003</v>
      </c>
      <c r="AK269" s="45">
        <v>0.60084000000000004</v>
      </c>
      <c r="AL269" s="48"/>
    </row>
    <row r="270" spans="1:38" x14ac:dyDescent="0.25">
      <c r="A270" s="78" t="s">
        <v>301</v>
      </c>
      <c r="B270" s="50" t="s">
        <v>160</v>
      </c>
      <c r="C270" s="51" t="s">
        <v>386</v>
      </c>
      <c r="D270" s="52">
        <v>13.852813852813901</v>
      </c>
      <c r="E270" s="53">
        <v>0.82286719440270695</v>
      </c>
      <c r="F270" s="54">
        <v>0.497</v>
      </c>
      <c r="G270" s="52">
        <v>0.20300000000000001</v>
      </c>
      <c r="H270" s="52">
        <v>0.48</v>
      </c>
      <c r="I270" s="52">
        <v>0.13300000000000001</v>
      </c>
      <c r="J270" s="37">
        <v>-1.7000000000000015E-2</v>
      </c>
      <c r="K270" s="38">
        <v>-5.02114459537676E-2</v>
      </c>
      <c r="L270" s="55">
        <v>0.88049133557454795</v>
      </c>
      <c r="M270" s="40">
        <v>0.67096999999999996</v>
      </c>
      <c r="N270" s="56">
        <v>0.46200000000000002</v>
      </c>
      <c r="O270" s="57">
        <v>0.14000000000000001</v>
      </c>
      <c r="P270" s="57">
        <v>0.496</v>
      </c>
      <c r="Q270" s="58">
        <v>0.17</v>
      </c>
      <c r="R270" s="37">
        <v>3.3999999999999975E-2</v>
      </c>
      <c r="S270" s="59">
        <v>0.102447268970817</v>
      </c>
      <c r="T270" s="60">
        <v>0.70141639589957305</v>
      </c>
      <c r="U270" s="45">
        <v>0.64183000000000001</v>
      </c>
      <c r="V270" s="61">
        <v>0.376</v>
      </c>
      <c r="W270" s="62">
        <v>0.129</v>
      </c>
      <c r="X270" s="62">
        <v>0.38900000000000001</v>
      </c>
      <c r="Y270" s="59">
        <v>0.14499999999999999</v>
      </c>
      <c r="Z270" s="37">
        <v>1.3000000000000012E-2</v>
      </c>
      <c r="AA270" s="59">
        <v>4.9037493308554503E-2</v>
      </c>
      <c r="AB270" s="60">
        <v>0.89404851775071204</v>
      </c>
      <c r="AC270" s="45">
        <v>8.7249999999999994E-2</v>
      </c>
      <c r="AD270" s="61">
        <v>0.52300000000000002</v>
      </c>
      <c r="AE270" s="59">
        <v>0.114</v>
      </c>
      <c r="AF270" s="62">
        <v>0.52800000000000002</v>
      </c>
      <c r="AG270" s="59">
        <v>0.16300000000000001</v>
      </c>
      <c r="AH270" s="37">
        <v>5.0000000000000044E-3</v>
      </c>
      <c r="AI270" s="59">
        <v>1.37269831115119E-2</v>
      </c>
      <c r="AJ270" s="60">
        <v>0.97840136729272098</v>
      </c>
      <c r="AK270" s="45">
        <v>3.2231000000000003E-2</v>
      </c>
      <c r="AL270" s="48"/>
    </row>
    <row r="271" spans="1:38" x14ac:dyDescent="0.25">
      <c r="A271" s="78" t="s">
        <v>301</v>
      </c>
      <c r="B271" s="50" t="s">
        <v>160</v>
      </c>
      <c r="C271" s="51" t="s">
        <v>387</v>
      </c>
      <c r="D271" s="52">
        <v>23.5693501454898</v>
      </c>
      <c r="E271" s="53">
        <v>0.109039845806781</v>
      </c>
      <c r="F271" s="54">
        <v>3.8029999999999999</v>
      </c>
      <c r="G271" s="52">
        <v>1.3720000000000001</v>
      </c>
      <c r="H271" s="52">
        <v>3.7309999999999999</v>
      </c>
      <c r="I271" s="52">
        <v>1.498</v>
      </c>
      <c r="J271" s="37">
        <v>-7.2000000000000064E-2</v>
      </c>
      <c r="K271" s="38">
        <v>-2.7575578813811199E-2</v>
      </c>
      <c r="L271" s="55">
        <v>0.66575701344608296</v>
      </c>
      <c r="M271" s="40">
        <v>0.21598000000000001</v>
      </c>
      <c r="N271" s="56">
        <v>3.6779999999999999</v>
      </c>
      <c r="O271" s="57">
        <v>1.248</v>
      </c>
      <c r="P271" s="57">
        <v>3.7570000000000001</v>
      </c>
      <c r="Q271" s="58">
        <v>1.1499999999999999</v>
      </c>
      <c r="R271" s="37">
        <v>7.9000000000000181E-2</v>
      </c>
      <c r="S271" s="59">
        <v>3.0659636229833299E-2</v>
      </c>
      <c r="T271" s="60">
        <v>0.68587455078888904</v>
      </c>
      <c r="U271" s="45">
        <v>0.17146</v>
      </c>
      <c r="V271" s="61">
        <v>2.3420000000000001</v>
      </c>
      <c r="W271" s="62">
        <v>0.92300000000000004</v>
      </c>
      <c r="X271" s="62">
        <v>2.5339999999999998</v>
      </c>
      <c r="Y271" s="59">
        <v>1.32</v>
      </c>
      <c r="Z271" s="37">
        <v>0.19199999999999973</v>
      </c>
      <c r="AA271" s="59">
        <v>0.113675448639594</v>
      </c>
      <c r="AB271" s="60">
        <v>0.61134664442105702</v>
      </c>
      <c r="AC271" s="45">
        <v>1.3928</v>
      </c>
      <c r="AD271" s="61">
        <v>3.5880000000000001</v>
      </c>
      <c r="AE271" s="59">
        <v>1.39</v>
      </c>
      <c r="AF271" s="62">
        <v>3.698</v>
      </c>
      <c r="AG271" s="59">
        <v>1.3520000000000001</v>
      </c>
      <c r="AH271" s="37">
        <v>0.10999999999999988</v>
      </c>
      <c r="AI271" s="59">
        <v>4.3565334484934701E-2</v>
      </c>
      <c r="AJ271" s="60">
        <v>0.64552656149113996</v>
      </c>
      <c r="AK271" s="45">
        <v>1.8904000000000001</v>
      </c>
      <c r="AL271" s="48"/>
    </row>
    <row r="272" spans="1:38" x14ac:dyDescent="0.25">
      <c r="A272" s="78" t="s">
        <v>301</v>
      </c>
      <c r="B272" s="50" t="s">
        <v>160</v>
      </c>
      <c r="C272" s="51" t="s">
        <v>388</v>
      </c>
      <c r="D272" s="52">
        <v>13.2442284325638</v>
      </c>
      <c r="E272" s="53">
        <v>0.148672781029657</v>
      </c>
      <c r="F272" s="54">
        <v>2.0880000000000001</v>
      </c>
      <c r="G272" s="52">
        <v>0.66600000000000004</v>
      </c>
      <c r="H272" s="52">
        <v>2.1059999999999999</v>
      </c>
      <c r="I272" s="52">
        <v>0.69399999999999995</v>
      </c>
      <c r="J272" s="37">
        <v>1.7999999999999794E-2</v>
      </c>
      <c r="K272" s="38">
        <v>1.2383724455832299E-2</v>
      </c>
      <c r="L272" s="55">
        <v>0.95109048606491298</v>
      </c>
      <c r="M272" s="40">
        <v>0.38219999999999998</v>
      </c>
      <c r="N272" s="56">
        <v>2.056</v>
      </c>
      <c r="O272" s="57">
        <v>0.79800000000000004</v>
      </c>
      <c r="P272" s="57">
        <v>2.16</v>
      </c>
      <c r="Q272" s="58">
        <v>0.67900000000000005</v>
      </c>
      <c r="R272" s="37">
        <v>0.10400000000000009</v>
      </c>
      <c r="S272" s="59">
        <v>7.1191047856952794E-2</v>
      </c>
      <c r="T272" s="60">
        <v>0.4216525580112</v>
      </c>
      <c r="U272" s="45">
        <v>1.8792E-2</v>
      </c>
      <c r="V272" s="61">
        <v>1.3919999999999999</v>
      </c>
      <c r="W272" s="62">
        <v>0.52600000000000002</v>
      </c>
      <c r="X272" s="62">
        <v>1.5069999999999999</v>
      </c>
      <c r="Y272" s="59">
        <v>0.72299999999999998</v>
      </c>
      <c r="Z272" s="37">
        <v>0.11499999999999999</v>
      </c>
      <c r="AA272" s="59">
        <v>0.11452020574909599</v>
      </c>
      <c r="AB272" s="60">
        <v>0.55354940882981496</v>
      </c>
      <c r="AC272" s="45">
        <v>0.25203999999999999</v>
      </c>
      <c r="AD272" s="61">
        <v>2.2589999999999999</v>
      </c>
      <c r="AE272" s="59">
        <v>0.71499999999999997</v>
      </c>
      <c r="AF272" s="62">
        <v>2.3490000000000002</v>
      </c>
      <c r="AG272" s="59">
        <v>0.78600000000000003</v>
      </c>
      <c r="AH272" s="37">
        <v>9.0000000000000302E-2</v>
      </c>
      <c r="AI272" s="59">
        <v>5.6362442619112801E-2</v>
      </c>
      <c r="AJ272" s="60">
        <v>0.69329314163613398</v>
      </c>
      <c r="AK272" s="45">
        <v>1.1823999999999999</v>
      </c>
      <c r="AL272" s="48"/>
    </row>
    <row r="273" spans="1:38" x14ac:dyDescent="0.25">
      <c r="A273" s="78" t="s">
        <v>301</v>
      </c>
      <c r="B273" s="50" t="s">
        <v>160</v>
      </c>
      <c r="C273" s="51" t="s">
        <v>389</v>
      </c>
      <c r="D273" s="52">
        <v>24.8538011695906</v>
      </c>
      <c r="E273" s="53">
        <v>0.19318876385039699</v>
      </c>
      <c r="F273" s="54">
        <v>2.8420000000000001</v>
      </c>
      <c r="G273" s="52">
        <v>1.1930000000000001</v>
      </c>
      <c r="H273" s="52">
        <v>2.8690000000000002</v>
      </c>
      <c r="I273" s="52">
        <v>1.173</v>
      </c>
      <c r="J273" s="37">
        <v>2.7000000000000135E-2</v>
      </c>
      <c r="K273" s="38">
        <v>1.3641413525884201E-2</v>
      </c>
      <c r="L273" s="55">
        <v>0.88561532829130396</v>
      </c>
      <c r="M273" s="40">
        <v>4.1732999999999999E-2</v>
      </c>
      <c r="N273" s="56">
        <v>2.766</v>
      </c>
      <c r="O273" s="57">
        <v>0.85299999999999998</v>
      </c>
      <c r="P273" s="57">
        <v>2.9089999999999998</v>
      </c>
      <c r="Q273" s="58">
        <v>0.85699999999999998</v>
      </c>
      <c r="R273" s="37">
        <v>0.14299999999999979</v>
      </c>
      <c r="S273" s="59">
        <v>7.2722139949812095E-2</v>
      </c>
      <c r="T273" s="60">
        <v>0.50320225490780501</v>
      </c>
      <c r="U273" s="45">
        <v>1.0390999999999999</v>
      </c>
      <c r="V273" s="61">
        <v>2.698</v>
      </c>
      <c r="W273" s="62">
        <v>1.371</v>
      </c>
      <c r="X273" s="62">
        <v>2.8450000000000002</v>
      </c>
      <c r="Y273" s="59">
        <v>1.669</v>
      </c>
      <c r="Z273" s="37">
        <v>0.14700000000000024</v>
      </c>
      <c r="AA273" s="59">
        <v>7.65383042456768E-2</v>
      </c>
      <c r="AB273" s="60">
        <v>0.68477625116001895</v>
      </c>
      <c r="AC273" s="45">
        <v>0.28897</v>
      </c>
      <c r="AD273" s="61">
        <v>2.343</v>
      </c>
      <c r="AE273" s="59">
        <v>0.61199999999999999</v>
      </c>
      <c r="AF273" s="62">
        <v>2.343</v>
      </c>
      <c r="AG273" s="59">
        <v>0.72299999999999998</v>
      </c>
      <c r="AH273" s="37">
        <v>0</v>
      </c>
      <c r="AI273" s="59">
        <v>0</v>
      </c>
      <c r="AJ273" s="60">
        <v>0.91039325930677695</v>
      </c>
      <c r="AK273" s="45">
        <v>6.0911E-2</v>
      </c>
      <c r="AL273" s="48"/>
    </row>
    <row r="274" spans="1:38" x14ac:dyDescent="0.25">
      <c r="A274" s="78" t="s">
        <v>301</v>
      </c>
      <c r="B274" s="50" t="s">
        <v>160</v>
      </c>
      <c r="C274" s="51" t="s">
        <v>390</v>
      </c>
      <c r="D274" s="52">
        <v>18.0363636363636</v>
      </c>
      <c r="E274" s="53">
        <v>0.254030995907016</v>
      </c>
      <c r="F274" s="54">
        <v>1.7729999999999999</v>
      </c>
      <c r="G274" s="52">
        <v>0.57099999999999995</v>
      </c>
      <c r="H274" s="52">
        <v>1.772</v>
      </c>
      <c r="I274" s="52">
        <v>0.54400000000000004</v>
      </c>
      <c r="J274" s="37">
        <v>-9.9999999999988987E-4</v>
      </c>
      <c r="K274" s="38">
        <v>-8.13932343670254E-4</v>
      </c>
      <c r="L274" s="55">
        <v>0.99164876948974601</v>
      </c>
      <c r="M274" s="40">
        <v>0.51178000000000001</v>
      </c>
      <c r="N274" s="56">
        <v>1.6830000000000001</v>
      </c>
      <c r="O274" s="57">
        <v>0.48499999999999999</v>
      </c>
      <c r="P274" s="57">
        <v>1.798</v>
      </c>
      <c r="Q274" s="58">
        <v>0.55100000000000005</v>
      </c>
      <c r="R274" s="37">
        <v>0.11499999999999999</v>
      </c>
      <c r="S274" s="59">
        <v>9.53578441844984E-2</v>
      </c>
      <c r="T274" s="60">
        <v>0.47971100184139398</v>
      </c>
      <c r="U274" s="45">
        <v>1.1923999999999999</v>
      </c>
      <c r="V274" s="61">
        <v>1.5349999999999999</v>
      </c>
      <c r="W274" s="62">
        <v>0.72199999999999998</v>
      </c>
      <c r="X274" s="62">
        <v>1.62</v>
      </c>
      <c r="Y274" s="59">
        <v>0.876</v>
      </c>
      <c r="Z274" s="37">
        <v>8.5000000000000187E-2</v>
      </c>
      <c r="AA274" s="59">
        <v>7.7755157514445394E-2</v>
      </c>
      <c r="AB274" s="60">
        <v>0.71440909029881094</v>
      </c>
      <c r="AC274" s="45">
        <v>0.43447999999999998</v>
      </c>
      <c r="AD274" s="61">
        <v>1.841</v>
      </c>
      <c r="AE274" s="59">
        <v>0.313</v>
      </c>
      <c r="AF274" s="62">
        <v>1.8</v>
      </c>
      <c r="AG274" s="59">
        <v>0.46200000000000002</v>
      </c>
      <c r="AH274" s="37">
        <v>-4.0999999999999925E-2</v>
      </c>
      <c r="AI274" s="59">
        <v>-3.2492720132869399E-2</v>
      </c>
      <c r="AJ274" s="60">
        <v>0.68372794955777705</v>
      </c>
      <c r="AK274" s="45">
        <v>1.6741999999999999</v>
      </c>
      <c r="AL274" s="48"/>
    </row>
    <row r="275" spans="1:38" x14ac:dyDescent="0.25">
      <c r="A275" s="78" t="s">
        <v>301</v>
      </c>
      <c r="B275" s="50" t="s">
        <v>160</v>
      </c>
      <c r="C275" s="51" t="s">
        <v>391</v>
      </c>
      <c r="D275" s="52">
        <v>20.734341252699799</v>
      </c>
      <c r="E275" s="53">
        <v>0.51152981094324501</v>
      </c>
      <c r="F275" s="54">
        <v>0.76</v>
      </c>
      <c r="G275" s="52">
        <v>0.34300000000000003</v>
      </c>
      <c r="H275" s="52">
        <v>0.752</v>
      </c>
      <c r="I275" s="52">
        <v>0.35699999999999998</v>
      </c>
      <c r="J275" s="37">
        <v>-8.0000000000000071E-3</v>
      </c>
      <c r="K275" s="38">
        <v>-1.5266756653310501E-2</v>
      </c>
      <c r="L275" s="55">
        <v>0.92520831069190101</v>
      </c>
      <c r="M275" s="40">
        <v>0.34938000000000002</v>
      </c>
      <c r="N275" s="56">
        <v>0.69099999999999995</v>
      </c>
      <c r="O275" s="57">
        <v>0.23699999999999999</v>
      </c>
      <c r="P275" s="57">
        <v>0.81699999999999995</v>
      </c>
      <c r="Q275" s="58">
        <v>0.30499999999999999</v>
      </c>
      <c r="R275" s="37">
        <v>0.126</v>
      </c>
      <c r="S275" s="59">
        <v>0.24165036775742499</v>
      </c>
      <c r="T275" s="60">
        <v>0.20478282710624099</v>
      </c>
      <c r="U275" s="45">
        <v>0.54359999999999997</v>
      </c>
      <c r="V275" s="61">
        <v>0.69</v>
      </c>
      <c r="W275" s="62">
        <v>0.23499999999999999</v>
      </c>
      <c r="X275" s="62">
        <v>0.73099999999999998</v>
      </c>
      <c r="Y275" s="59">
        <v>0.35399999999999998</v>
      </c>
      <c r="Z275" s="37">
        <v>4.1000000000000036E-2</v>
      </c>
      <c r="AA275" s="59">
        <v>8.3275044286905894E-2</v>
      </c>
      <c r="AB275" s="60">
        <v>0.78863342744089704</v>
      </c>
      <c r="AC275" s="45">
        <v>0.39810000000000001</v>
      </c>
      <c r="AD275" s="61">
        <v>0.78700000000000003</v>
      </c>
      <c r="AE275" s="59">
        <v>0.13400000000000001</v>
      </c>
      <c r="AF275" s="62">
        <v>0.76800000000000002</v>
      </c>
      <c r="AG275" s="59">
        <v>0.182</v>
      </c>
      <c r="AH275" s="37">
        <v>-1.9000000000000017E-2</v>
      </c>
      <c r="AI275" s="59">
        <v>-3.5257324786330299E-2</v>
      </c>
      <c r="AJ275" s="60">
        <v>0.81567521951377098</v>
      </c>
      <c r="AK275" s="45">
        <v>0.26432</v>
      </c>
      <c r="AL275" s="48"/>
    </row>
    <row r="276" spans="1:38" x14ac:dyDescent="0.25">
      <c r="A276" s="78" t="s">
        <v>301</v>
      </c>
      <c r="B276" s="50" t="s">
        <v>160</v>
      </c>
      <c r="C276" s="51" t="s">
        <v>392</v>
      </c>
      <c r="D276" s="52">
        <v>9.5521453178828697</v>
      </c>
      <c r="E276" s="53">
        <v>0.38960376351815201</v>
      </c>
      <c r="F276" s="54">
        <v>5.4710000000000001</v>
      </c>
      <c r="G276" s="52">
        <v>2.4510000000000001</v>
      </c>
      <c r="H276" s="52">
        <v>5.4660000000000002</v>
      </c>
      <c r="I276" s="52">
        <v>2.3940000000000001</v>
      </c>
      <c r="J276" s="37">
        <v>-4.9999999999998934E-3</v>
      </c>
      <c r="K276" s="38">
        <v>-1.3190958593728001E-3</v>
      </c>
      <c r="L276" s="55">
        <v>0.97825700778843505</v>
      </c>
      <c r="M276" s="40">
        <v>0.74338000000000004</v>
      </c>
      <c r="N276" s="56">
        <v>5.359</v>
      </c>
      <c r="O276" s="57">
        <v>1.9339999999999999</v>
      </c>
      <c r="P276" s="57">
        <v>5.8470000000000004</v>
      </c>
      <c r="Q276" s="58">
        <v>2.0870000000000002</v>
      </c>
      <c r="R276" s="37">
        <v>0.48800000000000043</v>
      </c>
      <c r="S276" s="59">
        <v>0.12573277526775301</v>
      </c>
      <c r="T276" s="60">
        <v>0.24875479822642399</v>
      </c>
      <c r="U276" s="45">
        <v>0.51576</v>
      </c>
      <c r="V276" s="61">
        <v>4.7629999999999999</v>
      </c>
      <c r="W276" s="62">
        <v>2.661</v>
      </c>
      <c r="X276" s="62">
        <v>5.1719999999999997</v>
      </c>
      <c r="Y276" s="59">
        <v>3.1469999999999998</v>
      </c>
      <c r="Z276" s="37">
        <v>0.40899999999999981</v>
      </c>
      <c r="AA276" s="59">
        <v>0.118851726446232</v>
      </c>
      <c r="AB276" s="60">
        <v>0.38574399814328902</v>
      </c>
      <c r="AC276" s="45">
        <v>0.83169999999999999</v>
      </c>
      <c r="AD276" s="61">
        <v>6.5910000000000002</v>
      </c>
      <c r="AE276" s="59">
        <v>2.661</v>
      </c>
      <c r="AF276" s="62">
        <v>6.81</v>
      </c>
      <c r="AG276" s="59">
        <v>3.1190000000000002</v>
      </c>
      <c r="AH276" s="37">
        <v>0.21899999999999942</v>
      </c>
      <c r="AI276" s="59">
        <v>4.7157427755000703E-2</v>
      </c>
      <c r="AJ276" s="60">
        <v>0.93181345381801495</v>
      </c>
      <c r="AK276" s="45">
        <v>1.1814</v>
      </c>
      <c r="AL276" s="48"/>
    </row>
    <row r="277" spans="1:38" x14ac:dyDescent="0.25">
      <c r="A277" s="78" t="s">
        <v>301</v>
      </c>
      <c r="B277" s="50" t="s">
        <v>160</v>
      </c>
      <c r="C277" s="51" t="s">
        <v>393</v>
      </c>
      <c r="D277" s="52">
        <v>11.0455311973019</v>
      </c>
      <c r="E277" s="53">
        <v>0.64283335234198702</v>
      </c>
      <c r="F277" s="54">
        <v>3.0459999999999998</v>
      </c>
      <c r="G277" s="52">
        <v>1.254</v>
      </c>
      <c r="H277" s="52">
        <v>3.0369999999999999</v>
      </c>
      <c r="I277" s="52">
        <v>1.1459999999999999</v>
      </c>
      <c r="J277" s="37">
        <v>-8.999999999999897E-3</v>
      </c>
      <c r="K277" s="38">
        <v>-4.2690333198324099E-3</v>
      </c>
      <c r="L277" s="55">
        <v>0.93632889279780596</v>
      </c>
      <c r="M277" s="40">
        <v>1.6424000000000001</v>
      </c>
      <c r="N277" s="56">
        <v>2.8759999999999999</v>
      </c>
      <c r="O277" s="57">
        <v>0.96</v>
      </c>
      <c r="P277" s="57">
        <v>3.2120000000000002</v>
      </c>
      <c r="Q277" s="58">
        <v>1.1120000000000001</v>
      </c>
      <c r="R277" s="37">
        <v>0.3360000000000003</v>
      </c>
      <c r="S277" s="59">
        <v>0.159408217078017</v>
      </c>
      <c r="T277" s="60">
        <v>0.17650115598859301</v>
      </c>
      <c r="U277" s="45">
        <v>2.7549000000000001E-2</v>
      </c>
      <c r="V277" s="61">
        <v>2.8460000000000001</v>
      </c>
      <c r="W277" s="62">
        <v>1.6819999999999999</v>
      </c>
      <c r="X277" s="62">
        <v>3.048</v>
      </c>
      <c r="Y277" s="59">
        <v>1.7090000000000001</v>
      </c>
      <c r="Z277" s="37">
        <v>0.20199999999999996</v>
      </c>
      <c r="AA277" s="59">
        <v>9.8927240966839594E-2</v>
      </c>
      <c r="AB277" s="60">
        <v>0.34593028472709197</v>
      </c>
      <c r="AC277" s="45">
        <v>0.46689000000000003</v>
      </c>
      <c r="AD277" s="61">
        <v>3.5110000000000001</v>
      </c>
      <c r="AE277" s="59">
        <v>1.169</v>
      </c>
      <c r="AF277" s="62">
        <v>3.5950000000000002</v>
      </c>
      <c r="AG277" s="59">
        <v>1.417</v>
      </c>
      <c r="AH277" s="37">
        <v>8.4000000000000075E-2</v>
      </c>
      <c r="AI277" s="59">
        <v>3.4109774445905197E-2</v>
      </c>
      <c r="AJ277" s="60">
        <v>0.93958200138874604</v>
      </c>
      <c r="AK277" s="45">
        <v>0.71474000000000004</v>
      </c>
      <c r="AL277" s="48"/>
    </row>
    <row r="278" spans="1:38" x14ac:dyDescent="0.25">
      <c r="A278" s="78" t="s">
        <v>301</v>
      </c>
      <c r="B278" s="50" t="s">
        <v>160</v>
      </c>
      <c r="C278" s="51" t="s">
        <v>394</v>
      </c>
      <c r="D278" s="52">
        <v>19.787234042553202</v>
      </c>
      <c r="E278" s="53">
        <v>0.77783205405562295</v>
      </c>
      <c r="F278" s="54">
        <v>0.70099999999999996</v>
      </c>
      <c r="G278" s="52">
        <v>0.27</v>
      </c>
      <c r="H278" s="52">
        <v>0.70899999999999996</v>
      </c>
      <c r="I278" s="52">
        <v>0.22800000000000001</v>
      </c>
      <c r="J278" s="37">
        <v>8.0000000000000071E-3</v>
      </c>
      <c r="K278" s="38">
        <v>1.6371183228892999E-2</v>
      </c>
      <c r="L278" s="55">
        <v>0.89742695223359104</v>
      </c>
      <c r="M278" s="40">
        <v>1.0333000000000001</v>
      </c>
      <c r="N278" s="56">
        <v>0.63900000000000001</v>
      </c>
      <c r="O278" s="57">
        <v>0.23200000000000001</v>
      </c>
      <c r="P278" s="57">
        <v>0.68799999999999994</v>
      </c>
      <c r="Q278" s="58">
        <v>0.224</v>
      </c>
      <c r="R278" s="37">
        <v>4.8999999999999932E-2</v>
      </c>
      <c r="S278" s="59">
        <v>0.106592633755104</v>
      </c>
      <c r="T278" s="60">
        <v>0.578465984376481</v>
      </c>
      <c r="U278" s="45">
        <v>0.51039999999999996</v>
      </c>
      <c r="V278" s="61">
        <v>0.629</v>
      </c>
      <c r="W278" s="62">
        <v>0.29099999999999998</v>
      </c>
      <c r="X278" s="62">
        <v>0.68799999999999994</v>
      </c>
      <c r="Y278" s="59">
        <v>0.37</v>
      </c>
      <c r="Z278" s="37">
        <v>5.8999999999999941E-2</v>
      </c>
      <c r="AA278" s="59">
        <v>0.129348547822809</v>
      </c>
      <c r="AB278" s="60">
        <v>0.618846621334457</v>
      </c>
      <c r="AC278" s="45">
        <v>5.1022000000000003E-3</v>
      </c>
      <c r="AD278" s="61">
        <v>0.72899999999999998</v>
      </c>
      <c r="AE278" s="59">
        <v>0.25</v>
      </c>
      <c r="AF278" s="62">
        <v>0.78400000000000003</v>
      </c>
      <c r="AG278" s="59">
        <v>0.29599999999999999</v>
      </c>
      <c r="AH278" s="37">
        <v>5.5000000000000049E-2</v>
      </c>
      <c r="AI278" s="59">
        <v>0.10493483978827101</v>
      </c>
      <c r="AJ278" s="60">
        <v>0.59889064131980196</v>
      </c>
      <c r="AK278" s="45">
        <v>0.21173</v>
      </c>
      <c r="AL278" s="48"/>
    </row>
    <row r="279" spans="1:38" x14ac:dyDescent="0.25">
      <c r="A279" s="78" t="s">
        <v>301</v>
      </c>
      <c r="B279" s="50" t="s">
        <v>160</v>
      </c>
      <c r="C279" s="51" t="s">
        <v>395</v>
      </c>
      <c r="D279" s="52">
        <v>11.016225448334801</v>
      </c>
      <c r="E279" s="53">
        <v>0.66340420948026801</v>
      </c>
      <c r="F279" s="54">
        <v>1.7230000000000001</v>
      </c>
      <c r="G279" s="52">
        <v>0.56899999999999995</v>
      </c>
      <c r="H279" s="52">
        <v>1.7030000000000001</v>
      </c>
      <c r="I279" s="52">
        <v>0.60599999999999998</v>
      </c>
      <c r="J279" s="37">
        <v>-2.0000000000000018E-2</v>
      </c>
      <c r="K279" s="38">
        <v>-1.6844266546405799E-2</v>
      </c>
      <c r="L279" s="55">
        <v>0.85757076786669795</v>
      </c>
      <c r="M279" s="40">
        <v>0.35327999999999998</v>
      </c>
      <c r="N279" s="56">
        <v>1.796</v>
      </c>
      <c r="O279" s="57">
        <v>0.65400000000000003</v>
      </c>
      <c r="P279" s="57">
        <v>1.8580000000000001</v>
      </c>
      <c r="Q279" s="58">
        <v>0.622</v>
      </c>
      <c r="R279" s="37">
        <v>6.2000000000000055E-2</v>
      </c>
      <c r="S279" s="59">
        <v>4.8963151641505998E-2</v>
      </c>
      <c r="T279" s="60">
        <v>0.62580196382237097</v>
      </c>
      <c r="U279" s="45">
        <v>0.73035000000000005</v>
      </c>
      <c r="V279" s="61">
        <v>1.89</v>
      </c>
      <c r="W279" s="62">
        <v>1.046</v>
      </c>
      <c r="X279" s="62">
        <v>1.946</v>
      </c>
      <c r="Y279" s="59">
        <v>0.91700000000000004</v>
      </c>
      <c r="Z279" s="37">
        <v>5.600000000000005E-2</v>
      </c>
      <c r="AA279" s="59">
        <v>4.2125475672676597E-2</v>
      </c>
      <c r="AB279" s="60">
        <v>0.57085136396009695</v>
      </c>
      <c r="AC279" s="45">
        <v>0.58838000000000001</v>
      </c>
      <c r="AD279" s="61">
        <v>1.9870000000000001</v>
      </c>
      <c r="AE279" s="59">
        <v>0.59099999999999997</v>
      </c>
      <c r="AF279" s="62">
        <v>2.0009999999999999</v>
      </c>
      <c r="AG279" s="59">
        <v>0.68899999999999995</v>
      </c>
      <c r="AH279" s="37">
        <v>1.399999999999979E-2</v>
      </c>
      <c r="AI279" s="59">
        <v>1.0129294656070899E-2</v>
      </c>
      <c r="AJ279" s="60">
        <v>0.97288896387808099</v>
      </c>
      <c r="AK279" s="45">
        <v>0.25374999999999998</v>
      </c>
      <c r="AL279" s="48"/>
    </row>
    <row r="280" spans="1:38" x14ac:dyDescent="0.25">
      <c r="A280" s="78" t="s">
        <v>301</v>
      </c>
      <c r="B280" s="50" t="s">
        <v>160</v>
      </c>
      <c r="C280" s="51" t="s">
        <v>396</v>
      </c>
      <c r="D280" s="52">
        <v>15.3979238754325</v>
      </c>
      <c r="E280" s="53">
        <v>0.998204424092619</v>
      </c>
      <c r="F280" s="54">
        <v>0.67100000000000004</v>
      </c>
      <c r="G280" s="52">
        <v>0.27100000000000002</v>
      </c>
      <c r="H280" s="52">
        <v>0.68500000000000005</v>
      </c>
      <c r="I280" s="52">
        <v>0.23599999999999999</v>
      </c>
      <c r="J280" s="37">
        <v>1.4000000000000012E-2</v>
      </c>
      <c r="K280" s="38">
        <v>2.9791221647705601E-2</v>
      </c>
      <c r="L280" s="55">
        <v>0.84574233131576604</v>
      </c>
      <c r="M280" s="40">
        <v>0.15057999999999999</v>
      </c>
      <c r="N280" s="56">
        <v>0.71699999999999997</v>
      </c>
      <c r="O280" s="57">
        <v>0.27700000000000002</v>
      </c>
      <c r="P280" s="57">
        <v>0.72599999999999998</v>
      </c>
      <c r="Q280" s="58">
        <v>0.254</v>
      </c>
      <c r="R280" s="37">
        <v>9.000000000000008E-3</v>
      </c>
      <c r="S280" s="59">
        <v>1.7996429293846102E-2</v>
      </c>
      <c r="T280" s="60">
        <v>0.89682237134745701</v>
      </c>
      <c r="U280" s="45">
        <v>0.43407000000000001</v>
      </c>
      <c r="V280" s="61">
        <v>0.65900000000000003</v>
      </c>
      <c r="W280" s="62">
        <v>0.32400000000000001</v>
      </c>
      <c r="X280" s="62">
        <v>0.68799999999999994</v>
      </c>
      <c r="Y280" s="59">
        <v>0.28699999999999998</v>
      </c>
      <c r="Z280" s="37">
        <v>2.8999999999999915E-2</v>
      </c>
      <c r="AA280" s="59">
        <v>6.21300996940461E-2</v>
      </c>
      <c r="AB280" s="60">
        <v>0.73586094401932201</v>
      </c>
      <c r="AC280" s="45">
        <v>0.29948000000000002</v>
      </c>
      <c r="AD280" s="61">
        <v>0.77900000000000003</v>
      </c>
      <c r="AE280" s="59">
        <v>0.26200000000000001</v>
      </c>
      <c r="AF280" s="62">
        <v>0.77800000000000002</v>
      </c>
      <c r="AG280" s="59">
        <v>0.26</v>
      </c>
      <c r="AH280" s="37">
        <v>-1.0000000000000009E-3</v>
      </c>
      <c r="AI280" s="59">
        <v>-1.85317307547721E-3</v>
      </c>
      <c r="AJ280" s="60">
        <v>0.99740492978734296</v>
      </c>
      <c r="AK280" s="45">
        <v>1.0478000000000001</v>
      </c>
      <c r="AL280" s="48"/>
    </row>
    <row r="281" spans="1:38" x14ac:dyDescent="0.25">
      <c r="A281" s="78" t="s">
        <v>301</v>
      </c>
      <c r="B281" s="50" t="s">
        <v>160</v>
      </c>
      <c r="C281" s="51" t="s">
        <v>397</v>
      </c>
      <c r="D281" s="52">
        <v>14.4427001569859</v>
      </c>
      <c r="E281" s="53">
        <v>0.326970072493596</v>
      </c>
      <c r="F281" s="54">
        <v>0.69099999999999995</v>
      </c>
      <c r="G281" s="52">
        <v>0.47899999999999998</v>
      </c>
      <c r="H281" s="52">
        <v>0.88100000000000001</v>
      </c>
      <c r="I281" s="52">
        <v>0.56299999999999994</v>
      </c>
      <c r="J281" s="37">
        <v>0.19000000000000006</v>
      </c>
      <c r="K281" s="38">
        <v>0.35045630853215498</v>
      </c>
      <c r="L281" s="55">
        <v>6.2557724291934805E-2</v>
      </c>
      <c r="M281" s="40">
        <v>0.16270999999999999</v>
      </c>
      <c r="N281" s="56">
        <v>0.69699999999999995</v>
      </c>
      <c r="O281" s="57">
        <v>0.38600000000000001</v>
      </c>
      <c r="P281" s="57">
        <v>1.4359999999999999</v>
      </c>
      <c r="Q281" s="58">
        <v>0.95599999999999996</v>
      </c>
      <c r="R281" s="37">
        <v>0.73899999999999999</v>
      </c>
      <c r="S281" s="59">
        <v>1.04282518795463</v>
      </c>
      <c r="T281" s="60">
        <v>7.6697636726467296E-9</v>
      </c>
      <c r="U281" s="45">
        <v>6.1761000000000003E-2</v>
      </c>
      <c r="V281" s="61">
        <v>0.65300000000000002</v>
      </c>
      <c r="W281" s="62">
        <v>0.45900000000000002</v>
      </c>
      <c r="X281" s="62">
        <v>1.198</v>
      </c>
      <c r="Y281" s="59">
        <v>0.89100000000000001</v>
      </c>
      <c r="Z281" s="37">
        <v>0.54499999999999993</v>
      </c>
      <c r="AA281" s="59">
        <v>0.87547301124235499</v>
      </c>
      <c r="AB281" s="60">
        <v>3.2177070226622302E-5</v>
      </c>
      <c r="AC281" s="45">
        <v>0.53749000000000002</v>
      </c>
      <c r="AD281" s="61">
        <v>1.018</v>
      </c>
      <c r="AE281" s="59">
        <v>0.60199999999999998</v>
      </c>
      <c r="AF281" s="62">
        <v>1.278</v>
      </c>
      <c r="AG281" s="59">
        <v>0.77900000000000003</v>
      </c>
      <c r="AH281" s="37">
        <v>0.26</v>
      </c>
      <c r="AI281" s="59">
        <v>0.328150274871299</v>
      </c>
      <c r="AJ281" s="60">
        <v>4.61306568607011E-2</v>
      </c>
      <c r="AK281" s="45">
        <v>1.5922000000000001</v>
      </c>
      <c r="AL281" s="48"/>
    </row>
    <row r="282" spans="1:38" x14ac:dyDescent="0.25">
      <c r="A282" s="78" t="s">
        <v>301</v>
      </c>
      <c r="B282" s="50" t="s">
        <v>160</v>
      </c>
      <c r="C282" s="51" t="s">
        <v>398</v>
      </c>
      <c r="D282" s="52">
        <v>12.021611886537601</v>
      </c>
      <c r="E282" s="53">
        <v>0.30060483207399502</v>
      </c>
      <c r="F282" s="54">
        <v>2.097</v>
      </c>
      <c r="G282" s="52">
        <v>1.37</v>
      </c>
      <c r="H282" s="52">
        <v>2.3719999999999999</v>
      </c>
      <c r="I282" s="52">
        <v>1.6819999999999999</v>
      </c>
      <c r="J282" s="37">
        <v>0.27499999999999991</v>
      </c>
      <c r="K282" s="38">
        <v>0.177777148449411</v>
      </c>
      <c r="L282" s="55">
        <v>0.2010911172083</v>
      </c>
      <c r="M282" s="40">
        <v>1.0960000000000001</v>
      </c>
      <c r="N282" s="56">
        <v>2.15</v>
      </c>
      <c r="O282" s="57">
        <v>1.1890000000000001</v>
      </c>
      <c r="P282" s="57">
        <v>3.3540000000000001</v>
      </c>
      <c r="Q282" s="58">
        <v>2.0539999999999998</v>
      </c>
      <c r="R282" s="37">
        <v>1.2040000000000002</v>
      </c>
      <c r="S282" s="59">
        <v>0.64154602908752401</v>
      </c>
      <c r="T282" s="60">
        <v>2.1150140497325201E-6</v>
      </c>
      <c r="U282" s="45">
        <v>5.8521999999999998E-2</v>
      </c>
      <c r="V282" s="61">
        <v>1.4239999999999999</v>
      </c>
      <c r="W282" s="62">
        <v>0.82299999999999995</v>
      </c>
      <c r="X282" s="62">
        <v>2.1829999999999998</v>
      </c>
      <c r="Y282" s="59">
        <v>1.7150000000000001</v>
      </c>
      <c r="Z282" s="37">
        <v>0.7589999999999999</v>
      </c>
      <c r="AA282" s="59">
        <v>0.61636298402439305</v>
      </c>
      <c r="AB282" s="60">
        <v>5.3476857572292498E-4</v>
      </c>
      <c r="AC282" s="45">
        <v>1.3179000000000001</v>
      </c>
      <c r="AD282" s="61">
        <v>2.919</v>
      </c>
      <c r="AE282" s="59">
        <v>1.7270000000000001</v>
      </c>
      <c r="AF282" s="62">
        <v>3.371</v>
      </c>
      <c r="AG282" s="59">
        <v>2.129</v>
      </c>
      <c r="AH282" s="37">
        <v>0.45199999999999996</v>
      </c>
      <c r="AI282" s="59">
        <v>0.20770241648194299</v>
      </c>
      <c r="AJ282" s="60">
        <v>0.13629321692138499</v>
      </c>
      <c r="AK282" s="45">
        <v>1.1606000000000001</v>
      </c>
      <c r="AL282" s="48"/>
    </row>
    <row r="283" spans="1:38" x14ac:dyDescent="0.25">
      <c r="A283" s="78" t="s">
        <v>301</v>
      </c>
      <c r="B283" s="50" t="s">
        <v>160</v>
      </c>
      <c r="C283" s="51" t="s">
        <v>399</v>
      </c>
      <c r="D283" s="52">
        <v>9.3697713329615198</v>
      </c>
      <c r="E283" s="53">
        <v>0.49660100394398299</v>
      </c>
      <c r="F283" s="54">
        <v>2.2519999999999998</v>
      </c>
      <c r="G283" s="52">
        <v>1.536</v>
      </c>
      <c r="H283" s="52">
        <v>2.4830000000000001</v>
      </c>
      <c r="I283" s="52">
        <v>1.7829999999999999</v>
      </c>
      <c r="J283" s="37">
        <v>0.23100000000000032</v>
      </c>
      <c r="K283" s="38">
        <v>0.14087743409661099</v>
      </c>
      <c r="L283" s="55">
        <v>0.28280484103104198</v>
      </c>
      <c r="M283" s="40">
        <v>0.59694999999999998</v>
      </c>
      <c r="N283" s="56">
        <v>2.0870000000000002</v>
      </c>
      <c r="O283" s="57">
        <v>1.127</v>
      </c>
      <c r="P283" s="57">
        <v>3.0249999999999999</v>
      </c>
      <c r="Q283" s="58">
        <v>1.7749999999999999</v>
      </c>
      <c r="R283" s="37">
        <v>0.93799999999999972</v>
      </c>
      <c r="S283" s="59">
        <v>0.53550454188948404</v>
      </c>
      <c r="T283" s="60">
        <v>6.6822866054627595E-5</v>
      </c>
      <c r="U283" s="45">
        <v>0.12945999999999999</v>
      </c>
      <c r="V283" s="61">
        <v>1.6990000000000001</v>
      </c>
      <c r="W283" s="62">
        <v>1.1180000000000001</v>
      </c>
      <c r="X283" s="62">
        <v>2.4649999999999999</v>
      </c>
      <c r="Y283" s="59">
        <v>1.909</v>
      </c>
      <c r="Z283" s="37">
        <v>0.76599999999999979</v>
      </c>
      <c r="AA283" s="59">
        <v>0.53690179408105299</v>
      </c>
      <c r="AB283" s="60">
        <v>9.33717477137057E-4</v>
      </c>
      <c r="AC283" s="45">
        <v>6.0462000000000002E-2</v>
      </c>
      <c r="AD283" s="61">
        <v>2.5299999999999998</v>
      </c>
      <c r="AE283" s="59">
        <v>1.2949999999999999</v>
      </c>
      <c r="AF283" s="62">
        <v>3.0070000000000001</v>
      </c>
      <c r="AG283" s="59">
        <v>1.6850000000000001</v>
      </c>
      <c r="AH283" s="37">
        <v>0.47700000000000031</v>
      </c>
      <c r="AI283" s="59">
        <v>0.24918748299233101</v>
      </c>
      <c r="AJ283" s="60">
        <v>6.9103118348821602E-2</v>
      </c>
      <c r="AK283" s="45">
        <v>0.75424000000000002</v>
      </c>
      <c r="AL283" s="48"/>
    </row>
    <row r="284" spans="1:38" x14ac:dyDescent="0.25">
      <c r="A284" s="78" t="s">
        <v>301</v>
      </c>
      <c r="B284" s="50" t="s">
        <v>160</v>
      </c>
      <c r="C284" s="51" t="s">
        <v>400</v>
      </c>
      <c r="D284" s="52">
        <v>12.461538461538501</v>
      </c>
      <c r="E284" s="53">
        <v>0.49153395732281202</v>
      </c>
      <c r="F284" s="54">
        <v>0.61799999999999999</v>
      </c>
      <c r="G284" s="52">
        <v>0.29799999999999999</v>
      </c>
      <c r="H284" s="52">
        <v>0.68300000000000005</v>
      </c>
      <c r="I284" s="52">
        <v>0.318</v>
      </c>
      <c r="J284" s="37">
        <v>6.5000000000000058E-2</v>
      </c>
      <c r="K284" s="38">
        <v>0.144278740385716</v>
      </c>
      <c r="L284" s="55">
        <v>0.48894522395233597</v>
      </c>
      <c r="M284" s="40">
        <v>1.1645000000000001</v>
      </c>
      <c r="N284" s="56">
        <v>0.70199999999999996</v>
      </c>
      <c r="O284" s="57">
        <v>0.317</v>
      </c>
      <c r="P284" s="57">
        <v>1.024</v>
      </c>
      <c r="Q284" s="58">
        <v>0.53400000000000003</v>
      </c>
      <c r="R284" s="37">
        <v>0.32200000000000006</v>
      </c>
      <c r="S284" s="59">
        <v>0.54467277969543904</v>
      </c>
      <c r="T284" s="60">
        <v>3.2330165266700101E-3</v>
      </c>
      <c r="U284" s="45">
        <v>1.1278999999999999</v>
      </c>
      <c r="V284" s="61">
        <v>0.57699999999999996</v>
      </c>
      <c r="W284" s="62">
        <v>0.27500000000000002</v>
      </c>
      <c r="X284" s="62">
        <v>0.83499999999999996</v>
      </c>
      <c r="Y284" s="59">
        <v>0.49399999999999999</v>
      </c>
      <c r="Z284" s="37">
        <v>0.25800000000000001</v>
      </c>
      <c r="AA284" s="59">
        <v>0.53320487871593203</v>
      </c>
      <c r="AB284" s="60">
        <v>2.4030332214275599E-2</v>
      </c>
      <c r="AC284" s="45">
        <v>0.68045999999999995</v>
      </c>
      <c r="AD284" s="61">
        <v>0.76500000000000001</v>
      </c>
      <c r="AE284" s="59">
        <v>0.33900000000000002</v>
      </c>
      <c r="AF284" s="62">
        <v>0.89200000000000002</v>
      </c>
      <c r="AG284" s="59">
        <v>0.40400000000000003</v>
      </c>
      <c r="AH284" s="37">
        <v>0.127</v>
      </c>
      <c r="AI284" s="59">
        <v>0.22158396234029101</v>
      </c>
      <c r="AJ284" s="60">
        <v>0.22761048194856501</v>
      </c>
      <c r="AK284" s="45">
        <v>0.38353999999999999</v>
      </c>
      <c r="AL284" s="48"/>
    </row>
    <row r="285" spans="1:38" x14ac:dyDescent="0.25">
      <c r="A285" s="78" t="s">
        <v>301</v>
      </c>
      <c r="B285" s="50" t="s">
        <v>160</v>
      </c>
      <c r="C285" s="51" t="s">
        <v>401</v>
      </c>
      <c r="D285" s="52">
        <v>11.1675126903553</v>
      </c>
      <c r="E285" s="53">
        <v>0.110827354645956</v>
      </c>
      <c r="F285" s="54">
        <v>1.7769999999999999</v>
      </c>
      <c r="G285" s="52">
        <v>0.81599999999999995</v>
      </c>
      <c r="H285" s="52">
        <v>1.85</v>
      </c>
      <c r="I285" s="52">
        <v>0.91</v>
      </c>
      <c r="J285" s="37">
        <v>7.3000000000000176E-2</v>
      </c>
      <c r="K285" s="38">
        <v>5.8081589374996301E-2</v>
      </c>
      <c r="L285" s="55">
        <v>0.68037781519788898</v>
      </c>
      <c r="M285" s="40">
        <v>0.65503999999999996</v>
      </c>
      <c r="N285" s="56">
        <v>1.6319999999999999</v>
      </c>
      <c r="O285" s="57">
        <v>0.66600000000000004</v>
      </c>
      <c r="P285" s="57">
        <v>2.0760000000000001</v>
      </c>
      <c r="Q285" s="58">
        <v>0.91800000000000004</v>
      </c>
      <c r="R285" s="37">
        <v>0.44400000000000017</v>
      </c>
      <c r="S285" s="59">
        <v>0.347165386386385</v>
      </c>
      <c r="T285" s="60">
        <v>1.0839390899753901E-2</v>
      </c>
      <c r="U285" s="45">
        <v>0.47199999999999998</v>
      </c>
      <c r="V285" s="61">
        <v>1.34</v>
      </c>
      <c r="W285" s="62">
        <v>0.58499999999999996</v>
      </c>
      <c r="X285" s="62">
        <v>1.675</v>
      </c>
      <c r="Y285" s="59">
        <v>1.153</v>
      </c>
      <c r="Z285" s="37">
        <v>0.33499999999999996</v>
      </c>
      <c r="AA285" s="59">
        <v>0.32192809488736202</v>
      </c>
      <c r="AB285" s="60">
        <v>0.114473188267101</v>
      </c>
      <c r="AC285" s="45">
        <v>0.25830999999999998</v>
      </c>
      <c r="AD285" s="61">
        <v>2.1640000000000001</v>
      </c>
      <c r="AE285" s="59">
        <v>0.93500000000000005</v>
      </c>
      <c r="AF285" s="62">
        <v>2.3879999999999999</v>
      </c>
      <c r="AG285" s="59">
        <v>1.123</v>
      </c>
      <c r="AH285" s="37">
        <v>0.22399999999999975</v>
      </c>
      <c r="AI285" s="59">
        <v>0.14210233743799</v>
      </c>
      <c r="AJ285" s="60">
        <v>0.317481498652875</v>
      </c>
      <c r="AK285" s="45">
        <v>1.5427</v>
      </c>
      <c r="AL285" s="48"/>
    </row>
    <row r="286" spans="1:38" x14ac:dyDescent="0.25">
      <c r="A286" s="78" t="s">
        <v>301</v>
      </c>
      <c r="B286" s="50" t="s">
        <v>160</v>
      </c>
      <c r="C286" s="51" t="s">
        <v>402</v>
      </c>
      <c r="D286" s="52">
        <v>9.5930232558139501</v>
      </c>
      <c r="E286" s="53">
        <v>0.161698946641984</v>
      </c>
      <c r="F286" s="54">
        <v>11.627000000000001</v>
      </c>
      <c r="G286" s="52">
        <v>5.2309999999999999</v>
      </c>
      <c r="H286" s="52">
        <v>12.034000000000001</v>
      </c>
      <c r="I286" s="52">
        <v>5.3860000000000001</v>
      </c>
      <c r="J286" s="37">
        <v>0.40700000000000003</v>
      </c>
      <c r="K286" s="38">
        <v>4.9637361409873397E-2</v>
      </c>
      <c r="L286" s="55">
        <v>0.61156089227740695</v>
      </c>
      <c r="M286" s="40">
        <v>0.44617000000000001</v>
      </c>
      <c r="N286" s="56">
        <v>11.083</v>
      </c>
      <c r="O286" s="57">
        <v>4.3609999999999998</v>
      </c>
      <c r="P286" s="57">
        <v>13.622999999999999</v>
      </c>
      <c r="Q286" s="58">
        <v>5.8040000000000003</v>
      </c>
      <c r="R286" s="37">
        <v>2.5399999999999991</v>
      </c>
      <c r="S286" s="59">
        <v>0.29769599268039199</v>
      </c>
      <c r="T286" s="60">
        <v>1.0718940855035599E-2</v>
      </c>
      <c r="U286" s="45">
        <v>0.14773</v>
      </c>
      <c r="V286" s="61">
        <v>7.5519999999999996</v>
      </c>
      <c r="W286" s="62">
        <v>3.399</v>
      </c>
      <c r="X286" s="62">
        <v>9.3290000000000006</v>
      </c>
      <c r="Y286" s="59">
        <v>5.8369999999999997</v>
      </c>
      <c r="Z286" s="37">
        <v>1.777000000000001</v>
      </c>
      <c r="AA286" s="59">
        <v>0.30486367839643702</v>
      </c>
      <c r="AB286" s="60">
        <v>4.87868447430004E-2</v>
      </c>
      <c r="AC286" s="45">
        <v>0.49917</v>
      </c>
      <c r="AD286" s="61">
        <v>12.824</v>
      </c>
      <c r="AE286" s="59">
        <v>4.8019999999999996</v>
      </c>
      <c r="AF286" s="62">
        <v>13.843999999999999</v>
      </c>
      <c r="AG286" s="59">
        <v>5.5140000000000002</v>
      </c>
      <c r="AH286" s="37">
        <v>1.0199999999999996</v>
      </c>
      <c r="AI286" s="59">
        <v>0.11041451601089999</v>
      </c>
      <c r="AJ286" s="60">
        <v>0.36390728564650798</v>
      </c>
      <c r="AK286" s="45">
        <v>0.48046</v>
      </c>
      <c r="AL286" s="48"/>
    </row>
    <row r="287" spans="1:38" x14ac:dyDescent="0.25">
      <c r="A287" s="78" t="s">
        <v>301</v>
      </c>
      <c r="B287" s="50" t="s">
        <v>160</v>
      </c>
      <c r="C287" s="51" t="s">
        <v>403</v>
      </c>
      <c r="D287" s="52">
        <v>9.9898063200815503</v>
      </c>
      <c r="E287" s="53">
        <v>0.37898090925394001</v>
      </c>
      <c r="F287" s="54">
        <v>6.5549999999999997</v>
      </c>
      <c r="G287" s="52">
        <v>3.133</v>
      </c>
      <c r="H287" s="52">
        <v>6.8239999999999998</v>
      </c>
      <c r="I287" s="52">
        <v>2.9340000000000002</v>
      </c>
      <c r="J287" s="37">
        <v>0.26900000000000013</v>
      </c>
      <c r="K287" s="38">
        <v>5.8021866209173198E-2</v>
      </c>
      <c r="L287" s="55">
        <v>0.51837592892175399</v>
      </c>
      <c r="M287" s="40">
        <v>1.2562</v>
      </c>
      <c r="N287" s="56">
        <v>5.8780000000000001</v>
      </c>
      <c r="O287" s="57">
        <v>2.2959999999999998</v>
      </c>
      <c r="P287" s="57">
        <v>7.4740000000000002</v>
      </c>
      <c r="Q287" s="58">
        <v>3.3490000000000002</v>
      </c>
      <c r="R287" s="37">
        <v>1.5960000000000001</v>
      </c>
      <c r="S287" s="59">
        <v>0.34655520472941198</v>
      </c>
      <c r="T287" s="60">
        <v>2.9620419008515699E-3</v>
      </c>
      <c r="U287" s="45">
        <v>8.4153000000000006E-2</v>
      </c>
      <c r="V287" s="61">
        <v>4.2519999999999998</v>
      </c>
      <c r="W287" s="62">
        <v>1.8089999999999999</v>
      </c>
      <c r="X287" s="62">
        <v>5.32</v>
      </c>
      <c r="Y287" s="59">
        <v>2.9689999999999999</v>
      </c>
      <c r="Z287" s="37">
        <v>1.0680000000000005</v>
      </c>
      <c r="AA287" s="59">
        <v>0.32328464885744701</v>
      </c>
      <c r="AB287" s="60">
        <v>2.22325107511324E-2</v>
      </c>
      <c r="AC287" s="45">
        <v>0.56154000000000004</v>
      </c>
      <c r="AD287" s="61">
        <v>7.3570000000000002</v>
      </c>
      <c r="AE287" s="59">
        <v>2.2970000000000002</v>
      </c>
      <c r="AF287" s="62">
        <v>7.96</v>
      </c>
      <c r="AG287" s="59">
        <v>2.7690000000000001</v>
      </c>
      <c r="AH287" s="37">
        <v>0.60299999999999976</v>
      </c>
      <c r="AI287" s="59">
        <v>0.113650839411229</v>
      </c>
      <c r="AJ287" s="60">
        <v>0.35704171684827002</v>
      </c>
      <c r="AK287" s="45">
        <v>1.1681999999999999</v>
      </c>
      <c r="AL287" s="48"/>
    </row>
    <row r="288" spans="1:38" x14ac:dyDescent="0.25">
      <c r="A288" s="78" t="s">
        <v>301</v>
      </c>
      <c r="B288" s="50" t="s">
        <v>160</v>
      </c>
      <c r="C288" s="51" t="s">
        <v>404</v>
      </c>
      <c r="D288" s="52">
        <v>7.5279755849440502</v>
      </c>
      <c r="E288" s="53">
        <v>0.51707603275400305</v>
      </c>
      <c r="F288" s="54">
        <v>1.0049999999999999</v>
      </c>
      <c r="G288" s="52">
        <v>0.43099999999999999</v>
      </c>
      <c r="H288" s="52">
        <v>1.0609999999999999</v>
      </c>
      <c r="I288" s="52">
        <v>0.435</v>
      </c>
      <c r="J288" s="37">
        <v>5.600000000000005E-2</v>
      </c>
      <c r="K288" s="38">
        <v>7.8229154848473897E-2</v>
      </c>
      <c r="L288" s="55">
        <v>0.599187849532827</v>
      </c>
      <c r="M288" s="40">
        <v>0.50463999999999998</v>
      </c>
      <c r="N288" s="56">
        <v>1.0229999999999999</v>
      </c>
      <c r="O288" s="57">
        <v>0.42899999999999999</v>
      </c>
      <c r="P288" s="57">
        <v>1.212</v>
      </c>
      <c r="Q288" s="58">
        <v>0.52100000000000002</v>
      </c>
      <c r="R288" s="37">
        <v>0.18900000000000006</v>
      </c>
      <c r="S288" s="59">
        <v>0.244583553727622</v>
      </c>
      <c r="T288" s="60">
        <v>0.11379284409962601</v>
      </c>
      <c r="U288" s="45">
        <v>2.2721000000000002E-2</v>
      </c>
      <c r="V288" s="61">
        <v>0.79</v>
      </c>
      <c r="W288" s="62">
        <v>0.28599999999999998</v>
      </c>
      <c r="X288" s="62">
        <v>0.93600000000000005</v>
      </c>
      <c r="Y288" s="59">
        <v>0.40500000000000003</v>
      </c>
      <c r="Z288" s="37">
        <v>0.14600000000000002</v>
      </c>
      <c r="AA288" s="59">
        <v>0.244655876518939</v>
      </c>
      <c r="AB288" s="60">
        <v>0.223856572966809</v>
      </c>
      <c r="AC288" s="45">
        <v>0.27052999999999999</v>
      </c>
      <c r="AD288" s="61">
        <v>1.2370000000000001</v>
      </c>
      <c r="AE288" s="59">
        <v>0.434</v>
      </c>
      <c r="AF288" s="62">
        <v>1.3169999999999999</v>
      </c>
      <c r="AG288" s="59">
        <v>0.48099999999999998</v>
      </c>
      <c r="AH288" s="37">
        <v>7.9999999999999849E-2</v>
      </c>
      <c r="AI288" s="59">
        <v>9.0409845280144396E-2</v>
      </c>
      <c r="AJ288" s="60">
        <v>0.54586440048622198</v>
      </c>
      <c r="AK288" s="45">
        <v>0.38569999999999999</v>
      </c>
      <c r="AL288" s="48"/>
    </row>
    <row r="289" spans="1:38" x14ac:dyDescent="0.25">
      <c r="A289" s="78" t="s">
        <v>301</v>
      </c>
      <c r="B289" s="50" t="s">
        <v>160</v>
      </c>
      <c r="C289" s="51" t="s">
        <v>405</v>
      </c>
      <c r="D289" s="52">
        <v>10.464662241312</v>
      </c>
      <c r="E289" s="53">
        <v>0.10311757312960899</v>
      </c>
      <c r="F289" s="54">
        <v>8.1240000000000006</v>
      </c>
      <c r="G289" s="52">
        <v>2.9670000000000001</v>
      </c>
      <c r="H289" s="52">
        <v>7.97</v>
      </c>
      <c r="I289" s="52">
        <v>2.8919999999999999</v>
      </c>
      <c r="J289" s="37">
        <v>-0.1540000000000008</v>
      </c>
      <c r="K289" s="38">
        <v>-2.7610515418318899E-2</v>
      </c>
      <c r="L289" s="55">
        <v>0.801946265725487</v>
      </c>
      <c r="M289" s="40">
        <v>2.878E-2</v>
      </c>
      <c r="N289" s="56">
        <v>7.6020000000000003</v>
      </c>
      <c r="O289" s="57">
        <v>2.8140000000000001</v>
      </c>
      <c r="P289" s="57">
        <v>8.0749999999999993</v>
      </c>
      <c r="Q289" s="58">
        <v>2.8149999999999999</v>
      </c>
      <c r="R289" s="37">
        <v>0.47299999999999898</v>
      </c>
      <c r="S289" s="59">
        <v>8.7083234606683796E-2</v>
      </c>
      <c r="T289" s="60">
        <v>0.344512771083133</v>
      </c>
      <c r="U289" s="45">
        <v>6.4096E-2</v>
      </c>
      <c r="V289" s="61">
        <v>5.3719999999999999</v>
      </c>
      <c r="W289" s="62">
        <v>1.915</v>
      </c>
      <c r="X289" s="62">
        <v>5.8920000000000003</v>
      </c>
      <c r="Y289" s="59">
        <v>2.4500000000000002</v>
      </c>
      <c r="Z289" s="37">
        <v>0.52000000000000046</v>
      </c>
      <c r="AA289" s="59">
        <v>0.13329812560840701</v>
      </c>
      <c r="AB289" s="60">
        <v>0.32767066527938499</v>
      </c>
      <c r="AC289" s="45">
        <v>0.34849000000000002</v>
      </c>
      <c r="AD289" s="61">
        <v>8.4280000000000008</v>
      </c>
      <c r="AE289" s="59">
        <v>1.895</v>
      </c>
      <c r="AF289" s="62">
        <v>8.5869999999999997</v>
      </c>
      <c r="AG289" s="59">
        <v>2.2669999999999999</v>
      </c>
      <c r="AH289" s="37">
        <v>0.15899999999999892</v>
      </c>
      <c r="AI289" s="59">
        <v>2.69638776187573E-2</v>
      </c>
      <c r="AJ289" s="60">
        <v>0.90292480665184904</v>
      </c>
      <c r="AK289" s="45">
        <v>1.1933</v>
      </c>
      <c r="AL289" s="48"/>
    </row>
    <row r="290" spans="1:38" x14ac:dyDescent="0.25">
      <c r="A290" s="78" t="s">
        <v>301</v>
      </c>
      <c r="B290" s="50" t="s">
        <v>160</v>
      </c>
      <c r="C290" s="51" t="s">
        <v>406</v>
      </c>
      <c r="D290" s="52">
        <v>10.660877954655099</v>
      </c>
      <c r="E290" s="53">
        <v>0.46737676190798799</v>
      </c>
      <c r="F290" s="54">
        <v>4.7290000000000001</v>
      </c>
      <c r="G290" s="52">
        <v>2.3849999999999998</v>
      </c>
      <c r="H290" s="52">
        <v>4.6159999999999997</v>
      </c>
      <c r="I290" s="52">
        <v>1.962</v>
      </c>
      <c r="J290" s="37">
        <v>-0.11300000000000043</v>
      </c>
      <c r="K290" s="38">
        <v>-3.4891917812322003E-2</v>
      </c>
      <c r="L290" s="55">
        <v>0.93170410650322599</v>
      </c>
      <c r="M290" s="40">
        <v>0.17843999999999999</v>
      </c>
      <c r="N290" s="56">
        <v>3.976</v>
      </c>
      <c r="O290" s="57">
        <v>1.476</v>
      </c>
      <c r="P290" s="57">
        <v>4.5170000000000003</v>
      </c>
      <c r="Q290" s="58">
        <v>1.5680000000000001</v>
      </c>
      <c r="R290" s="37">
        <v>0.54100000000000037</v>
      </c>
      <c r="S290" s="59">
        <v>0.18404715687522999</v>
      </c>
      <c r="T290" s="60">
        <v>7.3206522427661902E-2</v>
      </c>
      <c r="U290" s="45">
        <v>0.27879999999999999</v>
      </c>
      <c r="V290" s="61">
        <v>3.1080000000000001</v>
      </c>
      <c r="W290" s="62">
        <v>1.1919999999999999</v>
      </c>
      <c r="X290" s="62">
        <v>3.6059999999999999</v>
      </c>
      <c r="Y290" s="59">
        <v>1.4670000000000001</v>
      </c>
      <c r="Z290" s="37">
        <v>0.49799999999999978</v>
      </c>
      <c r="AA290" s="59">
        <v>0.21441289302463201</v>
      </c>
      <c r="AB290" s="60">
        <v>9.8848612052155699E-2</v>
      </c>
      <c r="AC290" s="45">
        <v>0.28036</v>
      </c>
      <c r="AD290" s="61">
        <v>4.9420000000000002</v>
      </c>
      <c r="AE290" s="59">
        <v>1.1930000000000001</v>
      </c>
      <c r="AF290" s="62">
        <v>5.1429999999999998</v>
      </c>
      <c r="AG290" s="59">
        <v>1.367</v>
      </c>
      <c r="AH290" s="37">
        <v>0.20099999999999962</v>
      </c>
      <c r="AI290" s="59">
        <v>5.75151430236727E-2</v>
      </c>
      <c r="AJ290" s="60">
        <v>0.66033835360422299</v>
      </c>
      <c r="AK290" s="45">
        <v>0.82689999999999997</v>
      </c>
      <c r="AL290" s="48"/>
    </row>
    <row r="291" spans="1:38" x14ac:dyDescent="0.25">
      <c r="A291" s="78" t="s">
        <v>301</v>
      </c>
      <c r="B291" s="50" t="s">
        <v>160</v>
      </c>
      <c r="C291" s="51" t="s">
        <v>407</v>
      </c>
      <c r="D291" s="52">
        <v>10.6295149638803</v>
      </c>
      <c r="E291" s="53">
        <v>0.87403730518938805</v>
      </c>
      <c r="F291" s="54">
        <v>1.835</v>
      </c>
      <c r="G291" s="52">
        <v>1.454</v>
      </c>
      <c r="H291" s="52">
        <v>1.7889999999999999</v>
      </c>
      <c r="I291" s="52">
        <v>1.1499999999999999</v>
      </c>
      <c r="J291" s="37">
        <v>-4.6000000000000041E-2</v>
      </c>
      <c r="K291" s="38">
        <v>-3.6626675678667002E-2</v>
      </c>
      <c r="L291" s="55">
        <v>0.99755205598073005</v>
      </c>
      <c r="M291" s="40">
        <v>0.58233999999999997</v>
      </c>
      <c r="N291" s="56">
        <v>1.5940000000000001</v>
      </c>
      <c r="O291" s="57">
        <v>0.68600000000000005</v>
      </c>
      <c r="P291" s="57">
        <v>1.7549999999999999</v>
      </c>
      <c r="Q291" s="58">
        <v>0.72499999999999998</v>
      </c>
      <c r="R291" s="37">
        <v>0.16099999999999981</v>
      </c>
      <c r="S291" s="59">
        <v>0.138819401201451</v>
      </c>
      <c r="T291" s="60">
        <v>0.245367901449415</v>
      </c>
      <c r="U291" s="45">
        <v>0.82915000000000005</v>
      </c>
      <c r="V291" s="61">
        <v>1.153</v>
      </c>
      <c r="W291" s="62">
        <v>0.503</v>
      </c>
      <c r="X291" s="62">
        <v>1.3320000000000001</v>
      </c>
      <c r="Y291" s="59">
        <v>0.63</v>
      </c>
      <c r="Z291" s="37">
        <v>0.17900000000000005</v>
      </c>
      <c r="AA291" s="59">
        <v>0.20820156941949</v>
      </c>
      <c r="AB291" s="60">
        <v>0.230299844430606</v>
      </c>
      <c r="AC291" s="45">
        <v>0.66305000000000003</v>
      </c>
      <c r="AD291" s="61">
        <v>1.931</v>
      </c>
      <c r="AE291" s="59">
        <v>0.60399999999999998</v>
      </c>
      <c r="AF291" s="62">
        <v>1.956</v>
      </c>
      <c r="AG291" s="59">
        <v>0.64200000000000002</v>
      </c>
      <c r="AH291" s="37">
        <v>2.4999999999999911E-2</v>
      </c>
      <c r="AI291" s="59">
        <v>1.85582060015832E-2</v>
      </c>
      <c r="AJ291" s="60">
        <v>0.91717135954458096</v>
      </c>
      <c r="AK291" s="45">
        <v>0.39617000000000002</v>
      </c>
      <c r="AL291" s="48"/>
    </row>
    <row r="292" spans="1:38" x14ac:dyDescent="0.25">
      <c r="A292" s="78" t="s">
        <v>301</v>
      </c>
      <c r="B292" s="50" t="s">
        <v>160</v>
      </c>
      <c r="C292" s="51" t="s">
        <v>408</v>
      </c>
      <c r="D292" s="52">
        <v>12.5269978401728</v>
      </c>
      <c r="E292" s="53">
        <v>0.97358176529686602</v>
      </c>
      <c r="F292" s="54">
        <v>0.51300000000000001</v>
      </c>
      <c r="G292" s="52">
        <v>0.246</v>
      </c>
      <c r="H292" s="52">
        <v>0.51900000000000002</v>
      </c>
      <c r="I292" s="52">
        <v>0.28000000000000003</v>
      </c>
      <c r="J292" s="37">
        <v>6.0000000000000053E-3</v>
      </c>
      <c r="K292" s="38">
        <v>1.6775712750826899E-2</v>
      </c>
      <c r="L292" s="55">
        <v>0.977306441974508</v>
      </c>
      <c r="M292" s="40">
        <v>0.62746999999999997</v>
      </c>
      <c r="N292" s="56">
        <v>0.47099999999999997</v>
      </c>
      <c r="O292" s="57">
        <v>0.24299999999999999</v>
      </c>
      <c r="P292" s="57">
        <v>0.502</v>
      </c>
      <c r="Q292" s="58">
        <v>0.22500000000000001</v>
      </c>
      <c r="R292" s="37">
        <v>3.1000000000000028E-2</v>
      </c>
      <c r="S292" s="59">
        <v>9.1960304337988796E-2</v>
      </c>
      <c r="T292" s="60">
        <v>0.69583067341788396</v>
      </c>
      <c r="U292" s="45">
        <v>0.31941000000000003</v>
      </c>
      <c r="V292" s="61">
        <v>0.37</v>
      </c>
      <c r="W292" s="62">
        <v>0.11600000000000001</v>
      </c>
      <c r="X292" s="62">
        <v>0.42499999999999999</v>
      </c>
      <c r="Y292" s="59">
        <v>0.153</v>
      </c>
      <c r="Z292" s="37">
        <v>5.4999999999999993E-2</v>
      </c>
      <c r="AA292" s="59">
        <v>0.19993757050875199</v>
      </c>
      <c r="AB292" s="60">
        <v>0.55175148241399397</v>
      </c>
      <c r="AC292" s="45">
        <v>0.64908999999999994</v>
      </c>
      <c r="AD292" s="61">
        <v>0.53500000000000003</v>
      </c>
      <c r="AE292" s="59">
        <v>0.215</v>
      </c>
      <c r="AF292" s="62">
        <v>0.53</v>
      </c>
      <c r="AG292" s="59">
        <v>0.22600000000000001</v>
      </c>
      <c r="AH292" s="37">
        <v>-5.0000000000000044E-3</v>
      </c>
      <c r="AI292" s="59">
        <v>-1.35465318379478E-2</v>
      </c>
      <c r="AJ292" s="60">
        <v>0.94359949224760797</v>
      </c>
      <c r="AK292" s="45">
        <v>7.2052000000000005E-2</v>
      </c>
      <c r="AL292" s="48"/>
    </row>
    <row r="293" spans="1:38" x14ac:dyDescent="0.25">
      <c r="A293" s="78" t="s">
        <v>301</v>
      </c>
      <c r="B293" s="50" t="s">
        <v>160</v>
      </c>
      <c r="C293" s="51" t="s">
        <v>409</v>
      </c>
      <c r="D293" s="52">
        <v>11.469838572642299</v>
      </c>
      <c r="E293" s="53">
        <v>0.119672031252886</v>
      </c>
      <c r="F293" s="54">
        <v>3.6989999999999998</v>
      </c>
      <c r="G293" s="52">
        <v>1.746</v>
      </c>
      <c r="H293" s="52">
        <v>3.6709999999999998</v>
      </c>
      <c r="I293" s="52">
        <v>1.7450000000000001</v>
      </c>
      <c r="J293" s="37">
        <v>-2.8000000000000025E-2</v>
      </c>
      <c r="K293" s="38">
        <v>-1.0962186024448E-2</v>
      </c>
      <c r="L293" s="55">
        <v>0.88282717629032104</v>
      </c>
      <c r="M293" s="40">
        <v>9.0980000000000005E-2</v>
      </c>
      <c r="N293" s="56">
        <v>4.2320000000000002</v>
      </c>
      <c r="O293" s="57">
        <v>2.3820000000000001</v>
      </c>
      <c r="P293" s="57">
        <v>4.5010000000000003</v>
      </c>
      <c r="Q293" s="58">
        <v>2.403</v>
      </c>
      <c r="R293" s="37">
        <v>0.26900000000000013</v>
      </c>
      <c r="S293" s="59">
        <v>8.8905937271525598E-2</v>
      </c>
      <c r="T293" s="60">
        <v>0.312251392376869</v>
      </c>
      <c r="U293" s="45">
        <v>0.80945</v>
      </c>
      <c r="V293" s="61">
        <v>2.359</v>
      </c>
      <c r="W293" s="62">
        <v>1.3640000000000001</v>
      </c>
      <c r="X293" s="62">
        <v>2.7629999999999999</v>
      </c>
      <c r="Y293" s="59">
        <v>1.835</v>
      </c>
      <c r="Z293" s="37">
        <v>0.40399999999999991</v>
      </c>
      <c r="AA293" s="59">
        <v>0.22806014357302901</v>
      </c>
      <c r="AB293" s="60">
        <v>0.15230989702793901</v>
      </c>
      <c r="AC293" s="45">
        <v>0.24374000000000001</v>
      </c>
      <c r="AD293" s="61">
        <v>4.1589999999999998</v>
      </c>
      <c r="AE293" s="59">
        <v>2.63</v>
      </c>
      <c r="AF293" s="62">
        <v>4.2439999999999998</v>
      </c>
      <c r="AG293" s="59">
        <v>2.68</v>
      </c>
      <c r="AH293" s="37">
        <v>8.4999999999999964E-2</v>
      </c>
      <c r="AI293" s="59">
        <v>2.9187971268408601E-2</v>
      </c>
      <c r="AJ293" s="60">
        <v>0.85850229560362901</v>
      </c>
      <c r="AK293" s="45">
        <v>0.32998</v>
      </c>
      <c r="AL293" s="48"/>
    </row>
    <row r="294" spans="1:38" x14ac:dyDescent="0.25">
      <c r="A294" s="78" t="s">
        <v>301</v>
      </c>
      <c r="B294" s="50" t="s">
        <v>160</v>
      </c>
      <c r="C294" s="51" t="s">
        <v>410</v>
      </c>
      <c r="D294" s="52">
        <v>8.2809224318658305</v>
      </c>
      <c r="E294" s="53">
        <v>0.278331495641858</v>
      </c>
      <c r="F294" s="54">
        <v>2.2509999999999999</v>
      </c>
      <c r="G294" s="52">
        <v>1.137</v>
      </c>
      <c r="H294" s="52">
        <v>2.2229999999999999</v>
      </c>
      <c r="I294" s="52">
        <v>1.06</v>
      </c>
      <c r="J294" s="37">
        <v>-2.8000000000000025E-2</v>
      </c>
      <c r="K294" s="38">
        <v>-1.8058108427165601E-2</v>
      </c>
      <c r="L294" s="55">
        <v>0.96345637610846802</v>
      </c>
      <c r="M294" s="40">
        <v>0.57837000000000005</v>
      </c>
      <c r="N294" s="56">
        <v>2.5750000000000002</v>
      </c>
      <c r="O294" s="57">
        <v>1.617</v>
      </c>
      <c r="P294" s="57">
        <v>2.6709999999999998</v>
      </c>
      <c r="Q294" s="58">
        <v>1.5580000000000001</v>
      </c>
      <c r="R294" s="37">
        <v>9.5999999999999641E-2</v>
      </c>
      <c r="S294" s="59">
        <v>5.2807543677166703E-2</v>
      </c>
      <c r="T294" s="60">
        <v>0.50312966019454297</v>
      </c>
      <c r="U294" s="45">
        <v>0.97997999999999996</v>
      </c>
      <c r="V294" s="61">
        <v>1.5449999999999999</v>
      </c>
      <c r="W294" s="62">
        <v>0.79100000000000004</v>
      </c>
      <c r="X294" s="62">
        <v>1.7150000000000001</v>
      </c>
      <c r="Y294" s="59">
        <v>0.999</v>
      </c>
      <c r="Z294" s="37">
        <v>0.17000000000000015</v>
      </c>
      <c r="AA294" s="59">
        <v>0.15060173826843801</v>
      </c>
      <c r="AB294" s="60">
        <v>0.39729847971110699</v>
      </c>
      <c r="AC294" s="45">
        <v>1.3123</v>
      </c>
      <c r="AD294" s="61">
        <v>2.6930000000000001</v>
      </c>
      <c r="AE294" s="59">
        <v>1.7230000000000001</v>
      </c>
      <c r="AF294" s="62">
        <v>2.758</v>
      </c>
      <c r="AG294" s="59">
        <v>1.726</v>
      </c>
      <c r="AH294" s="37">
        <v>6.4999999999999947E-2</v>
      </c>
      <c r="AI294" s="59">
        <v>3.4408227012308501E-2</v>
      </c>
      <c r="AJ294" s="60">
        <v>0.77831553688420496</v>
      </c>
      <c r="AK294" s="45">
        <v>6.7296999999999996E-2</v>
      </c>
      <c r="AL294" s="48"/>
    </row>
    <row r="295" spans="1:38" x14ac:dyDescent="0.25">
      <c r="A295" s="78" t="s">
        <v>301</v>
      </c>
      <c r="B295" s="50" t="s">
        <v>160</v>
      </c>
      <c r="C295" s="51" t="s">
        <v>411</v>
      </c>
      <c r="D295" s="52">
        <v>9.5161290322580605</v>
      </c>
      <c r="E295" s="53">
        <v>0.109635700532747</v>
      </c>
      <c r="F295" s="54">
        <v>2.2029999999999998</v>
      </c>
      <c r="G295" s="52">
        <v>1.355</v>
      </c>
      <c r="H295" s="52">
        <v>2.1280000000000001</v>
      </c>
      <c r="I295" s="52">
        <v>1.286</v>
      </c>
      <c r="J295" s="37">
        <v>-7.4999999999999734E-2</v>
      </c>
      <c r="K295" s="38">
        <v>-4.9971344199693297E-2</v>
      </c>
      <c r="L295" s="55">
        <v>0.77286889273002501</v>
      </c>
      <c r="M295" s="40">
        <v>0.92561000000000004</v>
      </c>
      <c r="N295" s="56">
        <v>2.839</v>
      </c>
      <c r="O295" s="57">
        <v>1.8979999999999999</v>
      </c>
      <c r="P295" s="57">
        <v>2.64</v>
      </c>
      <c r="Q295" s="58">
        <v>1.4930000000000001</v>
      </c>
      <c r="R295" s="37">
        <v>-0.19899999999999984</v>
      </c>
      <c r="S295" s="59">
        <v>-0.10484491947857601</v>
      </c>
      <c r="T295" s="60">
        <v>0.81782474023343998</v>
      </c>
      <c r="U295" s="45">
        <v>0.61204999999999998</v>
      </c>
      <c r="V295" s="61">
        <v>1.675</v>
      </c>
      <c r="W295" s="62">
        <v>0.84699999999999998</v>
      </c>
      <c r="X295" s="62">
        <v>1.7749999999999999</v>
      </c>
      <c r="Y295" s="59">
        <v>0.88700000000000001</v>
      </c>
      <c r="Z295" s="37">
        <v>9.9999999999999867E-2</v>
      </c>
      <c r="AA295" s="59">
        <v>8.3657929046909593E-2</v>
      </c>
      <c r="AB295" s="60">
        <v>0.58147759617302897</v>
      </c>
      <c r="AC295" s="45">
        <v>0.33298</v>
      </c>
      <c r="AD295" s="61">
        <v>2.7160000000000002</v>
      </c>
      <c r="AE295" s="59">
        <v>1.9870000000000001</v>
      </c>
      <c r="AF295" s="62">
        <v>2.633</v>
      </c>
      <c r="AG295" s="59">
        <v>1.76</v>
      </c>
      <c r="AH295" s="37">
        <v>-8.3000000000000185E-2</v>
      </c>
      <c r="AI295" s="59">
        <v>-4.47759581986691E-2</v>
      </c>
      <c r="AJ295" s="60">
        <v>0.88093749887073003</v>
      </c>
      <c r="AK295" s="45">
        <v>0.25290000000000001</v>
      </c>
      <c r="AL295" s="48"/>
    </row>
    <row r="296" spans="1:38" x14ac:dyDescent="0.25">
      <c r="A296" s="78" t="s">
        <v>301</v>
      </c>
      <c r="B296" s="50" t="s">
        <v>160</v>
      </c>
      <c r="C296" s="51" t="s">
        <v>412</v>
      </c>
      <c r="D296" s="52">
        <v>12.4629080118694</v>
      </c>
      <c r="E296" s="53">
        <v>0.27802843863728499</v>
      </c>
      <c r="F296" s="54">
        <v>1.758</v>
      </c>
      <c r="G296" s="52">
        <v>1.0760000000000001</v>
      </c>
      <c r="H296" s="52">
        <v>1.7170000000000001</v>
      </c>
      <c r="I296" s="52">
        <v>0.98699999999999999</v>
      </c>
      <c r="J296" s="37">
        <v>-4.0999999999999925E-2</v>
      </c>
      <c r="K296" s="38">
        <v>-3.4045031141269798E-2</v>
      </c>
      <c r="L296" s="55">
        <v>0.89151028592595405</v>
      </c>
      <c r="M296" s="40">
        <v>0.23205999999999999</v>
      </c>
      <c r="N296" s="56">
        <v>2.161</v>
      </c>
      <c r="O296" s="57">
        <v>1.59</v>
      </c>
      <c r="P296" s="57">
        <v>2.0649999999999999</v>
      </c>
      <c r="Q296" s="58">
        <v>1.165</v>
      </c>
      <c r="R296" s="37">
        <v>-9.6000000000000085E-2</v>
      </c>
      <c r="S296" s="59">
        <v>-6.5557290552699599E-2</v>
      </c>
      <c r="T296" s="60">
        <v>0.73365681607701605</v>
      </c>
      <c r="U296" s="45">
        <v>1.0032000000000001</v>
      </c>
      <c r="V296" s="61">
        <v>1.139</v>
      </c>
      <c r="W296" s="62">
        <v>0.59599999999999997</v>
      </c>
      <c r="X296" s="62">
        <v>1.23</v>
      </c>
      <c r="Y296" s="59">
        <v>0.63800000000000001</v>
      </c>
      <c r="Z296" s="37">
        <v>9.099999999999997E-2</v>
      </c>
      <c r="AA296" s="59">
        <v>0.11089056851849</v>
      </c>
      <c r="AB296" s="60">
        <v>0.53448131599994997</v>
      </c>
      <c r="AC296" s="45">
        <v>0.89707999999999999</v>
      </c>
      <c r="AD296" s="61">
        <v>2.3610000000000002</v>
      </c>
      <c r="AE296" s="59">
        <v>1.657</v>
      </c>
      <c r="AF296" s="62">
        <v>2.306</v>
      </c>
      <c r="AG296" s="59">
        <v>1.52</v>
      </c>
      <c r="AH296" s="37">
        <v>-5.500000000000016E-2</v>
      </c>
      <c r="AI296" s="59">
        <v>-3.4005528576870801E-2</v>
      </c>
      <c r="AJ296" s="60">
        <v>0.89747081183650801</v>
      </c>
      <c r="AK296" s="45">
        <v>4.3206000000000001E-2</v>
      </c>
      <c r="AL296" s="48"/>
    </row>
    <row r="297" spans="1:38" x14ac:dyDescent="0.25">
      <c r="A297" s="78" t="s">
        <v>301</v>
      </c>
      <c r="B297" s="50" t="s">
        <v>160</v>
      </c>
      <c r="C297" s="51" t="s">
        <v>413</v>
      </c>
      <c r="D297" s="52">
        <v>9.2342342342342292</v>
      </c>
      <c r="E297" s="53">
        <v>0.259017511717751</v>
      </c>
      <c r="F297" s="54">
        <v>0.78800000000000003</v>
      </c>
      <c r="G297" s="52">
        <v>0.247</v>
      </c>
      <c r="H297" s="52">
        <v>0.85099999999999998</v>
      </c>
      <c r="I297" s="52">
        <v>0.28399999999999997</v>
      </c>
      <c r="J297" s="37">
        <v>6.2999999999999945E-2</v>
      </c>
      <c r="K297" s="38">
        <v>0.11096350222958599</v>
      </c>
      <c r="L297" s="55">
        <v>0.53704815989301102</v>
      </c>
      <c r="M297" s="40">
        <v>0.55349000000000004</v>
      </c>
      <c r="N297" s="56">
        <v>0.76800000000000002</v>
      </c>
      <c r="O297" s="57">
        <v>0.27700000000000002</v>
      </c>
      <c r="P297" s="57">
        <v>0.91300000000000003</v>
      </c>
      <c r="Q297" s="58">
        <v>0.309</v>
      </c>
      <c r="R297" s="37">
        <v>0.14500000000000002</v>
      </c>
      <c r="S297" s="59">
        <v>0.24950854926306601</v>
      </c>
      <c r="T297" s="60">
        <v>0.14626767840246799</v>
      </c>
      <c r="U297" s="45">
        <v>0.23808000000000001</v>
      </c>
      <c r="V297" s="61">
        <v>0.65600000000000003</v>
      </c>
      <c r="W297" s="62">
        <v>0.251</v>
      </c>
      <c r="X297" s="62">
        <v>0.75900000000000001</v>
      </c>
      <c r="Y297" s="59">
        <v>0.39</v>
      </c>
      <c r="Z297" s="37">
        <v>0.10299999999999998</v>
      </c>
      <c r="AA297" s="59">
        <v>0.21040407079738299</v>
      </c>
      <c r="AB297" s="60">
        <v>0.39326793821971101</v>
      </c>
      <c r="AC297" s="45">
        <v>0.40783000000000003</v>
      </c>
      <c r="AD297" s="61">
        <v>1.01</v>
      </c>
      <c r="AE297" s="59">
        <v>0.29499999999999998</v>
      </c>
      <c r="AF297" s="62">
        <v>1.069</v>
      </c>
      <c r="AG297" s="59">
        <v>0.38200000000000001</v>
      </c>
      <c r="AH297" s="37">
        <v>5.8999999999999941E-2</v>
      </c>
      <c r="AI297" s="59">
        <v>8.1906560081333596E-2</v>
      </c>
      <c r="AJ297" s="60">
        <v>0.66437204670429795</v>
      </c>
      <c r="AK297" s="45">
        <v>1.3756999999999999</v>
      </c>
      <c r="AL297" s="48"/>
    </row>
    <row r="298" spans="1:38" x14ac:dyDescent="0.25">
      <c r="A298" s="78" t="s">
        <v>301</v>
      </c>
      <c r="B298" s="50" t="s">
        <v>160</v>
      </c>
      <c r="C298" s="51" t="s">
        <v>414</v>
      </c>
      <c r="D298" s="52">
        <v>16.122448979591798</v>
      </c>
      <c r="E298" s="53">
        <v>0.14968469041936999</v>
      </c>
      <c r="F298" s="54">
        <v>0.99299999999999999</v>
      </c>
      <c r="G298" s="52">
        <v>0.46800000000000003</v>
      </c>
      <c r="H298" s="52">
        <v>1.054</v>
      </c>
      <c r="I298" s="52">
        <v>0.48399999999999999</v>
      </c>
      <c r="J298" s="37">
        <v>6.1000000000000054E-2</v>
      </c>
      <c r="K298" s="38">
        <v>8.6009244108840699E-2</v>
      </c>
      <c r="L298" s="55">
        <v>0.56810491458735102</v>
      </c>
      <c r="M298" s="40">
        <v>0.81930000000000003</v>
      </c>
      <c r="N298" s="56">
        <v>1.266</v>
      </c>
      <c r="O298" s="57">
        <v>0.54300000000000004</v>
      </c>
      <c r="P298" s="57">
        <v>1.4339999999999999</v>
      </c>
      <c r="Q298" s="58">
        <v>0.52900000000000003</v>
      </c>
      <c r="R298" s="37">
        <v>0.16799999999999993</v>
      </c>
      <c r="S298" s="59">
        <v>0.179767619273563</v>
      </c>
      <c r="T298" s="60">
        <v>0.163399422837782</v>
      </c>
      <c r="U298" s="45">
        <v>0.43492999999999998</v>
      </c>
      <c r="V298" s="61">
        <v>0.77</v>
      </c>
      <c r="W298" s="62">
        <v>0.434</v>
      </c>
      <c r="X298" s="62">
        <v>0.875</v>
      </c>
      <c r="Y298" s="59">
        <v>0.55700000000000005</v>
      </c>
      <c r="Z298" s="37">
        <v>0.10499999999999998</v>
      </c>
      <c r="AA298" s="59">
        <v>0.184424571137427</v>
      </c>
      <c r="AB298" s="60">
        <v>0.41074839699273402</v>
      </c>
      <c r="AC298" s="45">
        <v>0.12393</v>
      </c>
      <c r="AD298" s="61">
        <v>1.17</v>
      </c>
      <c r="AE298" s="59">
        <v>0.55300000000000005</v>
      </c>
      <c r="AF298" s="62">
        <v>1.2649999999999999</v>
      </c>
      <c r="AG298" s="59">
        <v>0.624</v>
      </c>
      <c r="AH298" s="37">
        <v>9.4999999999999973E-2</v>
      </c>
      <c r="AI298" s="59">
        <v>0.11262885511090601</v>
      </c>
      <c r="AJ298" s="60">
        <v>0.49333587999237599</v>
      </c>
      <c r="AK298" s="45">
        <v>1.3352999999999999</v>
      </c>
      <c r="AL298" s="48"/>
    </row>
    <row r="299" spans="1:38" x14ac:dyDescent="0.25">
      <c r="A299" s="78" t="s">
        <v>301</v>
      </c>
      <c r="B299" s="50" t="s">
        <v>160</v>
      </c>
      <c r="C299" s="51" t="s">
        <v>415</v>
      </c>
      <c r="D299" s="52">
        <v>10.1214574898785</v>
      </c>
      <c r="E299" s="53">
        <v>0.13046612358040299</v>
      </c>
      <c r="F299" s="54">
        <v>2.37</v>
      </c>
      <c r="G299" s="52">
        <v>1.179</v>
      </c>
      <c r="H299" s="52">
        <v>2.3809999999999998</v>
      </c>
      <c r="I299" s="52">
        <v>1.2430000000000001</v>
      </c>
      <c r="J299" s="37">
        <v>1.0999999999999677E-2</v>
      </c>
      <c r="K299" s="38">
        <v>6.6805614847124401E-3</v>
      </c>
      <c r="L299" s="55">
        <v>0.97060874461725</v>
      </c>
      <c r="M299" s="40">
        <v>0.23652000000000001</v>
      </c>
      <c r="N299" s="56">
        <v>3.0190000000000001</v>
      </c>
      <c r="O299" s="57">
        <v>2.032</v>
      </c>
      <c r="P299" s="57">
        <v>3.024</v>
      </c>
      <c r="Q299" s="58">
        <v>1.7549999999999999</v>
      </c>
      <c r="R299" s="37">
        <v>4.9999999999998934E-3</v>
      </c>
      <c r="S299" s="59">
        <v>2.3873827074475801E-3</v>
      </c>
      <c r="T299" s="60">
        <v>0.616725960673145</v>
      </c>
      <c r="U299" s="45">
        <v>0.35371000000000002</v>
      </c>
      <c r="V299" s="61">
        <v>1.36</v>
      </c>
      <c r="W299" s="62">
        <v>0.96399999999999997</v>
      </c>
      <c r="X299" s="62">
        <v>1.4590000000000001</v>
      </c>
      <c r="Y299" s="59">
        <v>1.081</v>
      </c>
      <c r="Z299" s="37">
        <v>9.8999999999999977E-2</v>
      </c>
      <c r="AA299" s="59">
        <v>0.101373231780189</v>
      </c>
      <c r="AB299" s="60">
        <v>0.56574289557287705</v>
      </c>
      <c r="AC299" s="45">
        <v>0.90593999999999997</v>
      </c>
      <c r="AD299" s="61">
        <v>3.0640000000000001</v>
      </c>
      <c r="AE299" s="59">
        <v>2.4300000000000002</v>
      </c>
      <c r="AF299" s="62">
        <v>3.1339999999999999</v>
      </c>
      <c r="AG299" s="59">
        <v>2.4</v>
      </c>
      <c r="AH299" s="37">
        <v>6.999999999999984E-2</v>
      </c>
      <c r="AI299" s="59">
        <v>3.2588882547623002E-2</v>
      </c>
      <c r="AJ299" s="60">
        <v>0.78347543303851797</v>
      </c>
      <c r="AK299" s="45">
        <v>1.4072</v>
      </c>
      <c r="AL299" s="48"/>
    </row>
    <row r="300" spans="1:38" x14ac:dyDescent="0.25">
      <c r="A300" s="78" t="s">
        <v>301</v>
      </c>
      <c r="B300" s="50" t="s">
        <v>160</v>
      </c>
      <c r="C300" s="51" t="s">
        <v>416</v>
      </c>
      <c r="D300" s="52">
        <v>9.3256814921090392</v>
      </c>
      <c r="E300" s="53">
        <v>5.4203232096688897E-2</v>
      </c>
      <c r="F300" s="54">
        <v>11.496</v>
      </c>
      <c r="G300" s="52">
        <v>5.9249999999999998</v>
      </c>
      <c r="H300" s="52">
        <v>11.214</v>
      </c>
      <c r="I300" s="52">
        <v>5.8760000000000003</v>
      </c>
      <c r="J300" s="37">
        <v>-0.28200000000000003</v>
      </c>
      <c r="K300" s="38">
        <v>-3.5830991991022201E-2</v>
      </c>
      <c r="L300" s="55">
        <v>0.65292362680779303</v>
      </c>
      <c r="M300" s="40">
        <v>0.90822000000000003</v>
      </c>
      <c r="N300" s="56">
        <v>12.06</v>
      </c>
      <c r="O300" s="57">
        <v>7.5720000000000001</v>
      </c>
      <c r="P300" s="57">
        <v>11.228999999999999</v>
      </c>
      <c r="Q300" s="58">
        <v>6.1710000000000003</v>
      </c>
      <c r="R300" s="37">
        <v>-0.83100000000000129</v>
      </c>
      <c r="S300" s="59">
        <v>-0.103000453166329</v>
      </c>
      <c r="T300" s="60">
        <v>0.79694500651740796</v>
      </c>
      <c r="U300" s="45">
        <v>1.1971000000000001</v>
      </c>
      <c r="V300" s="61">
        <v>4.9539999999999997</v>
      </c>
      <c r="W300" s="62">
        <v>3.0609999999999999</v>
      </c>
      <c r="X300" s="62">
        <v>4.9370000000000003</v>
      </c>
      <c r="Y300" s="59">
        <v>3.7130000000000001</v>
      </c>
      <c r="Z300" s="37">
        <v>-1.699999999999946E-2</v>
      </c>
      <c r="AA300" s="59">
        <v>-4.9592235052661497E-3</v>
      </c>
      <c r="AB300" s="60">
        <v>0.59318145248266996</v>
      </c>
      <c r="AC300" s="45">
        <v>0.31884000000000001</v>
      </c>
      <c r="AD300" s="61">
        <v>12.976000000000001</v>
      </c>
      <c r="AE300" s="59">
        <v>10.138</v>
      </c>
      <c r="AF300" s="62">
        <v>12.821999999999999</v>
      </c>
      <c r="AG300" s="59">
        <v>10.007999999999999</v>
      </c>
      <c r="AH300" s="37">
        <v>-0.15400000000000169</v>
      </c>
      <c r="AI300" s="59">
        <v>-1.7224410836305999E-2</v>
      </c>
      <c r="AJ300" s="60">
        <v>0.76474770520369295</v>
      </c>
      <c r="AK300" s="45">
        <v>0.35304000000000002</v>
      </c>
      <c r="AL300" s="48"/>
    </row>
    <row r="301" spans="1:38" x14ac:dyDescent="0.25">
      <c r="A301" s="78" t="s">
        <v>301</v>
      </c>
      <c r="B301" s="50" t="s">
        <v>160</v>
      </c>
      <c r="C301" s="51" t="s">
        <v>417</v>
      </c>
      <c r="D301" s="52">
        <v>11.6396194739787</v>
      </c>
      <c r="E301" s="53">
        <v>0.111199898720634</v>
      </c>
      <c r="F301" s="54">
        <v>7.2880000000000003</v>
      </c>
      <c r="G301" s="52">
        <v>3.93</v>
      </c>
      <c r="H301" s="52">
        <v>7.1890000000000001</v>
      </c>
      <c r="I301" s="52">
        <v>3.9849999999999999</v>
      </c>
      <c r="J301" s="37">
        <v>-9.9000000000000199E-2</v>
      </c>
      <c r="K301" s="38">
        <v>-1.9731855426251499E-2</v>
      </c>
      <c r="L301" s="55">
        <v>0.73505770176080698</v>
      </c>
      <c r="M301" s="40">
        <v>1.2225999999999999</v>
      </c>
      <c r="N301" s="56">
        <v>7.742</v>
      </c>
      <c r="O301" s="57">
        <v>5.92</v>
      </c>
      <c r="P301" s="57">
        <v>7.1369999999999996</v>
      </c>
      <c r="Q301" s="58">
        <v>4.58</v>
      </c>
      <c r="R301" s="37">
        <v>-0.60500000000000043</v>
      </c>
      <c r="S301" s="59">
        <v>-0.11738853514602</v>
      </c>
      <c r="T301" s="60">
        <v>0.96972067904067305</v>
      </c>
      <c r="U301" s="45">
        <v>9.9081000000000002E-2</v>
      </c>
      <c r="V301" s="61">
        <v>2.9830000000000001</v>
      </c>
      <c r="W301" s="62">
        <v>1.835</v>
      </c>
      <c r="X301" s="62">
        <v>2.9220000000000002</v>
      </c>
      <c r="Y301" s="59">
        <v>1.9730000000000001</v>
      </c>
      <c r="Z301" s="37">
        <v>-6.0999999999999943E-2</v>
      </c>
      <c r="AA301" s="59">
        <v>-2.98077995317142E-2</v>
      </c>
      <c r="AB301" s="60">
        <v>0.73430231464004103</v>
      </c>
      <c r="AC301" s="45">
        <v>7.9894000000000007E-2</v>
      </c>
      <c r="AD301" s="61">
        <v>7.94</v>
      </c>
      <c r="AE301" s="59">
        <v>6.87</v>
      </c>
      <c r="AF301" s="62">
        <v>7.9119999999999999</v>
      </c>
      <c r="AG301" s="59">
        <v>6.976</v>
      </c>
      <c r="AH301" s="37">
        <v>-2.8000000000000469E-2</v>
      </c>
      <c r="AI301" s="59">
        <v>-5.0965812712093503E-3</v>
      </c>
      <c r="AJ301" s="60">
        <v>0.81880060594222603</v>
      </c>
      <c r="AK301" s="45">
        <v>1.0567</v>
      </c>
      <c r="AL301" s="48"/>
    </row>
    <row r="302" spans="1:38" x14ac:dyDescent="0.25">
      <c r="A302" s="65" t="s">
        <v>53</v>
      </c>
      <c r="B302" s="50" t="s">
        <v>418</v>
      </c>
      <c r="C302" s="51" t="s">
        <v>419</v>
      </c>
      <c r="D302" s="52">
        <v>4.93920972644377</v>
      </c>
      <c r="E302" s="53">
        <v>0.74880416309216402</v>
      </c>
      <c r="F302" s="54">
        <v>164.36099999999999</v>
      </c>
      <c r="G302" s="52">
        <v>40.212000000000003</v>
      </c>
      <c r="H302" s="52">
        <v>155.797</v>
      </c>
      <c r="I302" s="52">
        <v>37.689</v>
      </c>
      <c r="J302" s="37">
        <v>-8.563999999999993</v>
      </c>
      <c r="K302" s="38">
        <v>-7.7200559862810395E-2</v>
      </c>
      <c r="L302" s="55">
        <v>0.458576389597879</v>
      </c>
      <c r="M302" s="40">
        <v>1.2928999999999999</v>
      </c>
      <c r="N302" s="56">
        <v>152.083</v>
      </c>
      <c r="O302" s="57">
        <v>27.37</v>
      </c>
      <c r="P302" s="57">
        <v>127.614</v>
      </c>
      <c r="Q302" s="58">
        <v>26.620999999999999</v>
      </c>
      <c r="R302" s="37">
        <v>-24.468999999999994</v>
      </c>
      <c r="S302" s="59">
        <v>-0.25307228623969602</v>
      </c>
      <c r="T302" s="60">
        <v>1.5285749918514399E-2</v>
      </c>
      <c r="U302" s="45">
        <v>0.1134</v>
      </c>
      <c r="V302" s="61">
        <v>156.06700000000001</v>
      </c>
      <c r="W302" s="62">
        <v>25.448</v>
      </c>
      <c r="X302" s="62">
        <v>113.173</v>
      </c>
      <c r="Y302" s="59">
        <v>18.927</v>
      </c>
      <c r="Z302" s="37">
        <v>-42.894000000000005</v>
      </c>
      <c r="AA302" s="59">
        <v>-0.46363570367207302</v>
      </c>
      <c r="AB302" s="60">
        <v>8.3225414871110505E-5</v>
      </c>
      <c r="AC302" s="45">
        <v>1.2311000000000001</v>
      </c>
      <c r="AD302" s="61">
        <v>151.167</v>
      </c>
      <c r="AE302" s="59">
        <v>40.511000000000003</v>
      </c>
      <c r="AF302" s="62">
        <v>141.15299999999999</v>
      </c>
      <c r="AG302" s="59">
        <v>35.634</v>
      </c>
      <c r="AH302" s="37">
        <v>-10.01400000000001</v>
      </c>
      <c r="AI302" s="59">
        <v>-9.8883439794400202E-2</v>
      </c>
      <c r="AJ302" s="60">
        <v>0.376129992851574</v>
      </c>
      <c r="AK302" s="45">
        <v>1.7543</v>
      </c>
      <c r="AL302" s="48"/>
    </row>
    <row r="303" spans="1:38" x14ac:dyDescent="0.25">
      <c r="A303" s="79" t="s">
        <v>420</v>
      </c>
      <c r="B303" s="50" t="s">
        <v>421</v>
      </c>
      <c r="C303" s="51" t="s">
        <v>422</v>
      </c>
      <c r="D303" s="52">
        <v>7.0343972730089899</v>
      </c>
      <c r="E303" s="53">
        <v>0.93659815710474603</v>
      </c>
      <c r="F303" s="54">
        <v>6.1230000000000002</v>
      </c>
      <c r="G303" s="52">
        <v>3.6669999999999998</v>
      </c>
      <c r="H303" s="52">
        <v>5.6340000000000003</v>
      </c>
      <c r="I303" s="52">
        <v>3.169</v>
      </c>
      <c r="J303" s="37">
        <v>-0.48899999999999988</v>
      </c>
      <c r="K303" s="38">
        <v>-0.120079119378945</v>
      </c>
      <c r="L303" s="55">
        <v>0.398112779904985</v>
      </c>
      <c r="M303" s="40">
        <v>0.14424000000000001</v>
      </c>
      <c r="N303" s="56">
        <v>6.2160000000000002</v>
      </c>
      <c r="O303" s="57">
        <v>4.3810000000000002</v>
      </c>
      <c r="P303" s="57">
        <v>4.9669999999999996</v>
      </c>
      <c r="Q303" s="58">
        <v>2.984</v>
      </c>
      <c r="R303" s="37">
        <v>-1.2490000000000006</v>
      </c>
      <c r="S303" s="59">
        <v>-0.32361175697047201</v>
      </c>
      <c r="T303" s="60">
        <v>3.88413847168812E-2</v>
      </c>
      <c r="U303" s="45">
        <v>0.56845000000000001</v>
      </c>
      <c r="V303" s="61">
        <v>5.1539999999999999</v>
      </c>
      <c r="W303" s="62">
        <v>3.4729999999999999</v>
      </c>
      <c r="X303" s="62">
        <v>5.0170000000000003</v>
      </c>
      <c r="Y303" s="59">
        <v>2.2029999999999998</v>
      </c>
      <c r="Z303" s="37">
        <v>-0.13699999999999957</v>
      </c>
      <c r="AA303" s="59">
        <v>-3.8867599095322801E-2</v>
      </c>
      <c r="AB303" s="60">
        <v>0.60189906594672105</v>
      </c>
      <c r="AC303" s="45">
        <v>0.92562</v>
      </c>
      <c r="AD303" s="61">
        <v>4.3760000000000003</v>
      </c>
      <c r="AE303" s="59">
        <v>3.484</v>
      </c>
      <c r="AF303" s="62">
        <v>4.1349999999999998</v>
      </c>
      <c r="AG303" s="59">
        <v>3.1379999999999999</v>
      </c>
      <c r="AH303" s="37">
        <v>-0.24100000000000055</v>
      </c>
      <c r="AI303" s="59">
        <v>-8.1725408733919702E-2</v>
      </c>
      <c r="AJ303" s="60">
        <v>0.53723695391077497</v>
      </c>
      <c r="AK303" s="45">
        <v>0.91051000000000004</v>
      </c>
      <c r="AL303" s="48"/>
    </row>
    <row r="304" spans="1:38" x14ac:dyDescent="0.25">
      <c r="A304" s="80" t="s">
        <v>423</v>
      </c>
      <c r="B304" s="50" t="s">
        <v>424</v>
      </c>
      <c r="C304" s="51" t="s">
        <v>424</v>
      </c>
      <c r="D304" s="52">
        <v>7.4828532235939598</v>
      </c>
      <c r="E304" s="53">
        <v>0.74814808240922703</v>
      </c>
      <c r="F304" s="54">
        <v>0.28599999999999998</v>
      </c>
      <c r="G304" s="52">
        <v>0.125</v>
      </c>
      <c r="H304" s="52">
        <v>0.35099999999999998</v>
      </c>
      <c r="I304" s="52">
        <v>0.152</v>
      </c>
      <c r="J304" s="37">
        <v>6.5000000000000002E-2</v>
      </c>
      <c r="K304" s="38">
        <v>0.29545588352617103</v>
      </c>
      <c r="L304" s="55">
        <v>0.41817667164070299</v>
      </c>
      <c r="M304" s="40">
        <v>1.9200999999999999</v>
      </c>
      <c r="N304" s="56">
        <v>0.24399999999999999</v>
      </c>
      <c r="O304" s="57">
        <v>0.11600000000000001</v>
      </c>
      <c r="P304" s="57">
        <v>0.39500000000000002</v>
      </c>
      <c r="Q304" s="58">
        <v>0.155</v>
      </c>
      <c r="R304" s="37">
        <v>0.15100000000000002</v>
      </c>
      <c r="S304" s="59">
        <v>0.69497150550157905</v>
      </c>
      <c r="T304" s="60">
        <v>5.7884233392546502E-2</v>
      </c>
      <c r="U304" s="45">
        <v>0.56632000000000005</v>
      </c>
      <c r="V304" s="61">
        <v>0.54900000000000004</v>
      </c>
      <c r="W304" s="62">
        <v>0.123</v>
      </c>
      <c r="X304" s="62">
        <v>0.76</v>
      </c>
      <c r="Y304" s="59">
        <v>0.19700000000000001</v>
      </c>
      <c r="Z304" s="37">
        <v>0.21099999999999997</v>
      </c>
      <c r="AA304" s="59">
        <v>0.46919326932574901</v>
      </c>
      <c r="AB304" s="60">
        <v>3.5645240464463802E-2</v>
      </c>
      <c r="AC304" s="45">
        <v>0.59413000000000005</v>
      </c>
      <c r="AD304" s="61">
        <v>0.248</v>
      </c>
      <c r="AE304" s="59">
        <v>0.106</v>
      </c>
      <c r="AF304" s="62">
        <v>0.33100000000000002</v>
      </c>
      <c r="AG304" s="59">
        <v>0.112</v>
      </c>
      <c r="AH304" s="37">
        <v>8.3000000000000018E-2</v>
      </c>
      <c r="AI304" s="59">
        <v>0.41649109642034299</v>
      </c>
      <c r="AJ304" s="60">
        <v>0.28508444006141498</v>
      </c>
      <c r="AK304" s="45">
        <v>1.8855</v>
      </c>
      <c r="AL304" s="48"/>
    </row>
    <row r="305" spans="1:38" x14ac:dyDescent="0.25">
      <c r="A305" s="30" t="s">
        <v>31</v>
      </c>
      <c r="B305" s="50" t="s">
        <v>425</v>
      </c>
      <c r="C305" s="51" t="s">
        <v>426</v>
      </c>
      <c r="D305" s="52">
        <v>7.1474983755685502</v>
      </c>
      <c r="E305" s="53">
        <v>0.87152893239159501</v>
      </c>
      <c r="F305" s="54">
        <v>0.57799999999999996</v>
      </c>
      <c r="G305" s="52">
        <v>0.66800000000000004</v>
      </c>
      <c r="H305" s="52">
        <v>0.57399999999999995</v>
      </c>
      <c r="I305" s="52">
        <v>0.63100000000000001</v>
      </c>
      <c r="J305" s="37">
        <v>-4.0000000000000036E-3</v>
      </c>
      <c r="K305" s="38">
        <v>-1.0018755824991E-2</v>
      </c>
      <c r="L305" s="55">
        <v>0.97264042979903798</v>
      </c>
      <c r="M305" s="40">
        <v>1.0688</v>
      </c>
      <c r="N305" s="56">
        <v>0.56999999999999995</v>
      </c>
      <c r="O305" s="57">
        <v>0.626</v>
      </c>
      <c r="P305" s="57">
        <v>0.59099999999999997</v>
      </c>
      <c r="Q305" s="58">
        <v>0.66200000000000003</v>
      </c>
      <c r="R305" s="37">
        <v>2.1000000000000019E-2</v>
      </c>
      <c r="S305" s="59">
        <v>5.2196211125428597E-2</v>
      </c>
      <c r="T305" s="60">
        <v>0.86663596824472899</v>
      </c>
      <c r="U305" s="45">
        <v>0.30930000000000002</v>
      </c>
      <c r="V305" s="61">
        <v>0.68700000000000006</v>
      </c>
      <c r="W305" s="62">
        <v>0.73899999999999999</v>
      </c>
      <c r="X305" s="62">
        <v>0.72199999999999998</v>
      </c>
      <c r="Y305" s="59">
        <v>0.77700000000000002</v>
      </c>
      <c r="Z305" s="37">
        <v>3.499999999999992E-2</v>
      </c>
      <c r="AA305" s="59">
        <v>7.1688738069070695E-2</v>
      </c>
      <c r="AB305" s="60">
        <v>0.78811902985376803</v>
      </c>
      <c r="AC305" s="45">
        <v>0.62736000000000003</v>
      </c>
      <c r="AD305" s="61">
        <v>0.28299999999999997</v>
      </c>
      <c r="AE305" s="59">
        <v>0.378</v>
      </c>
      <c r="AF305" s="62">
        <v>0.28299999999999997</v>
      </c>
      <c r="AG305" s="59">
        <v>0.374</v>
      </c>
      <c r="AH305" s="37">
        <v>0</v>
      </c>
      <c r="AI305" s="59">
        <v>0</v>
      </c>
      <c r="AJ305" s="60">
        <v>0.99126872928030796</v>
      </c>
      <c r="AK305" s="45">
        <v>0.82404999999999995</v>
      </c>
      <c r="AL305" s="48"/>
    </row>
    <row r="306" spans="1:38" x14ac:dyDescent="0.25">
      <c r="A306" s="65" t="s">
        <v>53</v>
      </c>
      <c r="B306" s="50" t="s">
        <v>427</v>
      </c>
      <c r="C306" s="51" t="s">
        <v>428</v>
      </c>
      <c r="D306" s="52">
        <v>6.2320664485275596</v>
      </c>
      <c r="E306" s="53">
        <v>6.4891237736653604E-2</v>
      </c>
      <c r="F306" s="54">
        <v>83.378</v>
      </c>
      <c r="G306" s="52">
        <v>17.277000000000001</v>
      </c>
      <c r="H306" s="52">
        <v>80.319000000000003</v>
      </c>
      <c r="I306" s="52">
        <v>14.061</v>
      </c>
      <c r="J306" s="37">
        <v>-3.0589999999999975</v>
      </c>
      <c r="K306" s="38">
        <v>-5.3925459093030599E-2</v>
      </c>
      <c r="L306" s="55">
        <v>0.66399874257702396</v>
      </c>
      <c r="M306" s="40">
        <v>0.37274000000000002</v>
      </c>
      <c r="N306" s="56">
        <v>74.427999999999997</v>
      </c>
      <c r="O306" s="57">
        <v>13.237</v>
      </c>
      <c r="P306" s="57">
        <v>72.635999999999996</v>
      </c>
      <c r="Q306" s="58">
        <v>9.51</v>
      </c>
      <c r="R306" s="37">
        <v>-1.7920000000000016</v>
      </c>
      <c r="S306" s="59">
        <v>-3.5160712055636402E-2</v>
      </c>
      <c r="T306" s="60">
        <v>0.80687059028726804</v>
      </c>
      <c r="U306" s="45">
        <v>1.2992999999999999</v>
      </c>
      <c r="V306" s="61">
        <v>71.283000000000001</v>
      </c>
      <c r="W306" s="62">
        <v>14.292</v>
      </c>
      <c r="X306" s="62">
        <v>61.743000000000002</v>
      </c>
      <c r="Y306" s="59">
        <v>8.0909999999999993</v>
      </c>
      <c r="Z306" s="37">
        <v>-9.5399999999999991</v>
      </c>
      <c r="AA306" s="59">
        <v>-0.20728247202056899</v>
      </c>
      <c r="AB306" s="60">
        <v>0.10583797506831399</v>
      </c>
      <c r="AC306" s="45">
        <v>0.94299999999999995</v>
      </c>
      <c r="AD306" s="61">
        <v>79.921999999999997</v>
      </c>
      <c r="AE306" s="59">
        <v>15.552</v>
      </c>
      <c r="AF306" s="62">
        <v>76.543999999999997</v>
      </c>
      <c r="AG306" s="59">
        <v>13.426</v>
      </c>
      <c r="AH306" s="37">
        <v>-3.3780000000000001</v>
      </c>
      <c r="AI306" s="59">
        <v>-6.2303391509439698E-2</v>
      </c>
      <c r="AJ306" s="60">
        <v>0.59000588499476803</v>
      </c>
      <c r="AK306" s="45">
        <v>0.10199</v>
      </c>
      <c r="AL306" s="48"/>
    </row>
    <row r="307" spans="1:38" ht="15.75" thickBot="1" x14ac:dyDescent="0.3">
      <c r="A307" s="81" t="s">
        <v>429</v>
      </c>
      <c r="B307" s="82" t="s">
        <v>430</v>
      </c>
      <c r="C307" s="83" t="s">
        <v>430</v>
      </c>
      <c r="D307" s="84">
        <v>6.3873803982415298</v>
      </c>
      <c r="E307" s="85">
        <v>0.36065779715027502</v>
      </c>
      <c r="F307" s="86">
        <v>0.434</v>
      </c>
      <c r="G307" s="84">
        <v>7.8E-2</v>
      </c>
      <c r="H307" s="84">
        <v>0.434</v>
      </c>
      <c r="I307" s="84">
        <v>9.5000000000000001E-2</v>
      </c>
      <c r="J307" s="37">
        <v>0</v>
      </c>
      <c r="K307" s="87">
        <v>0</v>
      </c>
      <c r="L307" s="88">
        <v>0.99590353722875002</v>
      </c>
      <c r="M307" s="40">
        <v>0.58140000000000003</v>
      </c>
      <c r="N307" s="89">
        <v>0.45</v>
      </c>
      <c r="O307" s="90">
        <v>8.5000000000000006E-2</v>
      </c>
      <c r="P307" s="90">
        <v>0.67400000000000004</v>
      </c>
      <c r="Q307" s="91">
        <v>0.255</v>
      </c>
      <c r="R307" s="37">
        <v>0.22400000000000003</v>
      </c>
      <c r="S307" s="92">
        <v>0.58282358996482198</v>
      </c>
      <c r="T307" s="93">
        <v>1.3401819044068701E-2</v>
      </c>
      <c r="U307" s="45">
        <v>0.53764999999999996</v>
      </c>
      <c r="V307" s="89">
        <v>0.39400000000000002</v>
      </c>
      <c r="W307" s="90">
        <v>9.8000000000000004E-2</v>
      </c>
      <c r="X307" s="90">
        <v>0.91</v>
      </c>
      <c r="Y307" s="91">
        <v>0.33100000000000002</v>
      </c>
      <c r="Z307" s="37">
        <v>0.51600000000000001</v>
      </c>
      <c r="AA307" s="92">
        <v>1.2076709156296801</v>
      </c>
      <c r="AB307" s="93">
        <v>4.2022448624152801E-7</v>
      </c>
      <c r="AC307" s="45">
        <v>1.5255000000000001</v>
      </c>
      <c r="AD307" s="94">
        <v>0.40799999999999997</v>
      </c>
      <c r="AE307" s="92">
        <v>9.7000000000000003E-2</v>
      </c>
      <c r="AF307" s="95">
        <v>0.46200000000000002</v>
      </c>
      <c r="AG307" s="92">
        <v>0.20399999999999999</v>
      </c>
      <c r="AH307" s="37">
        <v>5.4000000000000048E-2</v>
      </c>
      <c r="AI307" s="92">
        <v>0.179323699444562</v>
      </c>
      <c r="AJ307" s="93">
        <v>0.56360161172354895</v>
      </c>
      <c r="AK307" s="45">
        <v>0.16511000000000001</v>
      </c>
      <c r="AL307" s="48"/>
    </row>
    <row r="310" spans="1:38" x14ac:dyDescent="0.25">
      <c r="N310" s="96"/>
      <c r="P310" s="96"/>
      <c r="V310" s="96"/>
      <c r="W310" s="96"/>
      <c r="X310" s="96"/>
      <c r="Y310" s="99"/>
      <c r="AD310" s="96"/>
      <c r="AF310" s="96"/>
    </row>
    <row r="311" spans="1:38" x14ac:dyDescent="0.25">
      <c r="AD311" s="96"/>
    </row>
    <row r="312" spans="1:38" x14ac:dyDescent="0.25">
      <c r="F312" s="100"/>
      <c r="G312" s="97"/>
      <c r="H312" s="100"/>
      <c r="N312" s="100"/>
      <c r="P312" s="100"/>
      <c r="R312" s="98"/>
      <c r="V312" s="100"/>
      <c r="W312" s="97"/>
      <c r="X312" s="100"/>
      <c r="AD312" s="100"/>
      <c r="AE312" s="97"/>
      <c r="AF312" s="100"/>
    </row>
  </sheetData>
  <autoFilter ref="A5:AP307" xr:uid="{7ACE44BF-4B8F-4DBE-9431-69565063455E}"/>
  <mergeCells count="14">
    <mergeCell ref="AA4:AC4"/>
    <mergeCell ref="AD4:AE4"/>
    <mergeCell ref="AF4:AG4"/>
    <mergeCell ref="AI4:AK4"/>
    <mergeCell ref="F2:AK2"/>
    <mergeCell ref="F3:AK3"/>
    <mergeCell ref="F4:G4"/>
    <mergeCell ref="H4:I4"/>
    <mergeCell ref="K4:M4"/>
    <mergeCell ref="N4:O4"/>
    <mergeCell ref="P4:Q4"/>
    <mergeCell ref="S4:U4"/>
    <mergeCell ref="V4:W4"/>
    <mergeCell ref="X4:Y4"/>
  </mergeCells>
  <conditionalFormatting sqref="D6:D307">
    <cfRule type="cellIs" dxfId="8" priority="4" operator="equal">
      <formula>"NA"</formula>
    </cfRule>
  </conditionalFormatting>
  <conditionalFormatting sqref="E6:E307 L6:L307 T6:T307 AB6:AB307 AJ6:AJ307">
    <cfRule type="cellIs" dxfId="7" priority="7" operator="lessThan">
      <formula>0.05</formula>
    </cfRule>
  </conditionalFormatting>
  <conditionalFormatting sqref="E6:E307">
    <cfRule type="cellIs" dxfId="6" priority="3" operator="lessThan">
      <formula>0.05</formula>
    </cfRule>
  </conditionalFormatting>
  <conditionalFormatting sqref="K6:K307 S6:S307 AA6:AA307 AI6:AI307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M6:M1048576 U6:U1048576 AC6:AC1048576 AK6:AK1048576">
    <cfRule type="cellIs" dxfId="3" priority="1" operator="greaterThan">
      <formula>1.5</formula>
    </cfRule>
    <cfRule type="cellIs" dxfId="2" priority="2" operator="greaterThan">
      <formula>1</formula>
    </cfRule>
  </conditionalFormatting>
  <conditionalFormatting sqref="AL6:AL1048576">
    <cfRule type="cellIs" dxfId="1" priority="8" operator="greaterThan">
      <formula>1.5</formula>
    </cfRule>
    <cfRule type="cellIs" dxfId="0" priority="9" operator="greaterThan">
      <formula>1</formula>
    </cfRule>
  </conditionalFormatting>
  <pageMargins left="0.7" right="0.7" top="0.78740157499999996" bottom="0.78740157499999996" header="0.3" footer="0.3"/>
  <pageSetup paperSize="9" scale="18" fitToHeight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Parstorfer</dc:creator>
  <cp:lastModifiedBy>Mario Parstorfer</cp:lastModifiedBy>
  <dcterms:created xsi:type="dcterms:W3CDTF">2023-08-21T15:19:33Z</dcterms:created>
  <dcterms:modified xsi:type="dcterms:W3CDTF">2024-07-23T10:14:58Z</dcterms:modified>
</cp:coreProperties>
</file>